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3" firstSheet="0" activeTab="0"/>
  </bookViews>
  <sheets>
    <sheet name="Additional file 5" sheetId="1" state="visible" r:id="rId2"/>
    <sheet name="EST Data Analysis" sheetId="2" state="visible" r:id="rId3"/>
    <sheet name="EST Library size and unigene no" sheetId="3" state="visible" r:id="rId4"/>
    <sheet name="BlastN results of GT CDS " sheetId="4" state="visible" r:id="rId5"/>
  </sheets>
  <definedNames>
    <definedName function="false" hidden="false" localSheetId="0" name="Excel_BuiltIn__FilterDatabase" vbProcedure="false">'Additional file 5'!$AK$2:$AL$139</definedName>
    <definedName function="false" hidden="false" localSheetId="3" name="Excel_BuiltIn__FilterDatabase" vbProcedure="false">'BlastN results of GT CDS '!$A$2:$J$380</definedName>
  </definedNames>
  <calcPr iterateCount="100" refMode="A1" iterate="false" iterateDelta="0.001"/>
  <pivotCaches>
    <pivotCache cacheId="1" r:id="rId7"/>
    <pivotCache cacheId="2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0" uniqueCount="920">
  <si>
    <r>
      <rPr>
        <b val="true"/>
        <sz val="14"/>
        <color rgb="FF333399"/>
        <rFont val="Calibri"/>
        <family val="2"/>
      </rPr>
      <t xml:space="preserve">Additional file 7</t>
    </r>
    <r>
      <rPr>
        <sz val="14"/>
        <color rgb="FF333399"/>
        <rFont val="Calibri"/>
        <family val="2"/>
      </rPr>
      <t xml:space="preserve">: Summary of digital expression analysis with EST and microarray data</t>
    </r>
  </si>
  <si>
    <t xml:space="preserve">Expression in microarray</t>
  </si>
  <si>
    <t xml:space="preserve">Unigene/probe NAME</t>
  </si>
  <si>
    <t xml:space="preserve">Expression level in microarray</t>
  </si>
  <si>
    <t xml:space="preserve">Sr. No.</t>
  </si>
  <si>
    <t xml:space="preserve">Universal Name</t>
  </si>
  <si>
    <t xml:space="preserve">Phylogenetic group</t>
  </si>
  <si>
    <t xml:space="preserve">Family</t>
  </si>
  <si>
    <t xml:space="preserve">12DAF Bolls</t>
  </si>
  <si>
    <t xml:space="preserve">Fiber Tissue</t>
  </si>
  <si>
    <t xml:space="preserve">PS</t>
  </si>
  <si>
    <t xml:space="preserve">ST</t>
  </si>
  <si>
    <t xml:space="preserve">LE</t>
  </si>
  <si>
    <t xml:space="preserve">ES</t>
  </si>
  <si>
    <t xml:space="preserve">FL</t>
  </si>
  <si>
    <t xml:space="preserve">GE</t>
  </si>
  <si>
    <t xml:space="preserve">HE</t>
  </si>
  <si>
    <t xml:space="preserve">TE</t>
  </si>
  <si>
    <t xml:space="preserve">BE</t>
  </si>
  <si>
    <t xml:space="preserve">ME</t>
  </si>
  <si>
    <t xml:space="preserve">GC</t>
  </si>
  <si>
    <t xml:space="preserve">TC</t>
  </si>
  <si>
    <t xml:space="preserve">EN</t>
  </si>
  <si>
    <t xml:space="preserve">Total</t>
  </si>
  <si>
    <t xml:space="preserve">SOV</t>
  </si>
  <si>
    <t xml:space="preserve">SOGC</t>
  </si>
  <si>
    <t xml:space="preserve">SIV</t>
  </si>
  <si>
    <t xml:space="preserve">SIGC</t>
  </si>
  <si>
    <t xml:space="preserve">L</t>
  </si>
  <si>
    <t xml:space="preserve">R</t>
  </si>
  <si>
    <t xml:space="preserve">S1</t>
  </si>
  <si>
    <t xml:space="preserve">S2</t>
  </si>
  <si>
    <t xml:space="preserve">S3</t>
  </si>
  <si>
    <t xml:space="preserve">Drakkar</t>
  </si>
  <si>
    <t xml:space="preserve">Belinka</t>
  </si>
  <si>
    <t xml:space="preserve">% Identity</t>
  </si>
  <si>
    <t xml:space="preserve">E value</t>
  </si>
  <si>
    <t xml:space="preserve">Max</t>
  </si>
  <si>
    <t xml:space="preserve">Min</t>
  </si>
  <si>
    <t xml:space="preserve">LuUGT79A3</t>
  </si>
  <si>
    <t xml:space="preserve">A</t>
  </si>
  <si>
    <t xml:space="preserve">YES</t>
  </si>
  <si>
    <t xml:space="preserve">genolin_c43865</t>
  </si>
  <si>
    <t xml:space="preserve">LuUGT79B18</t>
  </si>
  <si>
    <t xml:space="preserve">NO</t>
  </si>
  <si>
    <t xml:space="preserve">genolin_c34885</t>
  </si>
  <si>
    <t xml:space="preserve">-</t>
  </si>
  <si>
    <t xml:space="preserve">LuUGT79B19</t>
  </si>
  <si>
    <t xml:space="preserve">LuUGT79B20</t>
  </si>
  <si>
    <t xml:space="preserve">genolin_c24595</t>
  </si>
  <si>
    <t xml:space="preserve">LuUGT79B17</t>
  </si>
  <si>
    <t xml:space="preserve">LuUGT79A4</t>
  </si>
  <si>
    <t xml:space="preserve">LuUGT91J1</t>
  </si>
  <si>
    <t xml:space="preserve">genolin_c37028</t>
  </si>
  <si>
    <t xml:space="preserve">LuUGT91J2</t>
  </si>
  <si>
    <t xml:space="preserve">LuUGT91J3</t>
  </si>
  <si>
    <t xml:space="preserve">LuUGT91C2</t>
  </si>
  <si>
    <t xml:space="preserve">LuUGT94G1</t>
  </si>
  <si>
    <t xml:space="preserve">genolin_c20256</t>
  </si>
  <si>
    <t xml:space="preserve">LuUGT94H1</t>
  </si>
  <si>
    <t xml:space="preserve">LuUGT94K1</t>
  </si>
  <si>
    <t xml:space="preserve">genolin_c28261</t>
  </si>
  <si>
    <t xml:space="preserve">LuUGT94G2</t>
  </si>
  <si>
    <t xml:space="preserve">LuUGT94G3</t>
  </si>
  <si>
    <t xml:space="preserve">genolin_c38648</t>
  </si>
  <si>
    <t xml:space="preserve">LuUGT94G4</t>
  </si>
  <si>
    <t xml:space="preserve">genolin_c35295</t>
  </si>
  <si>
    <t xml:space="preserve">LuUGT89B3</t>
  </si>
  <si>
    <t xml:space="preserve">B</t>
  </si>
  <si>
    <t xml:space="preserve">genolin_c29200</t>
  </si>
  <si>
    <t xml:space="preserve">LuUGT89D4</t>
  </si>
  <si>
    <t xml:space="preserve">genolin_c38907</t>
  </si>
  <si>
    <t xml:space="preserve">LuUGT89B4</t>
  </si>
  <si>
    <t xml:space="preserve">LuUGT89E1</t>
  </si>
  <si>
    <t xml:space="preserve">LuUGT89E2</t>
  </si>
  <si>
    <t xml:space="preserve">genolin_c34996</t>
  </si>
  <si>
    <t xml:space="preserve">LuUGT90A8</t>
  </si>
  <si>
    <t xml:space="preserve">C</t>
  </si>
  <si>
    <t xml:space="preserve">genolin_c39165</t>
  </si>
  <si>
    <t xml:space="preserve">LuUGT90D1</t>
  </si>
  <si>
    <t xml:space="preserve">LuUGT90A10</t>
  </si>
  <si>
    <t xml:space="preserve">LuUGT97B2</t>
  </si>
  <si>
    <t xml:space="preserve">genolin_c37353</t>
  </si>
  <si>
    <t xml:space="preserve">LuUGT97B1</t>
  </si>
  <si>
    <t xml:space="preserve">LuUGT97B3</t>
  </si>
  <si>
    <t xml:space="preserve">LuUGT73B7</t>
  </si>
  <si>
    <t xml:space="preserve">D</t>
  </si>
  <si>
    <t xml:space="preserve">genolin_c41538</t>
  </si>
  <si>
    <t xml:space="preserve">LuUGT73Z2</t>
  </si>
  <si>
    <t xml:space="preserve">LuUGT73U1</t>
  </si>
  <si>
    <t xml:space="preserve">LuUGT73S1</t>
  </si>
  <si>
    <t xml:space="preserve">LuUGT73W1</t>
  </si>
  <si>
    <t xml:space="preserve">genolin_c23712</t>
  </si>
  <si>
    <t xml:space="preserve">LuUGT73X1</t>
  </si>
  <si>
    <t xml:space="preserve">genolin_c26327</t>
  </si>
  <si>
    <t xml:space="preserve">LuUGT73X3</t>
  </si>
  <si>
    <t xml:space="preserve">genolin_c24212</t>
  </si>
  <si>
    <t xml:space="preserve">LuUGT73B12</t>
  </si>
  <si>
    <t xml:space="preserve">genolin_c27208</t>
  </si>
  <si>
    <t xml:space="preserve">LuUGT73B13</t>
  </si>
  <si>
    <t xml:space="preserve">LuUGT73Y1</t>
  </si>
  <si>
    <t xml:space="preserve">LuUGT73Z4</t>
  </si>
  <si>
    <t xml:space="preserve">LuUGT73W3</t>
  </si>
  <si>
    <t xml:space="preserve">LuUGT73Z5</t>
  </si>
  <si>
    <t xml:space="preserve">LuUGT73W4</t>
  </si>
  <si>
    <t xml:space="preserve">LuUGT73Z3</t>
  </si>
  <si>
    <t xml:space="preserve">LuUGT73X2</t>
  </si>
  <si>
    <t xml:space="preserve">LuUGT73Z1</t>
  </si>
  <si>
    <t xml:space="preserve">LuUGT73T1</t>
  </si>
  <si>
    <t xml:space="preserve">LuUGT73X4</t>
  </si>
  <si>
    <t xml:space="preserve">LuUGT73W2</t>
  </si>
  <si>
    <t xml:space="preserve">LuUGT73V1</t>
  </si>
  <si>
    <t xml:space="preserve">LuUGT71M1</t>
  </si>
  <si>
    <t xml:space="preserve">E</t>
  </si>
  <si>
    <t xml:space="preserve">genolin_c33903</t>
  </si>
  <si>
    <t xml:space="preserve">LuUGT71A24</t>
  </si>
  <si>
    <t xml:space="preserve">genolin_c12343</t>
  </si>
  <si>
    <t xml:space="preserve">LuUGT71A25</t>
  </si>
  <si>
    <t xml:space="preserve">LuUGT71P1</t>
  </si>
  <si>
    <t xml:space="preserve">LuUGT71Q1</t>
  </si>
  <si>
    <t xml:space="preserve">genolin_c27585</t>
  </si>
  <si>
    <t xml:space="preserve">LuUGT71Q2</t>
  </si>
  <si>
    <t xml:space="preserve">LuUGT71R1</t>
  </si>
  <si>
    <t xml:space="preserve">LuUGT72B15</t>
  </si>
  <si>
    <t xml:space="preserve">genolin_c21298</t>
  </si>
  <si>
    <t xml:space="preserve">LuUGT72N1</t>
  </si>
  <si>
    <t xml:space="preserve">LuUGT72M1</t>
  </si>
  <si>
    <t xml:space="preserve">genolin_c38678</t>
  </si>
  <si>
    <t xml:space="preserve">LuUGT72M2</t>
  </si>
  <si>
    <t xml:space="preserve">LuUGT72R1</t>
  </si>
  <si>
    <t xml:space="preserve">genolin_c26317</t>
  </si>
  <si>
    <t xml:space="preserve">LuUGT72B16</t>
  </si>
  <si>
    <t xml:space="preserve">LuUGT72T1</t>
  </si>
  <si>
    <t xml:space="preserve">LuUGT72T2</t>
  </si>
  <si>
    <t xml:space="preserve">LuUGT72R2</t>
  </si>
  <si>
    <t xml:space="preserve">LuUGT72S1</t>
  </si>
  <si>
    <t xml:space="preserve">genolin_c18748</t>
  </si>
  <si>
    <t xml:space="preserve">LuUGT72N2</t>
  </si>
  <si>
    <t xml:space="preserve">LuUGT72M3</t>
  </si>
  <si>
    <t xml:space="preserve">LuUGT72Q1</t>
  </si>
  <si>
    <t xml:space="preserve">LuUGT88G1</t>
  </si>
  <si>
    <t xml:space="preserve">genolin_c37166</t>
  </si>
  <si>
    <t xml:space="preserve">LuUGT88A11</t>
  </si>
  <si>
    <t xml:space="preserve">LuUGT78A13</t>
  </si>
  <si>
    <t xml:space="preserve">F</t>
  </si>
  <si>
    <t xml:space="preserve">genolin_c31989</t>
  </si>
  <si>
    <t xml:space="preserve">LuUGT85Q2</t>
  </si>
  <si>
    <t xml:space="preserve">G</t>
  </si>
  <si>
    <t xml:space="preserve">genolin_c12643</t>
  </si>
  <si>
    <t xml:space="preserve">LuUGT85R2</t>
  </si>
  <si>
    <t xml:space="preserve">genolin_c13889</t>
  </si>
  <si>
    <t xml:space="preserve">LuUGT85Q1</t>
  </si>
  <si>
    <t xml:space="preserve">LuUGT85A22</t>
  </si>
  <si>
    <t xml:space="preserve">genolin_c29977</t>
  </si>
  <si>
    <t xml:space="preserve">LuUGT85Q3</t>
  </si>
  <si>
    <t xml:space="preserve">genolin_c12737</t>
  </si>
  <si>
    <t xml:space="preserve">LuUGT85A25</t>
  </si>
  <si>
    <t xml:space="preserve">LuUGT85A26</t>
  </si>
  <si>
    <t xml:space="preserve">genolin_c25686</t>
  </si>
  <si>
    <t xml:space="preserve">LuUGT85A27</t>
  </si>
  <si>
    <t xml:space="preserve">LuUGT85R1</t>
  </si>
  <si>
    <t xml:space="preserve">genolin_c21701</t>
  </si>
  <si>
    <t xml:space="preserve">LuUGT85R4</t>
  </si>
  <si>
    <t xml:space="preserve">LuUGT85R3</t>
  </si>
  <si>
    <t xml:space="preserve">genolin_c31675</t>
  </si>
  <si>
    <t xml:space="preserve">LuUGT85R5</t>
  </si>
  <si>
    <t xml:space="preserve">LuUGT85K6</t>
  </si>
  <si>
    <t xml:space="preserve">genolin_c28141</t>
  </si>
  <si>
    <t xml:space="preserve">LuUGT85K7</t>
  </si>
  <si>
    <t xml:space="preserve">LuUGT85S1</t>
  </si>
  <si>
    <t xml:space="preserve">genolin_c12576</t>
  </si>
  <si>
    <t xml:space="preserve">LuUGT709D1</t>
  </si>
  <si>
    <t xml:space="preserve">genolin_c32533</t>
  </si>
  <si>
    <t xml:space="preserve">LuUGT709E1</t>
  </si>
  <si>
    <t xml:space="preserve">LuUGT709E2</t>
  </si>
  <si>
    <t xml:space="preserve">genolin_c34837</t>
  </si>
  <si>
    <t xml:space="preserve">LuUGT709E3</t>
  </si>
  <si>
    <t xml:space="preserve">LuUGT76P1</t>
  </si>
  <si>
    <t xml:space="preserve">H</t>
  </si>
  <si>
    <t xml:space="preserve">genolin_c35448</t>
  </si>
  <si>
    <t xml:space="preserve">LuUGT76M1</t>
  </si>
  <si>
    <t xml:space="preserve">genolin_c28149</t>
  </si>
  <si>
    <t xml:space="preserve">LuUGT76N2</t>
  </si>
  <si>
    <t xml:space="preserve">LuUGT76P2</t>
  </si>
  <si>
    <t xml:space="preserve">genolin_c40025</t>
  </si>
  <si>
    <t xml:space="preserve">LuUGT76N3</t>
  </si>
  <si>
    <t xml:space="preserve">LuUGT76N1</t>
  </si>
  <si>
    <t xml:space="preserve">genolin_c19986</t>
  </si>
  <si>
    <t xml:space="preserve">LuUGT712B1</t>
  </si>
  <si>
    <t xml:space="preserve">I</t>
  </si>
  <si>
    <t xml:space="preserve">genolin_c22368</t>
  </si>
  <si>
    <t xml:space="preserve">LuUGT712B5</t>
  </si>
  <si>
    <t xml:space="preserve">LuUGT712B2</t>
  </si>
  <si>
    <t xml:space="preserve">LuUGT712B6</t>
  </si>
  <si>
    <t xml:space="preserve">LuUGT712B7</t>
  </si>
  <si>
    <t xml:space="preserve">LuUGT712B4</t>
  </si>
  <si>
    <t xml:space="preserve">genolin_c12007</t>
  </si>
  <si>
    <t xml:space="preserve">LuUGT712B3</t>
  </si>
  <si>
    <t xml:space="preserve">LuUGT712C1</t>
  </si>
  <si>
    <t xml:space="preserve">genolin_c22625</t>
  </si>
  <si>
    <t xml:space="preserve">LuUGT712D1</t>
  </si>
  <si>
    <t xml:space="preserve">LuUGT87G1</t>
  </si>
  <si>
    <t xml:space="preserve">J</t>
  </si>
  <si>
    <t xml:space="preserve">genolin_c38329</t>
  </si>
  <si>
    <t xml:space="preserve">LuUGT87H1</t>
  </si>
  <si>
    <t xml:space="preserve">genolin_c33769</t>
  </si>
  <si>
    <t xml:space="preserve">LuUGT87J1</t>
  </si>
  <si>
    <t xml:space="preserve">genolin_c39777</t>
  </si>
  <si>
    <t xml:space="preserve">LuUGT87J2</t>
  </si>
  <si>
    <t xml:space="preserve">genolin_c11333</t>
  </si>
  <si>
    <t xml:space="preserve">LuUGT86A6</t>
  </si>
  <si>
    <t xml:space="preserve">K</t>
  </si>
  <si>
    <t xml:space="preserve">genolin_c11287</t>
  </si>
  <si>
    <t xml:space="preserve">LuUGT86A8</t>
  </si>
  <si>
    <t xml:space="preserve">LuUGT86A9</t>
  </si>
  <si>
    <t xml:space="preserve">genolin_c11790</t>
  </si>
  <si>
    <t xml:space="preserve">LuUGT86A10</t>
  </si>
  <si>
    <t xml:space="preserve">LuUGT86A7</t>
  </si>
  <si>
    <t xml:space="preserve">genolin_c12847</t>
  </si>
  <si>
    <t xml:space="preserve">LuUGT74S1</t>
  </si>
  <si>
    <t xml:space="preserve">genolin_c16688</t>
  </si>
  <si>
    <t xml:space="preserve">LuUGT74T1</t>
  </si>
  <si>
    <t xml:space="preserve">genolin_c25541</t>
  </si>
  <si>
    <t xml:space="preserve">LuUGT74S2</t>
  </si>
  <si>
    <t xml:space="preserve">genolin_c28781</t>
  </si>
  <si>
    <t xml:space="preserve">LuUGT74V1</t>
  </si>
  <si>
    <t xml:space="preserve">LuUGT74B3</t>
  </si>
  <si>
    <t xml:space="preserve">genolin_c24926</t>
  </si>
  <si>
    <t xml:space="preserve">LuUGT74S3</t>
  </si>
  <si>
    <t xml:space="preserve">genolin_c34224</t>
  </si>
  <si>
    <t xml:space="preserve">LuUGT74S4</t>
  </si>
  <si>
    <t xml:space="preserve">genolin_c37320</t>
  </si>
  <si>
    <t xml:space="preserve">LuUGT74S5</t>
  </si>
  <si>
    <t xml:space="preserve">LuUGT74T2</t>
  </si>
  <si>
    <t xml:space="preserve">LuUGT74S6</t>
  </si>
  <si>
    <t xml:space="preserve">LuUGT74U1</t>
  </si>
  <si>
    <t xml:space="preserve">genolin_c27916</t>
  </si>
  <si>
    <t xml:space="preserve">LuUGT74V2</t>
  </si>
  <si>
    <t xml:space="preserve">LuUGT75N1</t>
  </si>
  <si>
    <t xml:space="preserve">genolin_c36829</t>
  </si>
  <si>
    <t xml:space="preserve">LuUGT75N4</t>
  </si>
  <si>
    <t xml:space="preserve">LuUGT75N2</t>
  </si>
  <si>
    <t xml:space="preserve">LuUGT75N3</t>
  </si>
  <si>
    <t xml:space="preserve">LuUGT84G1</t>
  </si>
  <si>
    <t xml:space="preserve">LuUGT84G2</t>
  </si>
  <si>
    <t xml:space="preserve">LuUGT84G3</t>
  </si>
  <si>
    <t xml:space="preserve">LuUGT92A3</t>
  </si>
  <si>
    <t xml:space="preserve">M</t>
  </si>
  <si>
    <t xml:space="preserve">genolin_c36369</t>
  </si>
  <si>
    <t xml:space="preserve">LuUGT92A4</t>
  </si>
  <si>
    <t xml:space="preserve">LuUGT92G2</t>
  </si>
  <si>
    <t xml:space="preserve">genolin_c39506</t>
  </si>
  <si>
    <t xml:space="preserve">LuUGT82A2</t>
  </si>
  <si>
    <t xml:space="preserve">N</t>
  </si>
  <si>
    <t xml:space="preserve">genolin_c38893</t>
  </si>
  <si>
    <t xml:space="preserve">High</t>
  </si>
  <si>
    <t xml:space="preserve">Count</t>
  </si>
  <si>
    <t xml:space="preserve">Low</t>
  </si>
  <si>
    <t xml:space="preserve">Distribution of ESTs among the 14 UGT groups</t>
  </si>
  <si>
    <t xml:space="preserve">Flax UGT sequences</t>
  </si>
  <si>
    <t xml:space="preserve">Values</t>
  </si>
  <si>
    <t xml:space="preserve">Percent</t>
  </si>
  <si>
    <t xml:space="preserve">Mapped</t>
  </si>
  <si>
    <t xml:space="preserve">Row Labels</t>
  </si>
  <si>
    <t xml:space="preserve">Sum of 12DAF Bolls</t>
  </si>
  <si>
    <t xml:space="preserve">Sum of Fiber Tissue</t>
  </si>
  <si>
    <t xml:space="preserve">Sum of PS</t>
  </si>
  <si>
    <t xml:space="preserve">Sum of ST</t>
  </si>
  <si>
    <t xml:space="preserve">Sum of LE</t>
  </si>
  <si>
    <t xml:space="preserve">Sum of ES</t>
  </si>
  <si>
    <t xml:space="preserve">Sum of FL</t>
  </si>
  <si>
    <t xml:space="preserve">Sum of GE</t>
  </si>
  <si>
    <t xml:space="preserve">Sum of HE</t>
  </si>
  <si>
    <t xml:space="preserve">Sum of TE</t>
  </si>
  <si>
    <t xml:space="preserve">Sum of BE</t>
  </si>
  <si>
    <t xml:space="preserve">Sum of ME</t>
  </si>
  <si>
    <t xml:space="preserve">Sum of GC</t>
  </si>
  <si>
    <t xml:space="preserve">Sum of TC</t>
  </si>
  <si>
    <t xml:space="preserve">Sum of EN</t>
  </si>
  <si>
    <t xml:space="preserve">Average</t>
  </si>
  <si>
    <t xml:space="preserve">Expression</t>
  </si>
  <si>
    <t xml:space="preserve">Grand Total</t>
  </si>
  <si>
    <t xml:space="preserve">Distribution of ESTs among the 22 UGT families</t>
  </si>
  <si>
    <t xml:space="preserve">EST library size and unigene numbers (As on April 20, 2011)</t>
  </si>
  <si>
    <t xml:space="preserve">Designation</t>
  </si>
  <si>
    <t xml:space="preserve">Tissue or embryo stage</t>
  </si>
  <si>
    <t xml:space="preserve">ESTs    </t>
  </si>
  <si>
    <t xml:space="preserve">Unigenes</t>
  </si>
  <si>
    <t xml:space="preserve">Globular embryo</t>
  </si>
  <si>
    <t xml:space="preserve">Heart embryo</t>
  </si>
  <si>
    <t xml:space="preserve">Torpedo embryo</t>
  </si>
  <si>
    <t xml:space="preserve">Bent embryo</t>
  </si>
  <si>
    <t xml:space="preserve">Mature embryo</t>
  </si>
  <si>
    <t xml:space="preserve">Globular seed coat</t>
  </si>
  <si>
    <t xml:space="preserve">Torpedo seed coat</t>
  </si>
  <si>
    <t xml:space="preserve">Endosperm pooled </t>
  </si>
  <si>
    <t xml:space="preserve">Flower</t>
  </si>
  <si>
    <t xml:space="preserve">Leaf</t>
  </si>
  <si>
    <t xml:space="preserve">Etiolated seedling</t>
  </si>
  <si>
    <t xml:space="preserve">Stem</t>
  </si>
  <si>
    <t xml:space="preserve">Peeled Steam</t>
  </si>
  <si>
    <t xml:space="preserve">Outer steam fiber tissue </t>
  </si>
  <si>
    <t xml:space="preserve">Total No of ESTs</t>
  </si>
  <si>
    <t xml:space="preserve">Venglat P, Xiang D, Qiu S, Stone SL, Tibiche C, Cram D, Alting-Mees M, Nowak J, Cloutier S, Deyholos M et al: Gene Expression Analysis of Flax Seed Development. BMC Plant Biology 2011, 11.</t>
  </si>
  <si>
    <r>
      <rPr>
        <b val="true"/>
        <sz val="14"/>
        <color rgb="FF0066CC"/>
        <rFont val="Calibri"/>
        <family val="2"/>
      </rPr>
      <t xml:space="preserve">Description of </t>
    </r>
    <r>
      <rPr>
        <b val="true"/>
        <i val="true"/>
        <sz val="14"/>
        <color rgb="FF0066CC"/>
        <rFont val="Calibri"/>
        <family val="2"/>
      </rPr>
      <t xml:space="preserve">Linum ussitatissimum</t>
    </r>
    <r>
      <rPr>
        <b val="true"/>
        <sz val="14"/>
        <color rgb="FF0066CC"/>
        <rFont val="Calibri"/>
        <family val="2"/>
      </rPr>
      <t xml:space="preserve"> EST BLAST hits against the flax UGTs</t>
    </r>
  </si>
  <si>
    <t xml:space="preserve">Accession</t>
  </si>
  <si>
    <t xml:space="preserve">Description</t>
  </si>
  <si>
    <t xml:space="preserve">Max score</t>
  </si>
  <si>
    <t xml:space="preserve">Total score</t>
  </si>
  <si>
    <t xml:space="preserve">Query coverage</t>
  </si>
  <si>
    <t xml:space="preserve">Max ident</t>
  </si>
  <si>
    <t xml:space="preserve">Source tissue for EST</t>
  </si>
  <si>
    <t xml:space="preserve">UGT71M1</t>
  </si>
  <si>
    <t xml:space="preserve">JG214651.1</t>
  </si>
  <si>
    <t xml:space="preserve">LUSPS1AD_RP_106_J03_14AUG2008_008 LUSPS1AD Linum usitatissimum cDNA, mRNA sequence</t>
  </si>
  <si>
    <t xml:space="preserve">EB713290.1</t>
  </si>
  <si>
    <t xml:space="preserve">LuP12012B10R LuP12 Linum usitatissimum cDNA clone LuP12012B10, mRNA sequence</t>
  </si>
  <si>
    <t xml:space="preserve">EB711801.1</t>
  </si>
  <si>
    <t xml:space="preserve">LuP12012B10F LuP12 Linum usitatissimum cDNA clone LuP12012B10, mRNA sequence</t>
  </si>
  <si>
    <t xml:space="preserve">UGT94G1</t>
  </si>
  <si>
    <t xml:space="preserve">JG217238.1</t>
  </si>
  <si>
    <t xml:space="preserve">LUSPS1AD_RP_114_N24_18AUG2008_084 LUSPS1AD Linum usitatissimum cDNA, mRNA sequence</t>
  </si>
  <si>
    <t xml:space="preserve">UGT72B15</t>
  </si>
  <si>
    <t xml:space="preserve">JG216859.1</t>
  </si>
  <si>
    <t xml:space="preserve">LUSPS1AD_RP_113_L08_18AUG2008_022 LUSPS1AD Linum usitatissimum cDNA, mRNA sequence</t>
  </si>
  <si>
    <t xml:space="preserve">JG216857.1</t>
  </si>
  <si>
    <t xml:space="preserve">LUSPS1AD_RP_113_L06_18AUG2008_021 LUSPS1AD Linum usitatissimum cDNA, mRNA sequence</t>
  </si>
  <si>
    <t xml:space="preserve">JG178968.1</t>
  </si>
  <si>
    <t xml:space="preserve">LUSLE4AD-T3-036_A03_19OCT2009_016 LUSLE1AD Linum usitatissimum cDNA, mRNA sequence</t>
  </si>
  <si>
    <t xml:space="preserve">JG230108.1</t>
  </si>
  <si>
    <t xml:space="preserve">LUSST4AD-T3-059_I04_15SEP2009_008 LUSST1AD Linum usitatissimum cDNA, mRNA sequence</t>
  </si>
  <si>
    <t xml:space="preserve">JG182591.1</t>
  </si>
  <si>
    <t xml:space="preserve">LUSLE4AD-T3-058_D07_13NOV2009_030 LUSLE1AD Linum usitatissimum cDNA, mRNA sequence</t>
  </si>
  <si>
    <t xml:space="preserve">JG222158.1</t>
  </si>
  <si>
    <t xml:space="preserve">LUSST4AD-T3-016_L01_15SEP2009_005 LUSST1AD Linum usitatissimum cDNA, mRNA sequence</t>
  </si>
  <si>
    <t xml:space="preserve">JG176731.1</t>
  </si>
  <si>
    <t xml:space="preserve">LUSLE4AD-T3-026_F17_05OCT2009_075 LUSLE1AD Linum usitatissimum cDNA, mRNA sequence</t>
  </si>
  <si>
    <t xml:space="preserve">JG227636.1</t>
  </si>
  <si>
    <t xml:space="preserve">LUSST4AD-T3-046_J23_15SEP2009_088 LUSST1AD Linum usitatissimum cDNA, mRNA sequence</t>
  </si>
  <si>
    <t xml:space="preserve">JG226183.1</t>
  </si>
  <si>
    <t xml:space="preserve">LUSST4AD-T3-038_N01_15SEP2009_003 LUSST1AD Linum usitatissimum cDNA, mRNA sequence</t>
  </si>
  <si>
    <t xml:space="preserve">JG219881.1</t>
  </si>
  <si>
    <t xml:space="preserve">LUSST4AD-T3-004_A13_15SEP2009_063 LUSST1AD Linum usitatissimum cDNA, mRNA sequence</t>
  </si>
  <si>
    <t xml:space="preserve">JG227763.1</t>
  </si>
  <si>
    <t xml:space="preserve">LUSST4AD-T3-047_E24_15SEP2009_092 LUSST1AD Linum usitatissimum cDNA, mRNA sequence</t>
  </si>
  <si>
    <t xml:space="preserve">JG227146.1</t>
  </si>
  <si>
    <t xml:space="preserve">LUSST4AD-T3-044_B04_15SEP2009_016 LUSST1AD Linum usitatissimum cDNA, mRNA sequence</t>
  </si>
  <si>
    <t xml:space="preserve">JG182383.1</t>
  </si>
  <si>
    <t xml:space="preserve">LUSLE4AD-T3-057_D09_16NOV2009_045 LUSLE1AD Linum usitatissimum cDNA, mRNA sequence</t>
  </si>
  <si>
    <t xml:space="preserve">GW867377.1</t>
  </si>
  <si>
    <t xml:space="preserve">52E04 Flax fiber enriched Lambda ZapII Library Linum usitatissimum cDNA 3', mRNA sequence</t>
  </si>
  <si>
    <t xml:space="preserve">Fiber tissues</t>
  </si>
  <si>
    <t xml:space="preserve">JG181466.1</t>
  </si>
  <si>
    <t xml:space="preserve">LUSLE4AD-T3-052_P21_13NOV2009_081 LUSLE1AD Linum usitatissimum cDNA, mRNA sequence</t>
  </si>
  <si>
    <t xml:space="preserve">JG228066.1</t>
  </si>
  <si>
    <t xml:space="preserve">LUSST4AD-T3-048_O13_15SEP2009_049 LUSST1AD Linum usitatissimum cDNA, mRNA sequence</t>
  </si>
  <si>
    <t xml:space="preserve">UGT72N1</t>
  </si>
  <si>
    <t xml:space="preserve">JG061836.1</t>
  </si>
  <si>
    <t xml:space="preserve">FLAXSQ25_RP_005_B03_30NOV2007_029 LUSST1MD Linum usitatissimum cDNA, mRNA sequence</t>
  </si>
  <si>
    <t xml:space="preserve">JG085693.1</t>
  </si>
  <si>
    <t xml:space="preserve">LUSGC1NG-RP-060_C10_24JAN2007_076 LUSGC1NG Linum usitatissimum cDNA, mRNA sequence</t>
  </si>
  <si>
    <t xml:space="preserve">JG101729.1</t>
  </si>
  <si>
    <t xml:space="preserve">LUSGC1NG-RP-248_B03_28APR2007_029 LUSGC1NG Linum usitatissimum cDNA, mRNA sequence</t>
  </si>
  <si>
    <t xml:space="preserve">UGT88G1</t>
  </si>
  <si>
    <t xml:space="preserve">JG180676.1</t>
  </si>
  <si>
    <t xml:space="preserve">LUSLE4AD-T3-049_K12_13NOV2009_038 LUSLE1AD Linum usitatissimum cDNA, mRNA sequence</t>
  </si>
  <si>
    <t xml:space="preserve">UGT72M1</t>
  </si>
  <si>
    <t xml:space="preserve">CA482873.1</t>
  </si>
  <si>
    <t xml:space="preserve">LuP12002A10R LuP12 Linum usitatissimum cDNA clone LuP12002A10R, mRNA sequence</t>
  </si>
  <si>
    <t xml:space="preserve">JG181395.1</t>
  </si>
  <si>
    <t xml:space="preserve">LUSLE4AD-T3-052_L04_13NOV2009_006 LUSLE1AD Linum usitatissimum cDNA, mRNA sequence</t>
  </si>
  <si>
    <t xml:space="preserve">EB712506.1</t>
  </si>
  <si>
    <t xml:space="preserve">LuP12014C08R LuP12 Linum usitatissimum cDNA clone LuP12014C08, mRNA sequence</t>
  </si>
  <si>
    <t xml:space="preserve">CA482241.1</t>
  </si>
  <si>
    <t xml:space="preserve">LuP12002A10F LuP12 Linum usitatissimum cDNA clone LuP12002A10F, mRNA sequence</t>
  </si>
  <si>
    <t xml:space="preserve">UGT73B7</t>
  </si>
  <si>
    <t xml:space="preserve">JG075891.1</t>
  </si>
  <si>
    <t xml:space="preserve">LUSFL1AD-WB-025_P06_10NOV2008_017 LUSFL1AD Linum usitatissimum cDNA, mRNA sequence</t>
  </si>
  <si>
    <t xml:space="preserve">JG080503.1</t>
  </si>
  <si>
    <t xml:space="preserve">LUSFL2AD-WB-039_F08_28NOV2008_028 LUSFL1AD Linum usitatissimum cDNA, mRNA sequence</t>
  </si>
  <si>
    <t xml:space="preserve">UGT91J1</t>
  </si>
  <si>
    <t xml:space="preserve">JG071097.1</t>
  </si>
  <si>
    <t xml:space="preserve">LUSES4AD-T3-042_E17_15SEP2009_075 LUSES1AD Linum usitatissimum cDNA, mRNA sequence</t>
  </si>
  <si>
    <t xml:space="preserve">JG070049.1</t>
  </si>
  <si>
    <t xml:space="preserve">LUSES4AD-T3-036_A22_15SEP2009_095 LUSES1AD Linum usitatissimum cDNA, mRNA sequence</t>
  </si>
  <si>
    <t xml:space="preserve">JG067638.1</t>
  </si>
  <si>
    <t xml:space="preserve">LUSES4AD-T3-022_G06_15SEP2009_025 LUSES1AD Linum usitatissimum cDNA, mRNA sequence</t>
  </si>
  <si>
    <t xml:space="preserve">JG182314.1</t>
  </si>
  <si>
    <t xml:space="preserve">LUSLE4AD-T3-056_N14_16NOV2009_051 LUSLE1AD Linum usitatissimum cDNA, mRNA sequence</t>
  </si>
  <si>
    <t xml:space="preserve">JG064894.1</t>
  </si>
  <si>
    <t xml:space="preserve">LUSES4AD-T3-006_P07_14SEPT2009_018 LUSES1AD Linum usitatissimum cDNA, mRNA sequence</t>
  </si>
  <si>
    <t xml:space="preserve">UGT90A8</t>
  </si>
  <si>
    <t xml:space="preserve">JG217301.1</t>
  </si>
  <si>
    <t xml:space="preserve">LUSPS1AD_RP_115_A24_18AUG2008_096 LUSPS1AD Linum usitatissimum cDNA, mRNA sequence</t>
  </si>
  <si>
    <t xml:space="preserve">UGT75N1</t>
  </si>
  <si>
    <t xml:space="preserve">JG226881.1</t>
  </si>
  <si>
    <t xml:space="preserve">LUSST4AD-T3-042_H07_15SEP2009_026 LUSST1AD Linum usitatissimum cDNA, mRNA sequence</t>
  </si>
  <si>
    <t xml:space="preserve">UGT84G1</t>
  </si>
  <si>
    <t xml:space="preserve">JG062809.1</t>
  </si>
  <si>
    <t xml:space="preserve">LUSES1AD_RP_103_L01_15JULY2008_005 LUSES1AD Linum usitatissimum cDNA, mRNA sequence</t>
  </si>
  <si>
    <t xml:space="preserve">UGT88A11</t>
  </si>
  <si>
    <t xml:space="preserve">JG063738.1</t>
  </si>
  <si>
    <t xml:space="preserve">LUSES3AD-T3-016_K08_11AUG2009_022 LUSES1AD Linum usitatissimum cDNA, mRNA sequence</t>
  </si>
  <si>
    <t xml:space="preserve">UGT90D1</t>
  </si>
  <si>
    <t xml:space="preserve">EB712733.1</t>
  </si>
  <si>
    <t xml:space="preserve">LuP12033A12R LuP12 Linum usitatissimum cDNA clone LuP12033A12, mRNA sequence</t>
  </si>
  <si>
    <t xml:space="preserve">JG219727.1</t>
  </si>
  <si>
    <t xml:space="preserve">LUSST4AD-T3-003_D01_15SEP2009_013 LUSST1AD Linum usitatissimum cDNA, mRNA sequence</t>
  </si>
  <si>
    <t xml:space="preserve">UGT85Q2</t>
  </si>
  <si>
    <t xml:space="preserve">JG074426.1</t>
  </si>
  <si>
    <t xml:space="preserve">LUSFL1AD-WB-001_K22_07NOV2008_085 LUSFL1AD Linum usitatissimum cDNA, mRNA sequence</t>
  </si>
  <si>
    <t xml:space="preserve">JG032627.1</t>
  </si>
  <si>
    <t xml:space="preserve">03-LUSBE1NG-RP-200_A04_30MAR2007_032 LUSBE1NG Linum usitatissimum cDNA, mRNA </t>
  </si>
  <si>
    <t xml:space="preserve">JG080099.1</t>
  </si>
  <si>
    <t xml:space="preserve">LUSFL2AD-WB-035_E11_28NOV2008_044 LUSFL1AD Linum usitatissimum cDNA, mRNA sequence</t>
  </si>
  <si>
    <t xml:space="preserve">JG079959.1</t>
  </si>
  <si>
    <t xml:space="preserve">LUSFL2AD-WB-033_N08_28NOV2008_020 LUSFL1AD Linum usitatissimum cDNA, mRNA sequence</t>
  </si>
  <si>
    <t xml:space="preserve">JG079943.1</t>
  </si>
  <si>
    <t xml:space="preserve">LUSFL2AD-WB-033_K21_28NOV2008_085 LUSFL1AD Linum usitatissimum cDNA, mRNA sequence</t>
  </si>
  <si>
    <t xml:space="preserve">JG075495.1</t>
  </si>
  <si>
    <t xml:space="preserve">LUSFL1AD-WB-019_J06_10NOV2008_023 LUSFL1AD Linum usitatissimum cDNA, mRNA sequence</t>
  </si>
  <si>
    <t xml:space="preserve">JG075461.1</t>
  </si>
  <si>
    <t xml:space="preserve">LUSFL1AD-WB-018_P10_10NOV2008_033 LUSFL1AD Linum usitatissimum cDNA, mRNA sequence</t>
  </si>
  <si>
    <t xml:space="preserve">JG079111.1</t>
  </si>
  <si>
    <t xml:space="preserve">LUSFL2AD-WB-024_E18_27NOV2008_075 LUSFL1AD Linum usitatissimum cDNA, mRNA sequence</t>
  </si>
  <si>
    <t xml:space="preserve">JG074995.1</t>
  </si>
  <si>
    <t xml:space="preserve">LUSFL1AD-WB-010_H21_09NOV2008_089 LUSFL1AD Linum usitatissimum cDNA, mRNA sequence</t>
  </si>
  <si>
    <t xml:space="preserve">JG074909.1</t>
  </si>
  <si>
    <t xml:space="preserve">LUSFL1AD-WB-008_P10_09NOV2008_033 LUSFL1AD Linum usitatissimum cDNA, mRNA sequence</t>
  </si>
  <si>
    <t xml:space="preserve">JG074494.1</t>
  </si>
  <si>
    <t xml:space="preserve">LUSFL1AD-WB-002_L23_07NOV2008_086 LUSFL1AD Linum usitatissimum cDNA, mRNA sequence</t>
  </si>
  <si>
    <t xml:space="preserve">JG077835.1</t>
  </si>
  <si>
    <t xml:space="preserve">LUSFL2AD-WB-011_O19_22NOV2008_066 LUSFL1AD Linum usitatissimum cDNA, mRNA sequence</t>
  </si>
  <si>
    <t xml:space="preserve">JG076945.1</t>
  </si>
  <si>
    <t xml:space="preserve">LUSFL2AD-WB-003_K23_20NOV2008_086 LUSFL1AD Linum usitatissimum cDNA, mRNA sequence</t>
  </si>
  <si>
    <t xml:space="preserve">JG079374.1</t>
  </si>
  <si>
    <t xml:space="preserve">LUSFL2AD-WB-027_A01_27NOV2008_015 LUSFL1AD Linum usitatissimum cDNA, mRNA sequence</t>
  </si>
  <si>
    <t xml:space="preserve">JG078383.1</t>
  </si>
  <si>
    <t xml:space="preserve">LUSFL2AD-WB-016_O22_22NOV2008_081 LUSFL1AD Linum usitatissimum cDNA, mRNA sequence</t>
  </si>
  <si>
    <t xml:space="preserve">JG075781.1</t>
  </si>
  <si>
    <t xml:space="preserve">LUSFL1AD-WB-024_E08_10NOV2008_028 LUSFL1AD Linum usitatissimum cDNA, mRNA sequence</t>
  </si>
  <si>
    <t xml:space="preserve">JG078621.1</t>
  </si>
  <si>
    <t xml:space="preserve">LUSFL2AD-WB-019_F13_23NOV2008_059 LUSFL1AD Linum usitatissimum cDNA, mRNA sequence</t>
  </si>
  <si>
    <t xml:space="preserve">JG080287.1</t>
  </si>
  <si>
    <t xml:space="preserve">LUSFL2AD-WB-037_F09_28NOV2008_043 LUSFL1AD Linum usitatissimum cDNA, mRNA sequence</t>
  </si>
  <si>
    <t xml:space="preserve">JG074849.1</t>
  </si>
  <si>
    <t xml:space="preserve">LUSFL1AD-WB-008_B05_09NOV2008_031 LUSFL1AD Linum usitatissimum cDNA, mRNA sequence</t>
  </si>
  <si>
    <t xml:space="preserve">JG075421.1</t>
  </si>
  <si>
    <t xml:space="preserve">LUSFL1AD-WB-018_F16_10NOV2008_060 LUSFL1AD Linum usitatissimum cDNA, mRNA sequence</t>
  </si>
  <si>
    <t xml:space="preserve">JG060916.1</t>
  </si>
  <si>
    <t xml:space="preserve">FLAX-RP-019_B02_13JULY2007_014 LUSST1MD Linum usitatissimum cDNA, mRNA sequence</t>
  </si>
  <si>
    <t xml:space="preserve">EX720198.1</t>
  </si>
  <si>
    <t xml:space="preserve">FLAX-RP-019_B02 5', mRNA sequence</t>
  </si>
  <si>
    <t xml:space="preserve">JG079250.1</t>
  </si>
  <si>
    <t xml:space="preserve">LUSFL2AD-WB-025_K15_27NOV2008_054 LUSFL1AD Linum usitatissimum cDNA, mRNA sequence</t>
  </si>
  <si>
    <t xml:space="preserve">JG075651.1</t>
  </si>
  <si>
    <t xml:space="preserve">LUSFL1AD-WB-022_B19_10NOV2008_080 LUSFL1AD Linum usitatissimum cDNA, mRNA sequence</t>
  </si>
  <si>
    <t xml:space="preserve">JG080658.1</t>
  </si>
  <si>
    <t xml:space="preserve">LUSFL2AD-WB-040_N05_28NOV2008_019 LUSFL1AD Linum usitatissimum cDNA, mRNA sequence</t>
  </si>
  <si>
    <t xml:space="preserve">JG080050.1</t>
  </si>
  <si>
    <t xml:space="preserve">LUSFL2AD-WB-034_M04_28NOV2008_004 LUSFL1AD Linum usitatissimum cDNA, mRNA sequence</t>
  </si>
  <si>
    <t xml:space="preserve">JG079599.1</t>
  </si>
  <si>
    <t xml:space="preserve">LUSFL2AD-WB-028_P11_27NOV2008_034 LUSFL1AD Linum usitatissimum cDNA, mRNA sequence</t>
  </si>
  <si>
    <t xml:space="preserve">JG076144.1</t>
  </si>
  <si>
    <t xml:space="preserve">LUSFL1AD-WB-031_D21_12NOV2008_093 LUSFL1AD Linum usitatissimum cDNA, mRNA sequence</t>
  </si>
  <si>
    <t xml:space="preserve">JG075475.1</t>
  </si>
  <si>
    <t xml:space="preserve">LUSFL1AD-WB-019_C22_10NOV2008_093 LUSFL1AD Linum usitatissimum cDNA, mRNA sequence</t>
  </si>
  <si>
    <t xml:space="preserve">JG075326.1</t>
  </si>
  <si>
    <t xml:space="preserve">LUSFL1AD-WB-016_J13_10NOV2008_055 LUSFL1AD Linum usitatissimum cDNA, mRNA sequence</t>
  </si>
  <si>
    <t xml:space="preserve">JG077407.1</t>
  </si>
  <si>
    <t xml:space="preserve">LUSFL2AD-WB-007_N01_21NOV2008_003 LUSFL1AD Linum usitatissimum cDNA, mRNA sequence</t>
  </si>
  <si>
    <t xml:space="preserve">JG075708.1</t>
  </si>
  <si>
    <t xml:space="preserve">LUSFL1AD-WB-022_P04_10NOV2008_002 LUSFL1AD Linum usitatissimum cDNA, mRNA sequence</t>
  </si>
  <si>
    <t xml:space="preserve">JG078939.1</t>
  </si>
  <si>
    <t xml:space="preserve">LUSFL2AD-WB-022_I22_23NOV2008_087 LUSFL1AD Linum usitatissimum cDNA, mRNA sequence</t>
  </si>
  <si>
    <t xml:space="preserve">JG077089.1</t>
  </si>
  <si>
    <t xml:space="preserve">LUSFL2AD-WB-004_P10_21NOV2008_033 LUSFL1AD Linum usitatissimum cDNA, mRNA sequence</t>
  </si>
  <si>
    <t xml:space="preserve">JG075854.1</t>
  </si>
  <si>
    <t xml:space="preserve">LUSFL1AD-WB-025_E19_10NOV2008_076 LUSFL1AD Linum usitatissimum cDNA, mRNA sequence</t>
  </si>
  <si>
    <t xml:space="preserve">JG075622.1</t>
  </si>
  <si>
    <t xml:space="preserve">LUSFL1AD-WB-021_K13_10NOV2008_053 LUSFL1AD Linum usitatissimum cDNA, mRNA sequence</t>
  </si>
  <si>
    <t xml:space="preserve">JG077692.1</t>
  </si>
  <si>
    <t xml:space="preserve">LUSFL2AD-WB-010_G10_22NOV2008_041 LUSFL1AD Linum usitatissimum cDNA, mRNA sequence</t>
  </si>
  <si>
    <t xml:space="preserve">JG080354.1</t>
  </si>
  <si>
    <t xml:space="preserve">LUSFL2AD-WB-037_O22_28NOV2008_081 LUSFL1AD Linum usitatissimum cDNA, mRNA sequence</t>
  </si>
  <si>
    <t xml:space="preserve">JG078614.1</t>
  </si>
  <si>
    <t xml:space="preserve">LUSFL2AD-WB-019_E13_23NOV2008_059 LUSFL1AD Linum usitatissimum cDNA, mRNA sequence</t>
  </si>
  <si>
    <t xml:space="preserve">JG075093.1</t>
  </si>
  <si>
    <t xml:space="preserve">LUSFL1AD-WB-012_D04_09NOV2008_014 LUSFL1AD Linum usitatissimum cDNA, mRNA sequence</t>
  </si>
  <si>
    <t xml:space="preserve">JG074923.1</t>
  </si>
  <si>
    <t xml:space="preserve">LUSFL1AD-WB-009_C21_09NOV2008_093 LUSFL1AD Linum usitatissimum cDNA, mRNA sequence</t>
  </si>
  <si>
    <t xml:space="preserve">JG080160.1</t>
  </si>
  <si>
    <t xml:space="preserve">LUSFL2AD-WB-035_N04_28NOV2008_004 LUSFL1AD Linum usitatissimum cDNA, mRNA sequence</t>
  </si>
  <si>
    <t xml:space="preserve">JG078972.1</t>
  </si>
  <si>
    <t xml:space="preserve">LUSFL2AD-WB-022_P20_23NOV2008_066 LUSFL1AD Linum usitatissimum cDNA, mRNA sequence</t>
  </si>
  <si>
    <t xml:space="preserve">JG078971.1</t>
  </si>
  <si>
    <t xml:space="preserve">LUSFL2AD-WB-022_P19_23NOV2008_066 LUSFL1AD Linum usitatissimum cDNA, mRNA sequence</t>
  </si>
  <si>
    <t xml:space="preserve">JG078602.1</t>
  </si>
  <si>
    <t xml:space="preserve">LUSFL2AD-WB-019_C14_23NOV2008_061 LUSFL1AD Linum usitatissimum cDNA, mRNA sequence</t>
  </si>
  <si>
    <t xml:space="preserve">JG078835.1</t>
  </si>
  <si>
    <t xml:space="preserve">LUSFL2AD-WB-021_K07_23NOV2008_022 LUSFL1AD Linum usitatissimum cDNA, mRNA sequence</t>
  </si>
  <si>
    <t xml:space="preserve">JG074929.1</t>
  </si>
  <si>
    <t xml:space="preserve">LUSFL1AD-WB-009_D21_09NOV2008_093 LUSFL1AD Linum usitatissimum cDNA, mRNA sequence</t>
  </si>
  <si>
    <t xml:space="preserve">JG078259.1</t>
  </si>
  <si>
    <t xml:space="preserve">LUSFL2AD-WB-015_M14_22NOV2008_051 LUSFL1AD Linum usitatissimum cDNA, mRNA sequence</t>
  </si>
  <si>
    <t xml:space="preserve">JG079402.1</t>
  </si>
  <si>
    <t xml:space="preserve">LUSFL2AD-WB-027_C21_27NOV2008_093 LUSFL1AD Linum usitatissimum cDNA, mRNA sequence</t>
  </si>
  <si>
    <t xml:space="preserve">JG075578.1</t>
  </si>
  <si>
    <t xml:space="preserve">LUSFL1AD-WB-020_M11_10NOV2008_036 LUSFL1AD Linum usitatissimum cDNA, mRNA sequence</t>
  </si>
  <si>
    <t xml:space="preserve">JG078984.1</t>
  </si>
  <si>
    <t xml:space="preserve">LUSFL2AD-WB-023_C01_23NOV2008_013 LUSFL1AD Linum usitatissimum cDNA, mRNA sequence</t>
  </si>
  <si>
    <t xml:space="preserve">JG075980.1</t>
  </si>
  <si>
    <t xml:space="preserve">LUSFL1AD-WB-027_H23_11NOV2008_090 LUSFL1AD Linum usitatissimum cDNA, mRNA sequence</t>
  </si>
  <si>
    <t xml:space="preserve">JG076203.1</t>
  </si>
  <si>
    <t xml:space="preserve">LUSFL1AD-WB-032_H05_12NOV2008_025 LUSFL1AD Linum usitatissimum cDNA, mRNA sequence</t>
  </si>
  <si>
    <t xml:space="preserve">JG080729.1</t>
  </si>
  <si>
    <t xml:space="preserve">LUSFL2AD-WB-041_K02_28NOV2008_005 LUSFL1AD Linum usitatissimum cDNA, mRNA sequence</t>
  </si>
  <si>
    <t xml:space="preserve">UGT94H1</t>
  </si>
  <si>
    <t xml:space="preserve">JG251427.1</t>
  </si>
  <si>
    <t xml:space="preserve">LUSTC1NG-RP-248_G06_15MAY2007_036 LUSTC1NG Linum usitatissimum cDNA, mRNA sequence</t>
  </si>
  <si>
    <t xml:space="preserve">JG280808.1</t>
  </si>
  <si>
    <t xml:space="preserve">LUSTE1NG-RP-122_B06_6FEB2006_046 LUSTE1NG Linum usitatissimum cDNA, mRNA sequence</t>
  </si>
  <si>
    <t xml:space="preserve">JG259100.1</t>
  </si>
  <si>
    <t xml:space="preserve">LUSTE1AD-RP-274_K21_20MAY2008_085 LUSTE1AD Linum usitatissimum cDNA, mRNA sequence</t>
  </si>
  <si>
    <t xml:space="preserve">JG278867.1</t>
  </si>
  <si>
    <t xml:space="preserve">LUSTE1NG-RP-100_B06_05FEB2007_046 LUSTE1NG Linum usitatissimum cDNA, mRNA sequence</t>
  </si>
  <si>
    <t xml:space="preserve">JG019188.1</t>
  </si>
  <si>
    <t xml:space="preserve">03-LUSBE1NG-RP-018_A10_23OCT2006_080 LUSBE1NG Linum usitatissimum cDNA, </t>
  </si>
  <si>
    <t xml:space="preserve">JG252135.1</t>
  </si>
  <si>
    <t xml:space="preserve">LUSTE1AD-RP-252_K20_9MAY2008_070 LUSTE1AD Linum usitatissimum cDNA, mRNA sequence</t>
  </si>
  <si>
    <t xml:space="preserve">JG254862.1</t>
  </si>
  <si>
    <t xml:space="preserve">LUSTE1AD-RP-261_B01_12MAY2008_015 LUSTE1AD Linum usitatissimum cDNA, mRNA sequence</t>
  </si>
  <si>
    <t xml:space="preserve">UGT74S1</t>
  </si>
  <si>
    <t xml:space="preserve">JG241118.1</t>
  </si>
  <si>
    <t xml:space="preserve">LUSTC1NG-RP-125_A07_07MAR2007_063 LUSTC1NG Linum usitatissimum cDNA, mRNA sequence</t>
  </si>
  <si>
    <t xml:space="preserve">JG101431.1</t>
  </si>
  <si>
    <t xml:space="preserve">LUSGC1NG-RP-244_G03_02APR2007_019 LUSGC1NG Linum usitatissimum cDNA, mRNA sequence</t>
  </si>
  <si>
    <t xml:space="preserve">JG242909.1</t>
  </si>
  <si>
    <t xml:space="preserve">LUSTC1NG-RP-146_F05_11MAR2007_037 LUSTC1NG Linum usitatissimum cDNA, mRNA sequence</t>
  </si>
  <si>
    <t xml:space="preserve">JG245578.1</t>
  </si>
  <si>
    <t xml:space="preserve">LUSTC1NG-RP-179_A11_15MAR2007_095 LUSTC1NG Linum usitatissimum cDNA, mRNA sequence</t>
  </si>
  <si>
    <t xml:space="preserve">JG249441.1</t>
  </si>
  <si>
    <t xml:space="preserve">LUSTC1NG-RP-225_B11_14MAY2007_093 LUSTC1NG Linum usitatissimum cDNA, mRNA sequence</t>
  </si>
  <si>
    <t xml:space="preserve">JG238169.1</t>
  </si>
  <si>
    <t xml:space="preserve">LUSTC1NG-RP-089_C02_05MAR2007_012 LUSTC1NG Linum usitatissimum cDNA, mRNA sequence</t>
  </si>
  <si>
    <t xml:space="preserve">JG251035.1</t>
  </si>
  <si>
    <t xml:space="preserve">LUSTC1NG-RP-244_B04_15MAY2007_030 LUSTC1NG Linum usitatissimum cDNA, mRNA sequence</t>
  </si>
  <si>
    <t xml:space="preserve">JG245815.1</t>
  </si>
  <si>
    <t xml:space="preserve">LUSTC1NG-RP-181_H06_15MAR2007_034 LUSTC1NG Linum usitatissimum cDNA, mRNA sequence</t>
  </si>
  <si>
    <t xml:space="preserve">JG244877.1</t>
  </si>
  <si>
    <t xml:space="preserve">LUSTC1NG-RP-170_G12_12MAR2007_084 LUSTC1NG Linum usitatissimum cDNA, mRNA sequence</t>
  </si>
  <si>
    <t xml:space="preserve">JG092537.1</t>
  </si>
  <si>
    <t xml:space="preserve">LUSGC1NG-RP-141_B05_30JAN2007_045 LUSGC1NG Linum usitatissimum cDNA, mRNA sequence</t>
  </si>
  <si>
    <t xml:space="preserve">JG243936.1</t>
  </si>
  <si>
    <t xml:space="preserve">LUSTC1NG-RP-159_F08_12MAR2007_054 LUSTC1NG Linum usitatissimum cDNA, mRNA sequence</t>
  </si>
  <si>
    <t xml:space="preserve">JG249181.1</t>
  </si>
  <si>
    <t xml:space="preserve">LUSTC1NG-RP-222_B04_14MAY2007_030 LUSTC1NG Linum usitatissimum cDNA, mRNA sequence</t>
  </si>
  <si>
    <t xml:space="preserve">JG250298.1</t>
  </si>
  <si>
    <t xml:space="preserve">LUSTC1NG-RP-235_D01_15MAY2007_009 LUSTC1NG Linum usitatissimum cDNA, mRNA sequence</t>
  </si>
  <si>
    <t xml:space="preserve">JG231277.1</t>
  </si>
  <si>
    <t xml:space="preserve">LUSTC1NG-RP-007_G12_26FEB2007_084 LUSTC1NG Linum usitatissimum cDNA, mRNA sequence</t>
  </si>
  <si>
    <t xml:space="preserve">JG249901.1</t>
  </si>
  <si>
    <t xml:space="preserve">LUSTC1NG-RP-230_G02_14MAY2007_004 LUSTC1NG Linum usitatissimum cDNA, mRNA sequence</t>
  </si>
  <si>
    <t xml:space="preserve">JG237043.1</t>
  </si>
  <si>
    <t xml:space="preserve">LUSTC1NG-RP-075_E09_05MAR2007_071 LUSTC1NG Linum usitatissimum cDNA, mRNA sequence</t>
  </si>
  <si>
    <t xml:space="preserve">JG231350.1</t>
  </si>
  <si>
    <t xml:space="preserve">LUSTC1NG-RP-008_F12_26FEB2007_086 LUSTC1NG Linum usitatissimum cDNA, mRNA sequence</t>
  </si>
  <si>
    <t xml:space="preserve">JG250419.1</t>
  </si>
  <si>
    <t xml:space="preserve">LUSTC1NG-RP-236_G01_15MAY2007_003 LUSTC1NG Linum usitatissimum cDNA, mRNA sequence</t>
  </si>
  <si>
    <t xml:space="preserve">JG236744.1</t>
  </si>
  <si>
    <t xml:space="preserve">LUSTC1NG-RP-071_H08_05MAR2007_050 LUSTC1NG Linum usitatissimum cDNA, mRNA sequence</t>
  </si>
  <si>
    <t xml:space="preserve">JG248935.1</t>
  </si>
  <si>
    <t xml:space="preserve">LUSTC1NG-RP-219_D02_14MAY2007_010 LUSTC1NG Linum usitatissimum cDNA, mRNA sequence</t>
  </si>
  <si>
    <t xml:space="preserve">JG237950.1</t>
  </si>
  <si>
    <t xml:space="preserve">LUSTC1NG-RP-086_F05_05MAR2007_037 LUSTC1NG Linum usitatissimum cDNA, mRNA sequence</t>
  </si>
  <si>
    <t xml:space="preserve">JG241247.1</t>
  </si>
  <si>
    <t xml:space="preserve">LUSTC1NG-RP-126_E10_07MAR2007_072 LUSTC1NG Linum usitatissimum cDNA, mRNA sequence</t>
  </si>
  <si>
    <t xml:space="preserve">JG248142.1</t>
  </si>
  <si>
    <t xml:space="preserve">LUSTC1NG-RP-209_F09_13MAY2007_069 LUSTC1NG Linum usitatissimum cDNA, mRNA sequence</t>
  </si>
  <si>
    <t xml:space="preserve">JG241861.1</t>
  </si>
  <si>
    <t xml:space="preserve">LUSTC1NG-RP-133_H11_07MAR2007_081 LUSTC1NG Linum usitatissimum cDNA, mRNA sequence</t>
  </si>
  <si>
    <t xml:space="preserve">JG234125.1</t>
  </si>
  <si>
    <t xml:space="preserve">LUSTC1NG-RP-041_D05_27FEB2007_041 LUSTC1NG Linum usitatissimum cDNA, mRNA sequence</t>
  </si>
  <si>
    <t xml:space="preserve">JG096921.1</t>
  </si>
  <si>
    <t xml:space="preserve">LUSGC1NG-RP-192_E11_01FEB2007_087 LUSGC1NG Linum usitatissimum cDNA, mRNA sequence</t>
  </si>
  <si>
    <t xml:space="preserve">JG233697.1</t>
  </si>
  <si>
    <t xml:space="preserve">LUSTC1NG-RP-036-1_C06_06MAR2007_044 LUSTC1NG Linum usitatissimum cDNA, mRNA sequence</t>
  </si>
  <si>
    <t xml:space="preserve">JG096823.1</t>
  </si>
  <si>
    <t xml:space="preserve">LUSGC1NG-RP-191_D02_31JAN2007_010 LUSGC1NG Linum usitatissimum cDNA, mRNA sequence</t>
  </si>
  <si>
    <t xml:space="preserve">JG236956.1</t>
  </si>
  <si>
    <t xml:space="preserve">LUSTC1NG-RP-074_E01_05MAR2007_007 LUSTC1NG Linum usitatissimum cDNA, mRNA sequence</t>
  </si>
  <si>
    <t xml:space="preserve">JG081592.1</t>
  </si>
  <si>
    <t xml:space="preserve">LUSGC1NG-RP-011_B02_06JAN2007_014 LUSGC1NG Linum usitatissimum cDNA, mRNA sequence</t>
  </si>
  <si>
    <t xml:space="preserve">JG092939.1</t>
  </si>
  <si>
    <t xml:space="preserve">LUSGC1NG-RP-145_H06_30JAN2007_034 LUSGC1NG Linum usitatissimum cDNA, mRNA sequence</t>
  </si>
  <si>
    <t xml:space="preserve">UGT89B3</t>
  </si>
  <si>
    <t xml:space="preserve">JG250164.1</t>
  </si>
  <si>
    <t xml:space="preserve">LUSTC1NG-RP-233_G08_15MAY2007_052 LUSTC1NG Linum usitatissimum cDNA, mRNA sequence</t>
  </si>
  <si>
    <t xml:space="preserve">JG235324.1</t>
  </si>
  <si>
    <t xml:space="preserve">LUSTC1NG-RP-055_E01_27FEB2007_007 LUSTC1NG Linum usitatissimum cDNA, mRNA sequence</t>
  </si>
  <si>
    <t xml:space="preserve">UGT74T1</t>
  </si>
  <si>
    <t xml:space="preserve">JG112740.1</t>
  </si>
  <si>
    <t xml:space="preserve">LUSGE1NG-RP-131_D10_09MAR2007_074 LUSGE1NG Linum usitatissimum cDNA, mRNA sequence</t>
  </si>
  <si>
    <t xml:space="preserve">JG168268.1</t>
  </si>
  <si>
    <t xml:space="preserve">LUSHE1NG-UP-007_F08_12SEPT2006_054 LUSHE1NG Linum usitatissimum cDNA, mRNA sequence</t>
  </si>
  <si>
    <t xml:space="preserve">UGT72M2</t>
  </si>
  <si>
    <t xml:space="preserve">JG083449.1</t>
  </si>
  <si>
    <t xml:space="preserve">LUSGC1NG-RP-033_B04_19JAN2007_030 LUSGC1NG Linum usitatissimum cDNA, mRNA sequence</t>
  </si>
  <si>
    <t xml:space="preserve">JG100714.1</t>
  </si>
  <si>
    <t xml:space="preserve">LUSGC1NG-RP-236_D01_02APR2007_009 LUSGC1NG Linum usitatissimum cDNA, mRNA sequence</t>
  </si>
  <si>
    <t xml:space="preserve">UGT712B1</t>
  </si>
  <si>
    <t xml:space="preserve">GW868162.1</t>
  </si>
  <si>
    <t xml:space="preserve">61B04 Flax fiber enriched Lambda ZapII Library Linum usitatissimum cDNA 3', mRNA sequence</t>
  </si>
  <si>
    <t xml:space="preserve">CA483235.1</t>
  </si>
  <si>
    <t xml:space="preserve">LuP12007E05R LuP12 Linum usitatissimum cDNA clone LuP12007E05R, mRNA sequence</t>
  </si>
  <si>
    <t xml:space="preserve">JG218570.1</t>
  </si>
  <si>
    <t xml:space="preserve">LUSST1AD-RP-001_F02_16JULY2008_006 LUSST1AD Linum usitatissimum cDNA, mRNA sequence</t>
  </si>
  <si>
    <t xml:space="preserve">JG234865.1</t>
  </si>
  <si>
    <t xml:space="preserve">LUSTC1NG-RP-050_B06_27FEB2007_046 LUSTC1NG Linum usitatissimum cDNA, mRNA sequence</t>
  </si>
  <si>
    <t xml:space="preserve">JG251608.1</t>
  </si>
  <si>
    <t xml:space="preserve">LUSTC1NG-RP-250_H06_15MAY2007_034 LUSTC1NG Linum usitatissimum cDNA, mRNA sequence</t>
  </si>
  <si>
    <t xml:space="preserve">UGT85R2</t>
  </si>
  <si>
    <t xml:space="preserve">JG076164.1</t>
  </si>
  <si>
    <t xml:space="preserve">LUSFL1AD-WB-031_L02_12NOV2008_005 LUSFL1AD Linum usitatissimum cDNA, mRNA sequence</t>
  </si>
  <si>
    <t xml:space="preserve">JG210740.1</t>
  </si>
  <si>
    <t xml:space="preserve">LUSME1NG-UP-006_B02_06SEPT2006_014 LUSME1NG Linum usitatissimum cDNA, mRNA sequence</t>
  </si>
  <si>
    <t xml:space="preserve">EB710836.1</t>
  </si>
  <si>
    <t xml:space="preserve">LuP12028D10F LuP12 Linum usitatissimum cDNA clone LuP12028D10, mRNA sequence</t>
  </si>
  <si>
    <t xml:space="preserve">UGT72R1</t>
  </si>
  <si>
    <t xml:space="preserve">JG213568.1</t>
  </si>
  <si>
    <t xml:space="preserve">LUSPS1AD_RP_103_E19_11AUG2008_076 LUSPS1AD Linum usitatissimum cDNA, mRNA sequence</t>
  </si>
  <si>
    <t xml:space="preserve">EB713365.1</t>
  </si>
  <si>
    <t xml:space="preserve">LuP12021B11R LuP12 Linum usitatissimum cDNA clone LuP12021B11, mRNA sequence</t>
  </si>
  <si>
    <t xml:space="preserve">EB712900.1</t>
  </si>
  <si>
    <t xml:space="preserve">LuP12025E07R LuP12 Linum usitatissimum cDNA clone LuP12025E07, mRNA sequence</t>
  </si>
  <si>
    <t xml:space="preserve">JG231640.1</t>
  </si>
  <si>
    <t xml:space="preserve">LUSTC1NG-RP-012_B04_26FEB2007_030 LUSTC1NG Linum usitatissimum cDNA, mRNA sequence</t>
  </si>
  <si>
    <t xml:space="preserve">UGT85Q1</t>
  </si>
  <si>
    <t xml:space="preserve">EH791693.1</t>
  </si>
  <si>
    <t xml:space="preserve">LU01UID.4149 stem phloem (bast) fiber enriched  cDNA clone FLAXSSP2_RP_002_H10, mRNA </t>
  </si>
  <si>
    <t xml:space="preserve">JG062204.1</t>
  </si>
  <si>
    <t xml:space="preserve">FLAXSSP2_RP_002_H10_10JUN2005_066 LUSST1MD Linum usitatissimum cDNA, mRNA sequence</t>
  </si>
  <si>
    <t xml:space="preserve">JG061677.1</t>
  </si>
  <si>
    <t xml:space="preserve">FLAXSQ22_RP_002_G03_30NOV2007_019 LUSST1MD Linum usitatissimum cDNA, mRNA sequence</t>
  </si>
  <si>
    <t xml:space="preserve">JG061651.1</t>
  </si>
  <si>
    <t xml:space="preserve">FLAXSQ22_RP_002_C03_30NOV2007_027 LUSST1MD Linum usitatissimum cDNA, mRNA sequence</t>
  </si>
  <si>
    <t xml:space="preserve">JG088896.1</t>
  </si>
  <si>
    <t xml:space="preserve">LUSGC1NG-RP-097_E10_25JAN2007_072 LUSGC1NG Linum usitatissimum cDNA, mRNA sequence</t>
  </si>
  <si>
    <t xml:space="preserve">JG086157.1</t>
  </si>
  <si>
    <t xml:space="preserve">LUSGC1NG-RP-065_G09_24JAN2007_067 LUSGC1NG Linum usitatissimum cDNA, mRNA sequence</t>
  </si>
  <si>
    <t xml:space="preserve">JG061942.1</t>
  </si>
  <si>
    <t xml:space="preserve">FLAXSQ27_RP_007_C05_30NOV2007_043 LUSST1MD Linum usitatissimum cDNA, mRNA sequence</t>
  </si>
  <si>
    <t xml:space="preserve">GW865627.1</t>
  </si>
  <si>
    <t xml:space="preserve">33C11 Flax fiber enriched Lambda ZapII Library Linum usitatissimum cDNA 3', mRNA sequence</t>
  </si>
  <si>
    <t xml:space="preserve">JG218011.1</t>
  </si>
  <si>
    <t xml:space="preserve">LUSPS1AD_RP_118_E20_19AUG2008_076 LUSPS1AD Linum usitatissimum cDNA, mRNA sequence</t>
  </si>
  <si>
    <t xml:space="preserve">JG218318.1</t>
  </si>
  <si>
    <t xml:space="preserve">LUSPS1AD_RP_119_E20_19AUG2008_076 LUSPS1AD Linum usitatissimum cDNA, mRNA sequence</t>
  </si>
  <si>
    <t xml:space="preserve">JG061912.1</t>
  </si>
  <si>
    <t xml:space="preserve">FLAXSQ26_RP_006_H07_30NOV2007_049 LUSST1MD Linum usitatissimum cDNA, mRNA sequence</t>
  </si>
  <si>
    <t xml:space="preserve">JG098509.1</t>
  </si>
  <si>
    <t xml:space="preserve">LUSGC1NG-RP-211_A09_02APR2007_079 LUSGC1NG Linum usitatissimum cDNA, mRNA sequence</t>
  </si>
  <si>
    <t xml:space="preserve">JG061831.1</t>
  </si>
  <si>
    <t xml:space="preserve">FLAXSQ25_RP_005_A01_30NOV2007_015 LUSST1MD Linum usitatissimum cDNA, mRNA sequence</t>
  </si>
  <si>
    <t xml:space="preserve">JG098707.1</t>
  </si>
  <si>
    <t xml:space="preserve">LUSGC1NG-RP-213_C10_02APR2007_076 LUSGC1NG Linum usitatissimum cDNA, mRNA sequence</t>
  </si>
  <si>
    <t xml:space="preserve">UGT85A22</t>
  </si>
  <si>
    <t xml:space="preserve">GW865189.1</t>
  </si>
  <si>
    <t xml:space="preserve">28D02 Flax fiber enriched Lambda ZapII Library Linum usitatissimum cDNA 3', mRNA sequence</t>
  </si>
  <si>
    <t xml:space="preserve">UGT92A3</t>
  </si>
  <si>
    <t xml:space="preserve">JG092304.1</t>
  </si>
  <si>
    <t xml:space="preserve">LUSGC1NG-RP-137_E02_30JAN2007_008 LUSGC1NG Linum usitatissimum cDNA, mRNA sequence</t>
  </si>
  <si>
    <t xml:space="preserve">EB712190.1</t>
  </si>
  <si>
    <t xml:space="preserve">LuP12020C05R LuP12 Linum usitatissimum cDNA clone LuP12020C05, mRNA sequence</t>
  </si>
  <si>
    <t xml:space="preserve">JG248133.1</t>
  </si>
  <si>
    <t xml:space="preserve">LUSTC1NG-RP-209_E11_13MAY2007_087 LUSTC1NG Linum usitatissimum cDNA, mRNA sequence</t>
  </si>
  <si>
    <t xml:space="preserve">EB714171.1</t>
  </si>
  <si>
    <t xml:space="preserve">LuP12018B01R LuP12 Linum usitatissimum cDNA clone LuP12018B01, mRNA sequence</t>
  </si>
  <si>
    <t xml:space="preserve">JG079565.1</t>
  </si>
  <si>
    <t xml:space="preserve">LUSFL2AD-WB-028_I24_27NOV2008_088 LUSFL1AD Linum usitatissimum cDNA, mRNA sequence</t>
  </si>
  <si>
    <t xml:space="preserve">JG091703.1</t>
  </si>
  <si>
    <t xml:space="preserve">LUSGC1NG-RP-130_F07_30JAN2007_053 LUSGC1NG Linum usitatissimum cDNA, mRNA sequence</t>
  </si>
  <si>
    <t xml:space="preserve">UGT87G1</t>
  </si>
  <si>
    <t xml:space="preserve">EH791512.1</t>
  </si>
  <si>
    <t xml:space="preserve">LU01UID.3133 stem phloem (bast) fiber enriched library LU01  FLAXSEQ_RP_006_A11, Mrna</t>
  </si>
  <si>
    <t xml:space="preserve">JG167627.1</t>
  </si>
  <si>
    <t xml:space="preserve">LUSHE1NG-RP-266_E06_19NOV2007_040 LUSHE1NG Linum usitatissimum cDNA, mRNA sequence</t>
  </si>
  <si>
    <t xml:space="preserve">GW865963.1</t>
  </si>
  <si>
    <t xml:space="preserve">37A05 Flax fiber enriched Lambda ZapII Library Linum usitatissimum cDNA 3', mRNA sequence</t>
  </si>
  <si>
    <t xml:space="preserve">UGT97B2</t>
  </si>
  <si>
    <t xml:space="preserve">JG242709.1</t>
  </si>
  <si>
    <t xml:space="preserve">LUSTC1NG-RP-144_C08_11MAR2007_060 LUSTC1NG Linum usitatissimum cDNA, mRNA sequence</t>
  </si>
  <si>
    <t xml:space="preserve">UGT74S2</t>
  </si>
  <si>
    <t xml:space="preserve">JG236388.1</t>
  </si>
  <si>
    <t xml:space="preserve">LUSTC1NG-RP-067_F11_05MAR2007_085 LUSTC1NG Linum usitatissimum cDNA, mRNA sequence</t>
  </si>
  <si>
    <t xml:space="preserve">UGT74V1</t>
  </si>
  <si>
    <t xml:space="preserve">JG040233.1</t>
  </si>
  <si>
    <t xml:space="preserve">03-LUSEN1NG-RP-023_A04_09MAR2007_032 LUSEN1NG Linum usitatissimum cDNA, mRNA </t>
  </si>
  <si>
    <t xml:space="preserve">UGT84G2</t>
  </si>
  <si>
    <t xml:space="preserve">JG237270.1</t>
  </si>
  <si>
    <t xml:space="preserve">LUSTC1NG-RP-078_C09_05MAR2007_075 LUSTC1NG Linum usitatissimum cDNA, mRNA sequence</t>
  </si>
  <si>
    <t xml:space="preserve">GW865503.1</t>
  </si>
  <si>
    <t xml:space="preserve">31G07 Flax fiber enriched Lambda ZapII Library Linum usitatissimum cDNA 3', mRNA sequence</t>
  </si>
  <si>
    <t xml:space="preserve">CV478128.1</t>
  </si>
  <si>
    <t xml:space="preserve">Lu1F1 Flax fiber enriched Lambda ZapII Library Linum usitatissimum cDNA 3', mRNA sequence</t>
  </si>
  <si>
    <t xml:space="preserve">UGT87H1</t>
  </si>
  <si>
    <t xml:space="preserve">JG027465.1</t>
  </si>
  <si>
    <t xml:space="preserve">03-LUSBE1NG-RP-136_H08_03MAR2007_050 LUSBE1NG Linum usitatissimum cDNA, mRNA </t>
  </si>
  <si>
    <t xml:space="preserve">JG076348.1</t>
  </si>
  <si>
    <t xml:space="preserve">LUSFL1AD-WB-034_N22_12NOV2008_083 LUSFL1AD Linum usitatissimum cDNA, mRNA sequence</t>
  </si>
  <si>
    <t xml:space="preserve">UGT73Z2</t>
  </si>
  <si>
    <t xml:space="preserve">JG085781.1</t>
  </si>
  <si>
    <t xml:space="preserve">LUSGC1NG-RP-061_D04_24JAN2007_026 LUSGC1NG Linum usitatissimum cDNA, mRNA sequence</t>
  </si>
  <si>
    <t xml:space="preserve">UGT76P1</t>
  </si>
  <si>
    <t xml:space="preserve">JG156796.1</t>
  </si>
  <si>
    <t xml:space="preserve">LUSHE1NG-RP-138_G03_16FEB2007_019 LUSHE1NG Linum usitatissimum cDNA, mRNA sequence</t>
  </si>
  <si>
    <t xml:space="preserve">UGT72B16</t>
  </si>
  <si>
    <t xml:space="preserve">UGT86A6</t>
  </si>
  <si>
    <t xml:space="preserve">GW864202.1</t>
  </si>
  <si>
    <t xml:space="preserve">14D07 Flax fiber enriched Lambda ZapII Library Linum usitatissimum cDNA 3', mRNA sequence</t>
  </si>
  <si>
    <t xml:space="preserve">JG227675.1</t>
  </si>
  <si>
    <t xml:space="preserve">LUSST4AD-T3-046_O01_15SEP2009_001 LUSST1AD Linum usitatissimum cDNA, mRNA sequence</t>
  </si>
  <si>
    <t xml:space="preserve">JG226031.1</t>
  </si>
  <si>
    <t xml:space="preserve">LUSST4AD-T3-038_B09_15SEP2009_047 LUSST1AD Linum usitatissimum cDNA, mRNA sequence</t>
  </si>
  <si>
    <t xml:space="preserve">JG182632.1</t>
  </si>
  <si>
    <t xml:space="preserve">LUSLE4AD-T3-058_F14_13NOV2009_059 LUSLE1AD Linum usitatissimum cDNA, mRNA sequence</t>
  </si>
  <si>
    <t xml:space="preserve">JG126126.1</t>
  </si>
  <si>
    <t xml:space="preserve">LUSGE1NG-RP-314_G10_28NOV2007_068 LUSGE1NG Linum usitatissimum cDNA, mRNA sequence</t>
  </si>
  <si>
    <t xml:space="preserve">UGT709D1</t>
  </si>
  <si>
    <t xml:space="preserve">JG078847.1</t>
  </si>
  <si>
    <t xml:space="preserve">LUSFL2AD-WB-021_L23_23NOV2008_086 LUSFL1AD Linum usitatissimum cDNA, mRNA sequence</t>
  </si>
  <si>
    <t xml:space="preserve">JG224746.1</t>
  </si>
  <si>
    <t xml:space="preserve">LUSST4AD-T3-030_M04_24SEP2009_004 LUSST1AD Linum usitatissimum cDNA, mRNA sequence</t>
  </si>
  <si>
    <t xml:space="preserve">UGT76M1</t>
  </si>
  <si>
    <t xml:space="preserve">JG076197.1</t>
  </si>
  <si>
    <t xml:space="preserve">LUSFL1AD-WB-032_E16_12NOV2008_060 LUSFL1AD Linum usitatissimum cDNA, mRNA sequence</t>
  </si>
  <si>
    <t xml:space="preserve">UGT85Q3</t>
  </si>
  <si>
    <t xml:space="preserve">JG173605.1</t>
  </si>
  <si>
    <t xml:space="preserve">LUSLE4AD-T3-013_B11_30SEP2009_048 LUSLE1AD Linum usitatissimum cDNA, mRNA sequence</t>
  </si>
  <si>
    <t xml:space="preserve">UGT86A8</t>
  </si>
  <si>
    <t xml:space="preserve">UGT79A3</t>
  </si>
  <si>
    <t xml:space="preserve">JG098632.1</t>
  </si>
  <si>
    <t xml:space="preserve">LUSGC1NG-RP-212_D12_02APR2007_090 LUSGC1NG Linum usitatissimum cDNA, mRNA sequence</t>
  </si>
  <si>
    <t xml:space="preserve">JG041027.1</t>
  </si>
  <si>
    <t xml:space="preserve">03-LUSEN1NG-RP-032_B02_09MAR2007_014 LUSEN1NG Linum usitatissimum cDNA, mRNA </t>
  </si>
  <si>
    <t xml:space="preserve">JG030089.1</t>
  </si>
  <si>
    <t xml:space="preserve">03-LUSBE1NG-RP-169_B09_04MAR2007_077 LUSBE1NG Linum usitatissimum cDNA, mRNA </t>
  </si>
  <si>
    <t xml:space="preserve">UGT712B5</t>
  </si>
  <si>
    <t xml:space="preserve">GW866998.1</t>
  </si>
  <si>
    <t xml:space="preserve">48D03 Flax fiber enriched Lambda ZapII Library Linum usitatissimum cDNA 3', mRNA sequence</t>
  </si>
  <si>
    <t xml:space="preserve">UGT85A25</t>
  </si>
  <si>
    <t xml:space="preserve">JG066459.1</t>
  </si>
  <si>
    <t xml:space="preserve">LUSES4AD-T3-015_K23_15SEP2009_086 LUSES1AD Linum usitatissimum cDNA, mRNA sequence</t>
  </si>
  <si>
    <t xml:space="preserve">JG070130.1</t>
  </si>
  <si>
    <t xml:space="preserve">LUSES4AD-T3-036_J08_15SEP2009_024 LUSES1AD Linum usitatissimum cDNA, mRNA sequence</t>
  </si>
  <si>
    <t xml:space="preserve">JG066972.1</t>
  </si>
  <si>
    <t xml:space="preserve">LUSES4AD-T3-018_J06_15SEP2009_023 LUSES1AD Linum usitatissimum cDNA, mRNA sequence</t>
  </si>
  <si>
    <t xml:space="preserve">JG175536.1</t>
  </si>
  <si>
    <t xml:space="preserve">LUSLE4AD-T3-021_C18_05OCT2009_077 LUSLE1AD Linum usitatissimum cDNA, mRNA sequence</t>
  </si>
  <si>
    <t xml:space="preserve">UGT79B18</t>
  </si>
  <si>
    <t xml:space="preserve">JG140008.1</t>
  </si>
  <si>
    <t xml:space="preserve">LUSHE1AD-RP-296_M16_6JUNE2008_052 LUSHE1AD Linum usitatissimum cDNA, mRNA sequence</t>
  </si>
  <si>
    <t xml:space="preserve">UGT79B19</t>
  </si>
  <si>
    <t xml:space="preserve">UGT73U1</t>
  </si>
  <si>
    <t xml:space="preserve">UGT73S1</t>
  </si>
  <si>
    <t xml:space="preserve">GW865164.1</t>
  </si>
  <si>
    <t xml:space="preserve">28A11 Flax fiber enriched Lambda ZapII Library Linum usitatissimum cDNA 3', mRNA sequence</t>
  </si>
  <si>
    <t xml:space="preserve">GW863983.1</t>
  </si>
  <si>
    <t xml:space="preserve">12A01 Flax fiber enriched Lambda ZapII Library Linum usitatissimum cDNA 3', mRNA sequence</t>
  </si>
  <si>
    <t xml:space="preserve">GW866426.1</t>
  </si>
  <si>
    <t xml:space="preserve">42A04 Flax fiber enriched Lambda ZapII Library Linum usitatissimum cDNA 3', mRNA sequence</t>
  </si>
  <si>
    <t xml:space="preserve">UGT92A4</t>
  </si>
  <si>
    <t xml:space="preserve">UGT92G2</t>
  </si>
  <si>
    <t xml:space="preserve">JG044259.1</t>
  </si>
  <si>
    <t xml:space="preserve">03-LUSEN1NG-RP-069_A04_10MAR2007_032 LUSEN1NG Linum usitatissimum cDNA, mRNA </t>
  </si>
  <si>
    <t xml:space="preserve">UGT74B3</t>
  </si>
  <si>
    <t xml:space="preserve">UGT90A10</t>
  </si>
  <si>
    <t xml:space="preserve">UGT73W1</t>
  </si>
  <si>
    <t xml:space="preserve">UGT89D4</t>
  </si>
  <si>
    <t xml:space="preserve">UGT89B4</t>
  </si>
  <si>
    <t xml:space="preserve">UGT74S3</t>
  </si>
  <si>
    <t xml:space="preserve">UGT91J2</t>
  </si>
  <si>
    <t xml:space="preserve">UGT91J3</t>
  </si>
  <si>
    <t xml:space="preserve">UGT73X1</t>
  </si>
  <si>
    <t xml:space="preserve">UGT73X3</t>
  </si>
  <si>
    <t xml:space="preserve">UGT82A2</t>
  </si>
  <si>
    <t xml:space="preserve">JG064201.1</t>
  </si>
  <si>
    <t xml:space="preserve">LUSES4AD-T3-002_N06_10SEPT2009_019 LUSES1AD Linum usitatissimum cDNA, mRNA sequence</t>
  </si>
  <si>
    <t xml:space="preserve">UGT71A24</t>
  </si>
  <si>
    <t xml:space="preserve">UGT71A25</t>
  </si>
  <si>
    <t xml:space="preserve">UGT71P1</t>
  </si>
  <si>
    <t xml:space="preserve">UGT71Q1</t>
  </si>
  <si>
    <t xml:space="preserve">GW864203.1</t>
  </si>
  <si>
    <t xml:space="preserve">14D08 Flax fiber enriched Lambda ZapII Library Linum usitatissimum cDNA 3', mRNA sequence</t>
  </si>
  <si>
    <t xml:space="preserve">UGT71Q2</t>
  </si>
  <si>
    <t xml:space="preserve">UGT71R1</t>
  </si>
  <si>
    <t xml:space="preserve">UGT72T1</t>
  </si>
  <si>
    <t xml:space="preserve">UGT72T2</t>
  </si>
  <si>
    <t xml:space="preserve">UGT72R2</t>
  </si>
  <si>
    <t xml:space="preserve">UGT72S1</t>
  </si>
  <si>
    <t xml:space="preserve">UGT72N2</t>
  </si>
  <si>
    <t xml:space="preserve">UGT72M3</t>
  </si>
  <si>
    <t xml:space="preserve">EB714096.1</t>
  </si>
  <si>
    <t xml:space="preserve">LuP12026F02R LuP12 Linum usitatissimum cDNA clone LuP12026F02, mRNA sequence</t>
  </si>
  <si>
    <t xml:space="preserve">UGT72Q1</t>
  </si>
  <si>
    <t xml:space="preserve">JG192945.1</t>
  </si>
  <si>
    <t xml:space="preserve">LUSME1NG-RP-041_F09_21FEB2007_069 LUSME1NG Linum usitatissimum cDNA, mRNA sequence</t>
  </si>
  <si>
    <t xml:space="preserve">JG200039.1</t>
  </si>
  <si>
    <t xml:space="preserve">LUSME1NG-RP-120_C03_15MAR2007_027 LUSME1NG Linum usitatissimum cDNA, mRNA sequence</t>
  </si>
  <si>
    <t xml:space="preserve">UGT73B12</t>
  </si>
  <si>
    <t xml:space="preserve">UGT73B13</t>
  </si>
  <si>
    <t xml:space="preserve">UGT85A26</t>
  </si>
  <si>
    <t xml:space="preserve">GW864856.1</t>
  </si>
  <si>
    <t xml:space="preserve">21F08 Flax fiber enriched Lambda ZapII Library Linum usitatissimum cDNA 3', mRNA sequence</t>
  </si>
  <si>
    <t xml:space="preserve">GW865396.1</t>
  </si>
  <si>
    <t xml:space="preserve">30F04 Flax fiber enriched Lambda ZapII Library Linum usitatissimum cDNA 3', mRNA sequence</t>
  </si>
  <si>
    <t xml:space="preserve">UGT85A27</t>
  </si>
  <si>
    <t xml:space="preserve">UGT85R1</t>
  </si>
  <si>
    <t xml:space="preserve">UGT712B2</t>
  </si>
  <si>
    <t xml:space="preserve">UGT73Y1</t>
  </si>
  <si>
    <t xml:space="preserve">UGT94K1</t>
  </si>
  <si>
    <t xml:space="preserve">03-LUSBE1NG-RP-018_A10_23OCT2006_080 LUSBE1NG Linum usitatissimum cDNA, mRNA</t>
  </si>
  <si>
    <t xml:space="preserve">UGT73Z4</t>
  </si>
  <si>
    <t xml:space="preserve">UGT85R4</t>
  </si>
  <si>
    <t xml:space="preserve">UGT73W3</t>
  </si>
  <si>
    <t xml:space="preserve">UGT712B6</t>
  </si>
  <si>
    <t xml:space="preserve">UGT73Z5</t>
  </si>
  <si>
    <t xml:space="preserve">UGT73W4</t>
  </si>
  <si>
    <t xml:space="preserve">UGT73Z3</t>
  </si>
  <si>
    <t xml:space="preserve">UGT712B7</t>
  </si>
  <si>
    <t xml:space="preserve">UGT85R3</t>
  </si>
  <si>
    <t xml:space="preserve">UGT73X2</t>
  </si>
  <si>
    <t xml:space="preserve">UGT74S4</t>
  </si>
  <si>
    <t xml:space="preserve">JG250138.1</t>
  </si>
  <si>
    <t xml:space="preserve">LUSTC1NG-RP-233_E04_15MAY2007_024 LUSTC1NG Linum usitatissimum cDNA, mRNA sequence</t>
  </si>
  <si>
    <t xml:space="preserve">UGT85R5</t>
  </si>
  <si>
    <t xml:space="preserve">UGT712B4</t>
  </si>
  <si>
    <t xml:space="preserve">UGT89E1</t>
  </si>
  <si>
    <t xml:space="preserve">UGT712B3</t>
  </si>
  <si>
    <t xml:space="preserve">UGT74S5</t>
  </si>
  <si>
    <t xml:space="preserve">UGT76N2</t>
  </si>
  <si>
    <t xml:space="preserve">UGT73Z1</t>
  </si>
  <si>
    <t xml:space="preserve">UGT75N4</t>
  </si>
  <si>
    <t xml:space="preserve">JG087267.1</t>
  </si>
  <si>
    <t xml:space="preserve">LUSGC1NG-RP-078_F03_24JAN2007_021 LUSGC1NG Linum usitatissimum cDNA, mRNA sequence</t>
  </si>
  <si>
    <t xml:space="preserve">UGT74T2</t>
  </si>
  <si>
    <t xml:space="preserve">UGT74S6</t>
  </si>
  <si>
    <t xml:space="preserve">UGT76P2</t>
  </si>
  <si>
    <t xml:space="preserve">GW867282.1</t>
  </si>
  <si>
    <t xml:space="preserve">51E04 Flax fiber enriched Lambda ZapII Library Linum usitatissimum cDNA 3', mRNA sequence</t>
  </si>
  <si>
    <t xml:space="preserve">JG201897.1</t>
  </si>
  <si>
    <t xml:space="preserve">LUSME1NG-RP-141_A12_16MAR2007_096 LUSME1NG Linum usitatissimum cDNA, mRNA sequence</t>
  </si>
  <si>
    <t xml:space="preserve">UGT712C1</t>
  </si>
  <si>
    <t xml:space="preserve">UGT73T1</t>
  </si>
  <si>
    <t xml:space="preserve">UGT73X4</t>
  </si>
  <si>
    <t xml:space="preserve">JG077394.1</t>
  </si>
  <si>
    <t xml:space="preserve">LUSFL2AD-WB-007_L03_21NOV2008_006 LUSFL1AD Linum usitatissimum cDNA, mRNA sequence</t>
  </si>
  <si>
    <t xml:space="preserve">UGT86A9</t>
  </si>
  <si>
    <t xml:space="preserve">UGT89E2</t>
  </si>
  <si>
    <t xml:space="preserve">UGT86A10</t>
  </si>
  <si>
    <t xml:space="preserve">UGT85K6</t>
  </si>
  <si>
    <t xml:space="preserve">UGT86A7</t>
  </si>
  <si>
    <t xml:space="preserve">UGT74U1</t>
  </si>
  <si>
    <t xml:space="preserve">JG269694.1</t>
  </si>
  <si>
    <t xml:space="preserve">LUSTE1AD-RP-307_O19_28MAY2008_066 LUSTE1AD Linum usitatissimum cDNA, mRNA sequence</t>
  </si>
  <si>
    <t xml:space="preserve">UGT73W2</t>
  </si>
  <si>
    <t xml:space="preserve">UGT85K7</t>
  </si>
  <si>
    <t xml:space="preserve">EH791230.1</t>
  </si>
  <si>
    <t xml:space="preserve">LU01UID.1403 stem phloem (bast) fiber enriched library LU01 FLAXSQ_RP_014_G09, </t>
  </si>
  <si>
    <t xml:space="preserve">JG215098.1</t>
  </si>
  <si>
    <t xml:space="preserve">LUSPS1AD_RP_107_P09_15AUG2008_033 LUSPS1AD Linum usitatissimum cDNA, mRNA sequence</t>
  </si>
  <si>
    <t xml:space="preserve">JG062144.1</t>
  </si>
  <si>
    <t xml:space="preserve">FLAXSQ_RP_014_G09_15AUG2006_067 LUSST1MD Linum usitatissimum cDNA, mRNA sequence</t>
  </si>
  <si>
    <t xml:space="preserve">JG252498.1</t>
  </si>
  <si>
    <t xml:space="preserve">LUSTE1AD-RP-253_L19_9MAY2008_070 LUSTE1AD Linum usitatissimum cDNA, mRNA sequence</t>
  </si>
  <si>
    <t xml:space="preserve">UGT76N3</t>
  </si>
  <si>
    <t xml:space="preserve">UGT73V1</t>
  </si>
  <si>
    <t xml:space="preserve">UGT709E1</t>
  </si>
  <si>
    <t xml:space="preserve">JG069774.1</t>
  </si>
  <si>
    <t xml:space="preserve">LUSES4AD-T3-034_F18_15SEP2009_075 LUSES1AD Linum usitatissimum cDNA, mRNA sequence</t>
  </si>
  <si>
    <t xml:space="preserve">UGT97B1</t>
  </si>
  <si>
    <t xml:space="preserve">UGT76N1</t>
  </si>
  <si>
    <t xml:space="preserve">UGT75N2</t>
  </si>
  <si>
    <t xml:space="preserve">UGT97B3</t>
  </si>
  <si>
    <t xml:space="preserve">UGT712D1</t>
  </si>
  <si>
    <t xml:space="preserve">UGT87J1</t>
  </si>
  <si>
    <t xml:space="preserve">CA482847.1</t>
  </si>
  <si>
    <t xml:space="preserve">LuP12001G05R LuP12 Linum usitatissimum cDNA clone LuP12001G05R, mRNA sequence</t>
  </si>
  <si>
    <t xml:space="preserve">UGT74V2</t>
  </si>
  <si>
    <t xml:space="preserve">UGT84G3</t>
  </si>
  <si>
    <t xml:space="preserve">UGT94G2</t>
  </si>
  <si>
    <t xml:space="preserve">UGT87J2</t>
  </si>
  <si>
    <t xml:space="preserve">UGT79B20</t>
  </si>
  <si>
    <t xml:space="preserve">UGT709E2</t>
  </si>
  <si>
    <t xml:space="preserve">JG212754.1</t>
  </si>
  <si>
    <t xml:space="preserve">LUSPS1AD_RP-116_N01_19AUG2008_003 LUSPS1AD Linum usitatissimum cDNA, mRNA sequence</t>
  </si>
  <si>
    <t xml:space="preserve">UGT85S1</t>
  </si>
  <si>
    <t xml:space="preserve">UGT94G3</t>
  </si>
  <si>
    <t xml:space="preserve">UGT709E3</t>
  </si>
  <si>
    <t xml:space="preserve">UGT91C2</t>
  </si>
  <si>
    <t xml:space="preserve">UGT94G4</t>
  </si>
  <si>
    <t xml:space="preserve">UGT78A13</t>
  </si>
  <si>
    <t xml:space="preserve">JG236482.1</t>
  </si>
  <si>
    <t xml:space="preserve">LUSTC1NG-RP-068_G07_05MAR2007_051 LUSTC1NG Linum usitatissimum cDNA, mRNA sequence</t>
  </si>
  <si>
    <t xml:space="preserve">JG056162.1</t>
  </si>
  <si>
    <t xml:space="preserve">03-LUSEN1NG-RP-206_D09_05JUN2007_073 LUSEN1NG Linum usitatissimum cDNA, mRNA </t>
  </si>
  <si>
    <t xml:space="preserve">JG098820.1</t>
  </si>
  <si>
    <t xml:space="preserve">LUSGC1NG-RP-214_F11_02APR2007_085 LUSGC1NG Linum usitatissimum cDNA, mRNA sequence</t>
  </si>
  <si>
    <t xml:space="preserve">JG247586.1</t>
  </si>
  <si>
    <t xml:space="preserve">LUSTC1NG-RP-203_A01_13MAY2007_015 LUSTC1NG Linum usitatissimum cDNA, mRNA sequence</t>
  </si>
  <si>
    <t xml:space="preserve">UGT75N3</t>
  </si>
  <si>
    <t xml:space="preserve">UGT79B17</t>
  </si>
  <si>
    <t xml:space="preserve">CA482987.1</t>
  </si>
  <si>
    <t xml:space="preserve">LuP12003D04R LuP12 Linum usitatissimum cDNA clone LuP12003D04R, mRNA sequence</t>
  </si>
  <si>
    <t xml:space="preserve">UGT79A4</t>
  </si>
  <si>
    <t xml:space="preserve">Expressed</t>
  </si>
  <si>
    <t xml:space="preserve">In NCBI 2,86,894 flax ESTs were reported till April 10, 2011</t>
  </si>
  <si>
    <t xml:space="preserve">Unexpressed</t>
  </si>
  <si>
    <r>
      <rPr>
        <b val="true"/>
        <sz val="11"/>
        <color rgb="FF000000"/>
        <rFont val="Calibri"/>
        <family val="2"/>
      </rPr>
      <t xml:space="preserve">Individual LuUGT CDS sequence is BLASTed against </t>
    </r>
    <r>
      <rPr>
        <b val="true"/>
        <i val="true"/>
        <sz val="11"/>
        <color rgb="FF000000"/>
        <rFont val="Calibri"/>
        <family val="2"/>
      </rPr>
      <t xml:space="preserve">Linum usitatissimum </t>
    </r>
    <r>
      <rPr>
        <b val="true"/>
        <sz val="11"/>
        <color rgb="FF000000"/>
        <rFont val="Calibri"/>
        <family val="2"/>
      </rPr>
      <t xml:space="preserve">EST database at NCBI</t>
    </r>
  </si>
  <si>
    <t xml:space="preserve">Expressed (%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00"/>
    <numFmt numFmtId="166" formatCode="0.0E+00"/>
    <numFmt numFmtId="167" formatCode="General"/>
    <numFmt numFmtId="168" formatCode="#,##0.00"/>
    <numFmt numFmtId="169" formatCode="0%"/>
    <numFmt numFmtId="170" formatCode="0.00E+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333399"/>
      <name val="Calibri"/>
      <family val="2"/>
    </font>
    <font>
      <sz val="14"/>
      <color rgb="FF333399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008000"/>
      <name val="Calibri"/>
      <family val="2"/>
    </font>
    <font>
      <b val="true"/>
      <sz val="11"/>
      <name val="Calibri"/>
      <family val="2"/>
    </font>
    <font>
      <b val="true"/>
      <sz val="12"/>
      <color rgb="FF000000"/>
      <name val="Calibri"/>
      <family val="2"/>
    </font>
    <font>
      <b val="true"/>
      <sz val="14"/>
      <color rgb="FF0066CC"/>
      <name val="Calibri"/>
      <family val="2"/>
    </font>
    <font>
      <b val="true"/>
      <i val="true"/>
      <sz val="14"/>
      <color rgb="FF0066CC"/>
      <name val="Calibri"/>
      <family val="2"/>
    </font>
    <font>
      <sz val="11"/>
      <color rgb="FFFF0000"/>
      <name val="Calibri"/>
      <family val="2"/>
    </font>
    <font>
      <u val="single"/>
      <sz val="11"/>
      <color rgb="FF0000FF"/>
      <name val="Calibri"/>
      <family val="2"/>
    </font>
    <font>
      <sz val="10"/>
      <color rgb="FF000000"/>
      <name val="Arial Unicode MS"/>
      <family val="2"/>
    </font>
    <font>
      <b val="true"/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2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<Relationship Id="rId8" Type="http://schemas.openxmlformats.org/officeDocument/2006/relationships/pivotCacheDefinition" Target="pivotCache/pivotCacheDefinition2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37" createdVersion="3">
  <cacheSource type="worksheet">
    <worksheetSource ref="D2:S139" sheet="Additional file 5"/>
  </cacheSource>
  <cacheFields count="16">
    <cacheField name="Family" numFmtId="0">
      <sharedItems containsSemiMixedTypes="0" containsString="0" containsNumber="1" containsInteger="1" minValue="71" maxValue="712" count="22">
        <n v="71"/>
        <n v="72"/>
        <n v="73"/>
        <n v="74"/>
        <n v="75"/>
        <n v="76"/>
        <n v="78"/>
        <n v="79"/>
        <n v="82"/>
        <n v="84"/>
        <n v="85"/>
        <n v="86"/>
        <n v="87"/>
        <n v="88"/>
        <n v="89"/>
        <n v="90"/>
        <n v="91"/>
        <n v="92"/>
        <n v="94"/>
        <n v="97"/>
        <n v="709"/>
        <n v="712"/>
      </sharedItems>
    </cacheField>
    <cacheField name="12DAF Bolls" numFmtId="0">
      <sharedItems containsString="0" containsBlank="1" containsNumber="1" containsInteger="1" minValue="1" maxValue="4" count="5">
        <n v="1"/>
        <n v="2"/>
        <n v="3"/>
        <n v="4"/>
        <m/>
      </sharedItems>
    </cacheField>
    <cacheField name="Fiber Tissue" numFmtId="0">
      <sharedItems containsString="0" containsBlank="1" containsNumber="1" containsInteger="1" minValue="1" maxValue="3" count="4">
        <n v="1"/>
        <n v="2"/>
        <n v="3"/>
        <m/>
      </sharedItems>
    </cacheField>
    <cacheField name="PS" numFmtId="0">
      <sharedItems containsString="0" containsBlank="1" containsNumber="1" containsInteger="1" minValue="1" maxValue="8" count="4">
        <n v="1"/>
        <n v="2"/>
        <n v="8"/>
        <m/>
      </sharedItems>
    </cacheField>
    <cacheField name="ST" numFmtId="0">
      <sharedItems containsString="0" containsBlank="1" containsNumber="1" containsInteger="1" minValue="1" maxValue="8" count="4">
        <n v="1"/>
        <n v="2"/>
        <n v="8"/>
        <m/>
      </sharedItems>
    </cacheField>
    <cacheField name="LE" numFmtId="0">
      <sharedItems containsString="0" containsBlank="1" containsNumber="1" containsInteger="1" minValue="1" maxValue="5" count="3">
        <n v="1"/>
        <n v="5"/>
        <m/>
      </sharedItems>
    </cacheField>
    <cacheField name="ES" numFmtId="0">
      <sharedItems containsString="0" containsBlank="1" containsNumber="1" containsInteger="1" minValue="1" maxValue="4" count="4">
        <n v="1"/>
        <n v="3"/>
        <n v="4"/>
        <m/>
      </sharedItems>
    </cacheField>
    <cacheField name="FL" numFmtId="0">
      <sharedItems containsString="0" containsBlank="1" containsNumber="1" containsInteger="1" minValue="1" maxValue="51" count="4">
        <n v="1"/>
        <n v="2"/>
        <n v="51"/>
        <m/>
      </sharedItems>
    </cacheField>
    <cacheField name="GE" numFmtId="0">
      <sharedItems containsString="0" containsBlank="1" containsNumber="1" containsInteger="1" minValue="1" maxValue="1" count="2">
        <n v="1"/>
        <m/>
      </sharedItems>
    </cacheField>
    <cacheField name="HE" numFmtId="0">
      <sharedItems containsString="0" containsBlank="1" containsNumber="1" containsInteger="1" minValue="1" maxValue="1" count="2">
        <n v="1"/>
        <m/>
      </sharedItems>
    </cacheField>
    <cacheField name="TE" numFmtId="0">
      <sharedItems containsString="0" containsBlank="1" containsNumber="1" containsInteger="1" minValue="1" maxValue="5" count="4">
        <n v="1"/>
        <n v="4"/>
        <n v="5"/>
        <m/>
      </sharedItems>
    </cacheField>
    <cacheField name="BE" numFmtId="0">
      <sharedItems containsString="0" containsBlank="1" containsNumber="1" containsInteger="1" minValue="1" maxValue="1" count="2">
        <n v="1"/>
        <m/>
      </sharedItems>
    </cacheField>
    <cacheField name="ME" numFmtId="0">
      <sharedItems containsString="0" containsBlank="1" containsNumber="1" containsInteger="1" minValue="1" maxValue="2" count="3">
        <n v="1"/>
        <n v="2"/>
        <m/>
      </sharedItems>
    </cacheField>
    <cacheField name="GC" numFmtId="0">
      <sharedItems containsString="0" containsBlank="1" containsNumber="1" containsInteger="1" minValue="1" maxValue="6" count="5">
        <n v="1"/>
        <n v="2"/>
        <n v="4"/>
        <n v="6"/>
        <m/>
      </sharedItems>
    </cacheField>
    <cacheField name="TC" numFmtId="0">
      <sharedItems containsString="0" containsBlank="1" containsNumber="1" containsInteger="1" minValue="1" maxValue="25" count="4">
        <n v="1"/>
        <n v="2"/>
        <n v="25"/>
        <m/>
      </sharedItems>
    </cacheField>
    <cacheField name="EN" numFmtId="0">
      <sharedItems containsString="0" containsBlank="1" containsNumber="1" containsInteger="1" minValue="1" maxValue="1" count="2">
        <n v="1"/>
        <m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137" createdVersion="3">
  <cacheSource type="worksheet">
    <worksheetSource ref="C2:S139" sheet="Additional file 5"/>
  </cacheSource>
  <cacheFields count="17">
    <cacheField name="Phylogenetic group" numFmtId="0">
      <sharedItems count="14">
        <s v="A"/>
        <s v="B"/>
        <s v="C"/>
        <s v="D"/>
        <s v="E"/>
        <s v="F"/>
        <s v="G"/>
        <s v="H"/>
        <s v="I"/>
        <s v="J"/>
        <s v="K"/>
        <s v="L"/>
        <s v="M"/>
        <s v="N"/>
      </sharedItems>
    </cacheField>
    <cacheField name="Family" numFmtId="0">
      <sharedItems containsSemiMixedTypes="0" containsString="0" containsNumber="1" containsInteger="1" minValue="71" maxValue="712" count="22">
        <n v="71"/>
        <n v="72"/>
        <n v="73"/>
        <n v="74"/>
        <n v="75"/>
        <n v="76"/>
        <n v="78"/>
        <n v="79"/>
        <n v="82"/>
        <n v="84"/>
        <n v="85"/>
        <n v="86"/>
        <n v="87"/>
        <n v="88"/>
        <n v="89"/>
        <n v="90"/>
        <n v="91"/>
        <n v="92"/>
        <n v="94"/>
        <n v="97"/>
        <n v="709"/>
        <n v="712"/>
      </sharedItems>
    </cacheField>
    <cacheField name="12DAF Bolls" numFmtId="0">
      <sharedItems containsString="0" containsBlank="1" containsNumber="1" containsInteger="1" minValue="1" maxValue="4" count="5">
        <n v="1"/>
        <n v="2"/>
        <n v="3"/>
        <n v="4"/>
        <m/>
      </sharedItems>
    </cacheField>
    <cacheField name="Fiber Tissue" numFmtId="0">
      <sharedItems containsString="0" containsBlank="1" containsNumber="1" containsInteger="1" minValue="1" maxValue="3" count="4">
        <n v="1"/>
        <n v="2"/>
        <n v="3"/>
        <m/>
      </sharedItems>
    </cacheField>
    <cacheField name="PS" numFmtId="0">
      <sharedItems containsString="0" containsBlank="1" containsNumber="1" containsInteger="1" minValue="1" maxValue="8" count="4">
        <n v="1"/>
        <n v="2"/>
        <n v="8"/>
        <m/>
      </sharedItems>
    </cacheField>
    <cacheField name="ST" numFmtId="0">
      <sharedItems containsString="0" containsBlank="1" containsNumber="1" containsInteger="1" minValue="1" maxValue="8" count="4">
        <n v="1"/>
        <n v="2"/>
        <n v="8"/>
        <m/>
      </sharedItems>
    </cacheField>
    <cacheField name="LE" numFmtId="0">
      <sharedItems containsString="0" containsBlank="1" containsNumber="1" containsInteger="1" minValue="1" maxValue="5" count="3">
        <n v="1"/>
        <n v="5"/>
        <m/>
      </sharedItems>
    </cacheField>
    <cacheField name="ES" numFmtId="0">
      <sharedItems containsString="0" containsBlank="1" containsNumber="1" containsInteger="1" minValue="1" maxValue="4" count="4">
        <n v="1"/>
        <n v="3"/>
        <n v="4"/>
        <m/>
      </sharedItems>
    </cacheField>
    <cacheField name="FL" numFmtId="0">
      <sharedItems containsString="0" containsBlank="1" containsNumber="1" containsInteger="1" minValue="1" maxValue="51" count="4">
        <n v="1"/>
        <n v="2"/>
        <n v="51"/>
        <m/>
      </sharedItems>
    </cacheField>
    <cacheField name="GE" numFmtId="0">
      <sharedItems containsString="0" containsBlank="1" containsNumber="1" containsInteger="1" minValue="1" maxValue="1" count="2">
        <n v="1"/>
        <m/>
      </sharedItems>
    </cacheField>
    <cacheField name="HE" numFmtId="0">
      <sharedItems containsString="0" containsBlank="1" containsNumber="1" containsInteger="1" minValue="1" maxValue="1" count="2">
        <n v="1"/>
        <m/>
      </sharedItems>
    </cacheField>
    <cacheField name="TE" numFmtId="0">
      <sharedItems containsString="0" containsBlank="1" containsNumber="1" containsInteger="1" minValue="1" maxValue="5" count="4">
        <n v="1"/>
        <n v="4"/>
        <n v="5"/>
        <m/>
      </sharedItems>
    </cacheField>
    <cacheField name="BE" numFmtId="0">
      <sharedItems containsString="0" containsBlank="1" containsNumber="1" containsInteger="1" minValue="1" maxValue="1" count="2">
        <n v="1"/>
        <m/>
      </sharedItems>
    </cacheField>
    <cacheField name="ME" numFmtId="0">
      <sharedItems containsString="0" containsBlank="1" containsNumber="1" containsInteger="1" minValue="1" maxValue="2" count="3">
        <n v="1"/>
        <n v="2"/>
        <m/>
      </sharedItems>
    </cacheField>
    <cacheField name="GC" numFmtId="0">
      <sharedItems containsString="0" containsBlank="1" containsNumber="1" containsInteger="1" minValue="1" maxValue="6" count="5">
        <n v="1"/>
        <n v="2"/>
        <n v="4"/>
        <n v="6"/>
        <m/>
      </sharedItems>
    </cacheField>
    <cacheField name="TC" numFmtId="0">
      <sharedItems containsString="0" containsBlank="1" containsNumber="1" containsInteger="1" minValue="1" maxValue="25" count="4">
        <n v="1"/>
        <n v="2"/>
        <n v="25"/>
        <m/>
      </sharedItems>
    </cacheField>
    <cacheField name="EN" numFmtId="0">
      <sharedItems containsString="0" containsBlank="1" containsNumber="1" containsInteger="1" minValue="1" maxValue="1" count="2">
        <n v="1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7">
  <r>
    <x v="7"/>
    <x v="4"/>
    <x v="3"/>
    <x v="3"/>
    <x v="3"/>
    <x v="2"/>
    <x v="3"/>
    <x v="3"/>
    <x v="1"/>
    <x v="1"/>
    <x v="3"/>
    <x v="0"/>
    <x v="2"/>
    <x v="0"/>
    <x v="3"/>
    <x v="0"/>
  </r>
  <r>
    <x v="7"/>
    <x v="4"/>
    <x v="3"/>
    <x v="3"/>
    <x v="3"/>
    <x v="2"/>
    <x v="3"/>
    <x v="3"/>
    <x v="1"/>
    <x v="0"/>
    <x v="3"/>
    <x v="1"/>
    <x v="2"/>
    <x v="4"/>
    <x v="3"/>
    <x v="1"/>
  </r>
  <r>
    <x v="7"/>
    <x v="4"/>
    <x v="3"/>
    <x v="3"/>
    <x v="3"/>
    <x v="2"/>
    <x v="3"/>
    <x v="3"/>
    <x v="1"/>
    <x v="0"/>
    <x v="3"/>
    <x v="1"/>
    <x v="2"/>
    <x v="4"/>
    <x v="3"/>
    <x v="1"/>
  </r>
  <r>
    <x v="7"/>
    <x v="4"/>
    <x v="3"/>
    <x v="3"/>
    <x v="3"/>
    <x v="2"/>
    <x v="3"/>
    <x v="3"/>
    <x v="1"/>
    <x v="1"/>
    <x v="3"/>
    <x v="1"/>
    <x v="2"/>
    <x v="4"/>
    <x v="3"/>
    <x v="1"/>
  </r>
  <r>
    <x v="7"/>
    <x v="0"/>
    <x v="3"/>
    <x v="3"/>
    <x v="3"/>
    <x v="2"/>
    <x v="3"/>
    <x v="3"/>
    <x v="1"/>
    <x v="1"/>
    <x v="3"/>
    <x v="1"/>
    <x v="2"/>
    <x v="4"/>
    <x v="3"/>
    <x v="1"/>
  </r>
  <r>
    <x v="7"/>
    <x v="4"/>
    <x v="3"/>
    <x v="3"/>
    <x v="3"/>
    <x v="2"/>
    <x v="3"/>
    <x v="3"/>
    <x v="1"/>
    <x v="1"/>
    <x v="3"/>
    <x v="0"/>
    <x v="2"/>
    <x v="0"/>
    <x v="3"/>
    <x v="0"/>
  </r>
  <r>
    <x v="16"/>
    <x v="4"/>
    <x v="3"/>
    <x v="3"/>
    <x v="3"/>
    <x v="0"/>
    <x v="2"/>
    <x v="3"/>
    <x v="1"/>
    <x v="1"/>
    <x v="3"/>
    <x v="1"/>
    <x v="2"/>
    <x v="4"/>
    <x v="3"/>
    <x v="1"/>
  </r>
  <r>
    <x v="16"/>
    <x v="4"/>
    <x v="3"/>
    <x v="3"/>
    <x v="3"/>
    <x v="0"/>
    <x v="2"/>
    <x v="3"/>
    <x v="1"/>
    <x v="1"/>
    <x v="3"/>
    <x v="1"/>
    <x v="2"/>
    <x v="4"/>
    <x v="3"/>
    <x v="1"/>
  </r>
  <r>
    <x v="16"/>
    <x v="4"/>
    <x v="3"/>
    <x v="3"/>
    <x v="3"/>
    <x v="2"/>
    <x v="3"/>
    <x v="3"/>
    <x v="1"/>
    <x v="1"/>
    <x v="3"/>
    <x v="1"/>
    <x v="2"/>
    <x v="4"/>
    <x v="3"/>
    <x v="1"/>
  </r>
  <r>
    <x v="16"/>
    <x v="4"/>
    <x v="3"/>
    <x v="3"/>
    <x v="3"/>
    <x v="2"/>
    <x v="3"/>
    <x v="3"/>
    <x v="1"/>
    <x v="1"/>
    <x v="3"/>
    <x v="1"/>
    <x v="2"/>
    <x v="4"/>
    <x v="3"/>
    <x v="1"/>
  </r>
  <r>
    <x v="18"/>
    <x v="4"/>
    <x v="3"/>
    <x v="0"/>
    <x v="3"/>
    <x v="2"/>
    <x v="3"/>
    <x v="3"/>
    <x v="1"/>
    <x v="1"/>
    <x v="3"/>
    <x v="1"/>
    <x v="2"/>
    <x v="4"/>
    <x v="3"/>
    <x v="1"/>
  </r>
  <r>
    <x v="18"/>
    <x v="4"/>
    <x v="3"/>
    <x v="3"/>
    <x v="3"/>
    <x v="2"/>
    <x v="3"/>
    <x v="3"/>
    <x v="1"/>
    <x v="1"/>
    <x v="2"/>
    <x v="0"/>
    <x v="2"/>
    <x v="4"/>
    <x v="0"/>
    <x v="1"/>
  </r>
  <r>
    <x v="18"/>
    <x v="4"/>
    <x v="3"/>
    <x v="0"/>
    <x v="3"/>
    <x v="2"/>
    <x v="3"/>
    <x v="3"/>
    <x v="1"/>
    <x v="1"/>
    <x v="1"/>
    <x v="0"/>
    <x v="2"/>
    <x v="4"/>
    <x v="0"/>
    <x v="1"/>
  </r>
  <r>
    <x v="18"/>
    <x v="4"/>
    <x v="3"/>
    <x v="0"/>
    <x v="3"/>
    <x v="2"/>
    <x v="3"/>
    <x v="3"/>
    <x v="1"/>
    <x v="1"/>
    <x v="3"/>
    <x v="1"/>
    <x v="2"/>
    <x v="4"/>
    <x v="3"/>
    <x v="1"/>
  </r>
  <r>
    <x v="18"/>
    <x v="4"/>
    <x v="3"/>
    <x v="3"/>
    <x v="3"/>
    <x v="2"/>
    <x v="3"/>
    <x v="3"/>
    <x v="1"/>
    <x v="1"/>
    <x v="3"/>
    <x v="1"/>
    <x v="2"/>
    <x v="4"/>
    <x v="3"/>
    <x v="1"/>
  </r>
  <r>
    <x v="18"/>
    <x v="4"/>
    <x v="3"/>
    <x v="3"/>
    <x v="3"/>
    <x v="2"/>
    <x v="3"/>
    <x v="3"/>
    <x v="1"/>
    <x v="1"/>
    <x v="3"/>
    <x v="1"/>
    <x v="2"/>
    <x v="4"/>
    <x v="3"/>
    <x v="1"/>
  </r>
  <r>
    <x v="14"/>
    <x v="4"/>
    <x v="3"/>
    <x v="3"/>
    <x v="3"/>
    <x v="2"/>
    <x v="3"/>
    <x v="3"/>
    <x v="1"/>
    <x v="1"/>
    <x v="3"/>
    <x v="1"/>
    <x v="2"/>
    <x v="4"/>
    <x v="1"/>
    <x v="1"/>
  </r>
  <r>
    <x v="14"/>
    <x v="4"/>
    <x v="3"/>
    <x v="3"/>
    <x v="3"/>
    <x v="2"/>
    <x v="3"/>
    <x v="3"/>
    <x v="1"/>
    <x v="1"/>
    <x v="3"/>
    <x v="1"/>
    <x v="2"/>
    <x v="4"/>
    <x v="3"/>
    <x v="1"/>
  </r>
  <r>
    <x v="14"/>
    <x v="4"/>
    <x v="3"/>
    <x v="3"/>
    <x v="3"/>
    <x v="2"/>
    <x v="3"/>
    <x v="3"/>
    <x v="1"/>
    <x v="1"/>
    <x v="3"/>
    <x v="1"/>
    <x v="2"/>
    <x v="4"/>
    <x v="1"/>
    <x v="1"/>
  </r>
  <r>
    <x v="14"/>
    <x v="4"/>
    <x v="3"/>
    <x v="3"/>
    <x v="3"/>
    <x v="2"/>
    <x v="3"/>
    <x v="3"/>
    <x v="1"/>
    <x v="1"/>
    <x v="3"/>
    <x v="1"/>
    <x v="2"/>
    <x v="4"/>
    <x v="3"/>
    <x v="1"/>
  </r>
  <r>
    <x v="14"/>
    <x v="4"/>
    <x v="3"/>
    <x v="3"/>
    <x v="3"/>
    <x v="2"/>
    <x v="3"/>
    <x v="3"/>
    <x v="1"/>
    <x v="1"/>
    <x v="3"/>
    <x v="1"/>
    <x v="2"/>
    <x v="4"/>
    <x v="3"/>
    <x v="1"/>
  </r>
  <r>
    <x v="15"/>
    <x v="4"/>
    <x v="3"/>
    <x v="0"/>
    <x v="3"/>
    <x v="2"/>
    <x v="3"/>
    <x v="3"/>
    <x v="1"/>
    <x v="1"/>
    <x v="3"/>
    <x v="1"/>
    <x v="2"/>
    <x v="4"/>
    <x v="3"/>
    <x v="1"/>
  </r>
  <r>
    <x v="15"/>
    <x v="0"/>
    <x v="3"/>
    <x v="3"/>
    <x v="0"/>
    <x v="2"/>
    <x v="3"/>
    <x v="3"/>
    <x v="1"/>
    <x v="1"/>
    <x v="3"/>
    <x v="1"/>
    <x v="2"/>
    <x v="4"/>
    <x v="3"/>
    <x v="1"/>
  </r>
  <r>
    <x v="15"/>
    <x v="4"/>
    <x v="3"/>
    <x v="3"/>
    <x v="3"/>
    <x v="2"/>
    <x v="3"/>
    <x v="3"/>
    <x v="1"/>
    <x v="1"/>
    <x v="3"/>
    <x v="1"/>
    <x v="2"/>
    <x v="4"/>
    <x v="3"/>
    <x v="1"/>
  </r>
  <r>
    <x v="19"/>
    <x v="4"/>
    <x v="3"/>
    <x v="3"/>
    <x v="3"/>
    <x v="2"/>
    <x v="3"/>
    <x v="3"/>
    <x v="1"/>
    <x v="1"/>
    <x v="3"/>
    <x v="1"/>
    <x v="2"/>
    <x v="4"/>
    <x v="0"/>
    <x v="1"/>
  </r>
  <r>
    <x v="19"/>
    <x v="4"/>
    <x v="3"/>
    <x v="3"/>
    <x v="3"/>
    <x v="2"/>
    <x v="3"/>
    <x v="3"/>
    <x v="1"/>
    <x v="1"/>
    <x v="3"/>
    <x v="1"/>
    <x v="2"/>
    <x v="4"/>
    <x v="3"/>
    <x v="1"/>
  </r>
  <r>
    <x v="19"/>
    <x v="4"/>
    <x v="3"/>
    <x v="3"/>
    <x v="3"/>
    <x v="2"/>
    <x v="3"/>
    <x v="3"/>
    <x v="1"/>
    <x v="1"/>
    <x v="3"/>
    <x v="1"/>
    <x v="2"/>
    <x v="4"/>
    <x v="0"/>
    <x v="1"/>
  </r>
  <r>
    <x v="2"/>
    <x v="4"/>
    <x v="3"/>
    <x v="3"/>
    <x v="3"/>
    <x v="2"/>
    <x v="3"/>
    <x v="1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0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2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0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0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0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2"/>
    <x v="4"/>
    <x v="3"/>
    <x v="3"/>
    <x v="3"/>
    <x v="2"/>
    <x v="3"/>
    <x v="3"/>
    <x v="1"/>
    <x v="1"/>
    <x v="3"/>
    <x v="1"/>
    <x v="2"/>
    <x v="4"/>
    <x v="3"/>
    <x v="1"/>
  </r>
  <r>
    <x v="0"/>
    <x v="1"/>
    <x v="3"/>
    <x v="0"/>
    <x v="3"/>
    <x v="2"/>
    <x v="3"/>
    <x v="3"/>
    <x v="1"/>
    <x v="1"/>
    <x v="3"/>
    <x v="1"/>
    <x v="2"/>
    <x v="4"/>
    <x v="3"/>
    <x v="1"/>
  </r>
  <r>
    <x v="0"/>
    <x v="4"/>
    <x v="3"/>
    <x v="3"/>
    <x v="3"/>
    <x v="2"/>
    <x v="3"/>
    <x v="3"/>
    <x v="1"/>
    <x v="1"/>
    <x v="3"/>
    <x v="1"/>
    <x v="2"/>
    <x v="4"/>
    <x v="3"/>
    <x v="1"/>
  </r>
  <r>
    <x v="0"/>
    <x v="4"/>
    <x v="3"/>
    <x v="3"/>
    <x v="3"/>
    <x v="2"/>
    <x v="3"/>
    <x v="3"/>
    <x v="1"/>
    <x v="1"/>
    <x v="3"/>
    <x v="1"/>
    <x v="2"/>
    <x v="4"/>
    <x v="3"/>
    <x v="1"/>
  </r>
  <r>
    <x v="0"/>
    <x v="4"/>
    <x v="3"/>
    <x v="3"/>
    <x v="3"/>
    <x v="2"/>
    <x v="3"/>
    <x v="3"/>
    <x v="1"/>
    <x v="1"/>
    <x v="3"/>
    <x v="1"/>
    <x v="2"/>
    <x v="4"/>
    <x v="3"/>
    <x v="1"/>
  </r>
  <r>
    <x v="0"/>
    <x v="4"/>
    <x v="0"/>
    <x v="3"/>
    <x v="3"/>
    <x v="2"/>
    <x v="3"/>
    <x v="3"/>
    <x v="1"/>
    <x v="1"/>
    <x v="3"/>
    <x v="1"/>
    <x v="2"/>
    <x v="4"/>
    <x v="3"/>
    <x v="1"/>
  </r>
  <r>
    <x v="0"/>
    <x v="4"/>
    <x v="0"/>
    <x v="3"/>
    <x v="3"/>
    <x v="2"/>
    <x v="3"/>
    <x v="3"/>
    <x v="1"/>
    <x v="1"/>
    <x v="3"/>
    <x v="1"/>
    <x v="2"/>
    <x v="4"/>
    <x v="3"/>
    <x v="1"/>
  </r>
  <r>
    <x v="0"/>
    <x v="4"/>
    <x v="3"/>
    <x v="3"/>
    <x v="3"/>
    <x v="2"/>
    <x v="3"/>
    <x v="3"/>
    <x v="1"/>
    <x v="1"/>
    <x v="3"/>
    <x v="1"/>
    <x v="2"/>
    <x v="4"/>
    <x v="3"/>
    <x v="1"/>
  </r>
  <r>
    <x v="1"/>
    <x v="4"/>
    <x v="0"/>
    <x v="1"/>
    <x v="2"/>
    <x v="1"/>
    <x v="3"/>
    <x v="3"/>
    <x v="1"/>
    <x v="1"/>
    <x v="3"/>
    <x v="1"/>
    <x v="2"/>
    <x v="4"/>
    <x v="3"/>
    <x v="1"/>
  </r>
  <r>
    <x v="1"/>
    <x v="4"/>
    <x v="3"/>
    <x v="0"/>
    <x v="3"/>
    <x v="2"/>
    <x v="3"/>
    <x v="3"/>
    <x v="1"/>
    <x v="1"/>
    <x v="3"/>
    <x v="1"/>
    <x v="2"/>
    <x v="1"/>
    <x v="3"/>
    <x v="1"/>
  </r>
  <r>
    <x v="1"/>
    <x v="2"/>
    <x v="3"/>
    <x v="3"/>
    <x v="3"/>
    <x v="0"/>
    <x v="3"/>
    <x v="3"/>
    <x v="1"/>
    <x v="1"/>
    <x v="3"/>
    <x v="1"/>
    <x v="2"/>
    <x v="4"/>
    <x v="3"/>
    <x v="1"/>
  </r>
  <r>
    <x v="1"/>
    <x v="4"/>
    <x v="3"/>
    <x v="3"/>
    <x v="3"/>
    <x v="2"/>
    <x v="3"/>
    <x v="3"/>
    <x v="1"/>
    <x v="1"/>
    <x v="3"/>
    <x v="1"/>
    <x v="2"/>
    <x v="1"/>
    <x v="3"/>
    <x v="1"/>
  </r>
  <r>
    <x v="1"/>
    <x v="1"/>
    <x v="3"/>
    <x v="0"/>
    <x v="3"/>
    <x v="2"/>
    <x v="3"/>
    <x v="3"/>
    <x v="1"/>
    <x v="1"/>
    <x v="3"/>
    <x v="1"/>
    <x v="2"/>
    <x v="4"/>
    <x v="0"/>
    <x v="1"/>
  </r>
  <r>
    <x v="1"/>
    <x v="4"/>
    <x v="0"/>
    <x v="1"/>
    <x v="2"/>
    <x v="1"/>
    <x v="3"/>
    <x v="3"/>
    <x v="1"/>
    <x v="1"/>
    <x v="3"/>
    <x v="1"/>
    <x v="2"/>
    <x v="4"/>
    <x v="3"/>
    <x v="1"/>
  </r>
  <r>
    <x v="1"/>
    <x v="4"/>
    <x v="3"/>
    <x v="3"/>
    <x v="3"/>
    <x v="2"/>
    <x v="3"/>
    <x v="3"/>
    <x v="1"/>
    <x v="1"/>
    <x v="3"/>
    <x v="1"/>
    <x v="2"/>
    <x v="4"/>
    <x v="3"/>
    <x v="1"/>
  </r>
  <r>
    <x v="1"/>
    <x v="4"/>
    <x v="3"/>
    <x v="3"/>
    <x v="3"/>
    <x v="2"/>
    <x v="3"/>
    <x v="3"/>
    <x v="1"/>
    <x v="1"/>
    <x v="3"/>
    <x v="1"/>
    <x v="2"/>
    <x v="4"/>
    <x v="3"/>
    <x v="1"/>
  </r>
  <r>
    <x v="1"/>
    <x v="1"/>
    <x v="3"/>
    <x v="0"/>
    <x v="3"/>
    <x v="2"/>
    <x v="3"/>
    <x v="3"/>
    <x v="1"/>
    <x v="1"/>
    <x v="3"/>
    <x v="1"/>
    <x v="2"/>
    <x v="4"/>
    <x v="0"/>
    <x v="1"/>
  </r>
  <r>
    <x v="1"/>
    <x v="4"/>
    <x v="3"/>
    <x v="3"/>
    <x v="3"/>
    <x v="2"/>
    <x v="3"/>
    <x v="3"/>
    <x v="1"/>
    <x v="1"/>
    <x v="3"/>
    <x v="1"/>
    <x v="2"/>
    <x v="4"/>
    <x v="3"/>
    <x v="1"/>
  </r>
  <r>
    <x v="1"/>
    <x v="4"/>
    <x v="3"/>
    <x v="0"/>
    <x v="3"/>
    <x v="2"/>
    <x v="3"/>
    <x v="3"/>
    <x v="1"/>
    <x v="1"/>
    <x v="3"/>
    <x v="1"/>
    <x v="2"/>
    <x v="1"/>
    <x v="3"/>
    <x v="1"/>
  </r>
  <r>
    <x v="1"/>
    <x v="3"/>
    <x v="3"/>
    <x v="3"/>
    <x v="3"/>
    <x v="0"/>
    <x v="3"/>
    <x v="3"/>
    <x v="1"/>
    <x v="1"/>
    <x v="3"/>
    <x v="1"/>
    <x v="2"/>
    <x v="1"/>
    <x v="3"/>
    <x v="1"/>
  </r>
  <r>
    <x v="1"/>
    <x v="4"/>
    <x v="3"/>
    <x v="3"/>
    <x v="3"/>
    <x v="2"/>
    <x v="3"/>
    <x v="3"/>
    <x v="1"/>
    <x v="1"/>
    <x v="3"/>
    <x v="1"/>
    <x v="1"/>
    <x v="4"/>
    <x v="0"/>
    <x v="1"/>
  </r>
  <r>
    <x v="13"/>
    <x v="4"/>
    <x v="3"/>
    <x v="3"/>
    <x v="3"/>
    <x v="0"/>
    <x v="3"/>
    <x v="3"/>
    <x v="1"/>
    <x v="1"/>
    <x v="3"/>
    <x v="1"/>
    <x v="2"/>
    <x v="4"/>
    <x v="3"/>
    <x v="1"/>
  </r>
  <r>
    <x v="13"/>
    <x v="4"/>
    <x v="3"/>
    <x v="3"/>
    <x v="3"/>
    <x v="2"/>
    <x v="0"/>
    <x v="3"/>
    <x v="1"/>
    <x v="1"/>
    <x v="3"/>
    <x v="1"/>
    <x v="2"/>
    <x v="4"/>
    <x v="3"/>
    <x v="1"/>
  </r>
  <r>
    <x v="6"/>
    <x v="4"/>
    <x v="3"/>
    <x v="3"/>
    <x v="3"/>
    <x v="2"/>
    <x v="3"/>
    <x v="3"/>
    <x v="1"/>
    <x v="1"/>
    <x v="3"/>
    <x v="1"/>
    <x v="2"/>
    <x v="0"/>
    <x v="1"/>
    <x v="0"/>
  </r>
  <r>
    <x v="10"/>
    <x v="4"/>
    <x v="3"/>
    <x v="0"/>
    <x v="0"/>
    <x v="2"/>
    <x v="3"/>
    <x v="2"/>
    <x v="1"/>
    <x v="1"/>
    <x v="3"/>
    <x v="0"/>
    <x v="2"/>
    <x v="4"/>
    <x v="3"/>
    <x v="1"/>
  </r>
  <r>
    <x v="10"/>
    <x v="0"/>
    <x v="3"/>
    <x v="3"/>
    <x v="3"/>
    <x v="2"/>
    <x v="3"/>
    <x v="0"/>
    <x v="1"/>
    <x v="1"/>
    <x v="3"/>
    <x v="1"/>
    <x v="0"/>
    <x v="4"/>
    <x v="3"/>
    <x v="1"/>
  </r>
  <r>
    <x v="10"/>
    <x v="4"/>
    <x v="1"/>
    <x v="2"/>
    <x v="3"/>
    <x v="2"/>
    <x v="3"/>
    <x v="3"/>
    <x v="1"/>
    <x v="1"/>
    <x v="3"/>
    <x v="1"/>
    <x v="2"/>
    <x v="2"/>
    <x v="3"/>
    <x v="1"/>
  </r>
  <r>
    <x v="10"/>
    <x v="4"/>
    <x v="0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0"/>
    <x v="3"/>
    <x v="3"/>
    <x v="1"/>
    <x v="1"/>
    <x v="3"/>
    <x v="1"/>
    <x v="2"/>
    <x v="4"/>
    <x v="3"/>
    <x v="1"/>
  </r>
  <r>
    <x v="10"/>
    <x v="4"/>
    <x v="3"/>
    <x v="3"/>
    <x v="3"/>
    <x v="0"/>
    <x v="1"/>
    <x v="3"/>
    <x v="1"/>
    <x v="1"/>
    <x v="3"/>
    <x v="1"/>
    <x v="2"/>
    <x v="4"/>
    <x v="3"/>
    <x v="1"/>
  </r>
  <r>
    <x v="10"/>
    <x v="4"/>
    <x v="1"/>
    <x v="3"/>
    <x v="3"/>
    <x v="2"/>
    <x v="3"/>
    <x v="3"/>
    <x v="1"/>
    <x v="1"/>
    <x v="3"/>
    <x v="1"/>
    <x v="2"/>
    <x v="4"/>
    <x v="3"/>
    <x v="1"/>
  </r>
  <r>
    <x v="10"/>
    <x v="4"/>
    <x v="1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10"/>
    <x v="4"/>
    <x v="0"/>
    <x v="1"/>
    <x v="3"/>
    <x v="2"/>
    <x v="3"/>
    <x v="3"/>
    <x v="1"/>
    <x v="1"/>
    <x v="0"/>
    <x v="1"/>
    <x v="2"/>
    <x v="4"/>
    <x v="3"/>
    <x v="1"/>
  </r>
  <r>
    <x v="10"/>
    <x v="4"/>
    <x v="3"/>
    <x v="3"/>
    <x v="3"/>
    <x v="2"/>
    <x v="3"/>
    <x v="3"/>
    <x v="1"/>
    <x v="1"/>
    <x v="3"/>
    <x v="1"/>
    <x v="2"/>
    <x v="4"/>
    <x v="3"/>
    <x v="1"/>
  </r>
  <r>
    <x v="20"/>
    <x v="4"/>
    <x v="3"/>
    <x v="3"/>
    <x v="0"/>
    <x v="2"/>
    <x v="3"/>
    <x v="0"/>
    <x v="1"/>
    <x v="1"/>
    <x v="3"/>
    <x v="1"/>
    <x v="2"/>
    <x v="4"/>
    <x v="3"/>
    <x v="1"/>
  </r>
  <r>
    <x v="20"/>
    <x v="4"/>
    <x v="0"/>
    <x v="3"/>
    <x v="3"/>
    <x v="2"/>
    <x v="0"/>
    <x v="3"/>
    <x v="1"/>
    <x v="1"/>
    <x v="3"/>
    <x v="1"/>
    <x v="2"/>
    <x v="4"/>
    <x v="3"/>
    <x v="1"/>
  </r>
  <r>
    <x v="20"/>
    <x v="4"/>
    <x v="3"/>
    <x v="0"/>
    <x v="3"/>
    <x v="2"/>
    <x v="3"/>
    <x v="3"/>
    <x v="1"/>
    <x v="1"/>
    <x v="3"/>
    <x v="1"/>
    <x v="2"/>
    <x v="4"/>
    <x v="3"/>
    <x v="1"/>
  </r>
  <r>
    <x v="20"/>
    <x v="4"/>
    <x v="3"/>
    <x v="0"/>
    <x v="3"/>
    <x v="2"/>
    <x v="3"/>
    <x v="3"/>
    <x v="1"/>
    <x v="1"/>
    <x v="3"/>
    <x v="1"/>
    <x v="2"/>
    <x v="4"/>
    <x v="3"/>
    <x v="1"/>
  </r>
  <r>
    <x v="5"/>
    <x v="4"/>
    <x v="3"/>
    <x v="3"/>
    <x v="3"/>
    <x v="2"/>
    <x v="3"/>
    <x v="3"/>
    <x v="1"/>
    <x v="0"/>
    <x v="3"/>
    <x v="1"/>
    <x v="2"/>
    <x v="4"/>
    <x v="3"/>
    <x v="1"/>
  </r>
  <r>
    <x v="5"/>
    <x v="4"/>
    <x v="3"/>
    <x v="3"/>
    <x v="3"/>
    <x v="2"/>
    <x v="3"/>
    <x v="0"/>
    <x v="1"/>
    <x v="1"/>
    <x v="3"/>
    <x v="1"/>
    <x v="2"/>
    <x v="4"/>
    <x v="3"/>
    <x v="1"/>
  </r>
  <r>
    <x v="5"/>
    <x v="4"/>
    <x v="3"/>
    <x v="3"/>
    <x v="3"/>
    <x v="2"/>
    <x v="3"/>
    <x v="3"/>
    <x v="1"/>
    <x v="1"/>
    <x v="3"/>
    <x v="1"/>
    <x v="2"/>
    <x v="4"/>
    <x v="3"/>
    <x v="1"/>
  </r>
  <r>
    <x v="5"/>
    <x v="4"/>
    <x v="0"/>
    <x v="3"/>
    <x v="3"/>
    <x v="2"/>
    <x v="3"/>
    <x v="3"/>
    <x v="1"/>
    <x v="1"/>
    <x v="3"/>
    <x v="1"/>
    <x v="2"/>
    <x v="4"/>
    <x v="3"/>
    <x v="1"/>
  </r>
  <r>
    <x v="5"/>
    <x v="4"/>
    <x v="3"/>
    <x v="3"/>
    <x v="3"/>
    <x v="2"/>
    <x v="3"/>
    <x v="3"/>
    <x v="1"/>
    <x v="1"/>
    <x v="3"/>
    <x v="1"/>
    <x v="2"/>
    <x v="4"/>
    <x v="3"/>
    <x v="1"/>
  </r>
  <r>
    <x v="5"/>
    <x v="4"/>
    <x v="3"/>
    <x v="3"/>
    <x v="3"/>
    <x v="2"/>
    <x v="3"/>
    <x v="3"/>
    <x v="1"/>
    <x v="1"/>
    <x v="3"/>
    <x v="1"/>
    <x v="2"/>
    <x v="4"/>
    <x v="3"/>
    <x v="1"/>
  </r>
  <r>
    <x v="21"/>
    <x v="0"/>
    <x v="0"/>
    <x v="3"/>
    <x v="0"/>
    <x v="2"/>
    <x v="3"/>
    <x v="3"/>
    <x v="1"/>
    <x v="1"/>
    <x v="3"/>
    <x v="1"/>
    <x v="2"/>
    <x v="4"/>
    <x v="1"/>
    <x v="1"/>
  </r>
  <r>
    <x v="21"/>
    <x v="4"/>
    <x v="1"/>
    <x v="3"/>
    <x v="0"/>
    <x v="2"/>
    <x v="3"/>
    <x v="3"/>
    <x v="1"/>
    <x v="1"/>
    <x v="3"/>
    <x v="1"/>
    <x v="2"/>
    <x v="4"/>
    <x v="1"/>
    <x v="1"/>
  </r>
  <r>
    <x v="21"/>
    <x v="4"/>
    <x v="3"/>
    <x v="3"/>
    <x v="3"/>
    <x v="2"/>
    <x v="3"/>
    <x v="3"/>
    <x v="1"/>
    <x v="1"/>
    <x v="3"/>
    <x v="1"/>
    <x v="2"/>
    <x v="4"/>
    <x v="3"/>
    <x v="1"/>
  </r>
  <r>
    <x v="21"/>
    <x v="4"/>
    <x v="3"/>
    <x v="3"/>
    <x v="3"/>
    <x v="2"/>
    <x v="3"/>
    <x v="3"/>
    <x v="1"/>
    <x v="1"/>
    <x v="3"/>
    <x v="1"/>
    <x v="2"/>
    <x v="4"/>
    <x v="3"/>
    <x v="1"/>
  </r>
  <r>
    <x v="21"/>
    <x v="4"/>
    <x v="3"/>
    <x v="3"/>
    <x v="3"/>
    <x v="2"/>
    <x v="3"/>
    <x v="3"/>
    <x v="1"/>
    <x v="1"/>
    <x v="3"/>
    <x v="1"/>
    <x v="2"/>
    <x v="4"/>
    <x v="3"/>
    <x v="1"/>
  </r>
  <r>
    <x v="21"/>
    <x v="0"/>
    <x v="1"/>
    <x v="3"/>
    <x v="0"/>
    <x v="2"/>
    <x v="3"/>
    <x v="3"/>
    <x v="1"/>
    <x v="1"/>
    <x v="3"/>
    <x v="1"/>
    <x v="2"/>
    <x v="4"/>
    <x v="3"/>
    <x v="1"/>
  </r>
  <r>
    <x v="21"/>
    <x v="4"/>
    <x v="1"/>
    <x v="3"/>
    <x v="3"/>
    <x v="2"/>
    <x v="3"/>
    <x v="3"/>
    <x v="1"/>
    <x v="1"/>
    <x v="3"/>
    <x v="1"/>
    <x v="2"/>
    <x v="4"/>
    <x v="1"/>
    <x v="1"/>
  </r>
  <r>
    <x v="21"/>
    <x v="4"/>
    <x v="3"/>
    <x v="3"/>
    <x v="3"/>
    <x v="2"/>
    <x v="3"/>
    <x v="3"/>
    <x v="1"/>
    <x v="1"/>
    <x v="3"/>
    <x v="1"/>
    <x v="2"/>
    <x v="4"/>
    <x v="3"/>
    <x v="1"/>
  </r>
  <r>
    <x v="21"/>
    <x v="4"/>
    <x v="3"/>
    <x v="3"/>
    <x v="3"/>
    <x v="2"/>
    <x v="3"/>
    <x v="3"/>
    <x v="1"/>
    <x v="1"/>
    <x v="3"/>
    <x v="1"/>
    <x v="2"/>
    <x v="4"/>
    <x v="3"/>
    <x v="1"/>
  </r>
  <r>
    <x v="12"/>
    <x v="4"/>
    <x v="1"/>
    <x v="3"/>
    <x v="3"/>
    <x v="2"/>
    <x v="3"/>
    <x v="3"/>
    <x v="1"/>
    <x v="0"/>
    <x v="3"/>
    <x v="1"/>
    <x v="2"/>
    <x v="4"/>
    <x v="3"/>
    <x v="1"/>
  </r>
  <r>
    <x v="12"/>
    <x v="4"/>
    <x v="0"/>
    <x v="3"/>
    <x v="3"/>
    <x v="2"/>
    <x v="3"/>
    <x v="0"/>
    <x v="1"/>
    <x v="1"/>
    <x v="3"/>
    <x v="0"/>
    <x v="2"/>
    <x v="4"/>
    <x v="3"/>
    <x v="1"/>
  </r>
  <r>
    <x v="12"/>
    <x v="0"/>
    <x v="3"/>
    <x v="3"/>
    <x v="3"/>
    <x v="2"/>
    <x v="3"/>
    <x v="3"/>
    <x v="1"/>
    <x v="1"/>
    <x v="3"/>
    <x v="1"/>
    <x v="2"/>
    <x v="4"/>
    <x v="3"/>
    <x v="1"/>
  </r>
  <r>
    <x v="12"/>
    <x v="0"/>
    <x v="3"/>
    <x v="3"/>
    <x v="3"/>
    <x v="2"/>
    <x v="3"/>
    <x v="3"/>
    <x v="1"/>
    <x v="1"/>
    <x v="3"/>
    <x v="1"/>
    <x v="2"/>
    <x v="4"/>
    <x v="3"/>
    <x v="1"/>
  </r>
  <r>
    <x v="11"/>
    <x v="4"/>
    <x v="0"/>
    <x v="3"/>
    <x v="1"/>
    <x v="0"/>
    <x v="3"/>
    <x v="3"/>
    <x v="0"/>
    <x v="1"/>
    <x v="3"/>
    <x v="1"/>
    <x v="2"/>
    <x v="4"/>
    <x v="3"/>
    <x v="1"/>
  </r>
  <r>
    <x v="11"/>
    <x v="4"/>
    <x v="0"/>
    <x v="3"/>
    <x v="0"/>
    <x v="2"/>
    <x v="3"/>
    <x v="3"/>
    <x v="1"/>
    <x v="1"/>
    <x v="3"/>
    <x v="1"/>
    <x v="2"/>
    <x v="4"/>
    <x v="3"/>
    <x v="1"/>
  </r>
  <r>
    <x v="11"/>
    <x v="4"/>
    <x v="0"/>
    <x v="3"/>
    <x v="1"/>
    <x v="0"/>
    <x v="3"/>
    <x v="3"/>
    <x v="1"/>
    <x v="1"/>
    <x v="3"/>
    <x v="1"/>
    <x v="2"/>
    <x v="4"/>
    <x v="3"/>
    <x v="1"/>
  </r>
  <r>
    <x v="11"/>
    <x v="4"/>
    <x v="3"/>
    <x v="3"/>
    <x v="3"/>
    <x v="2"/>
    <x v="3"/>
    <x v="3"/>
    <x v="1"/>
    <x v="1"/>
    <x v="3"/>
    <x v="1"/>
    <x v="2"/>
    <x v="4"/>
    <x v="3"/>
    <x v="1"/>
  </r>
  <r>
    <x v="11"/>
    <x v="4"/>
    <x v="0"/>
    <x v="3"/>
    <x v="1"/>
    <x v="0"/>
    <x v="3"/>
    <x v="3"/>
    <x v="1"/>
    <x v="1"/>
    <x v="3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3"/>
    <x v="2"/>
    <x v="1"/>
  </r>
  <r>
    <x v="3"/>
    <x v="4"/>
    <x v="3"/>
    <x v="3"/>
    <x v="3"/>
    <x v="2"/>
    <x v="3"/>
    <x v="3"/>
    <x v="0"/>
    <x v="0"/>
    <x v="3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4"/>
    <x v="0"/>
    <x v="1"/>
  </r>
  <r>
    <x v="3"/>
    <x v="4"/>
    <x v="3"/>
    <x v="3"/>
    <x v="3"/>
    <x v="2"/>
    <x v="3"/>
    <x v="3"/>
    <x v="1"/>
    <x v="1"/>
    <x v="3"/>
    <x v="1"/>
    <x v="2"/>
    <x v="4"/>
    <x v="3"/>
    <x v="0"/>
  </r>
  <r>
    <x v="3"/>
    <x v="4"/>
    <x v="3"/>
    <x v="3"/>
    <x v="3"/>
    <x v="2"/>
    <x v="3"/>
    <x v="3"/>
    <x v="1"/>
    <x v="1"/>
    <x v="3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4"/>
    <x v="0"/>
    <x v="1"/>
  </r>
  <r>
    <x v="3"/>
    <x v="4"/>
    <x v="3"/>
    <x v="3"/>
    <x v="3"/>
    <x v="2"/>
    <x v="3"/>
    <x v="3"/>
    <x v="1"/>
    <x v="1"/>
    <x v="3"/>
    <x v="1"/>
    <x v="2"/>
    <x v="4"/>
    <x v="0"/>
    <x v="1"/>
  </r>
  <r>
    <x v="3"/>
    <x v="4"/>
    <x v="3"/>
    <x v="3"/>
    <x v="3"/>
    <x v="2"/>
    <x v="3"/>
    <x v="3"/>
    <x v="1"/>
    <x v="1"/>
    <x v="3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4"/>
    <x v="3"/>
    <x v="1"/>
  </r>
  <r>
    <x v="3"/>
    <x v="4"/>
    <x v="3"/>
    <x v="3"/>
    <x v="3"/>
    <x v="2"/>
    <x v="3"/>
    <x v="3"/>
    <x v="1"/>
    <x v="1"/>
    <x v="0"/>
    <x v="1"/>
    <x v="2"/>
    <x v="4"/>
    <x v="3"/>
    <x v="1"/>
  </r>
  <r>
    <x v="3"/>
    <x v="4"/>
    <x v="3"/>
    <x v="3"/>
    <x v="3"/>
    <x v="2"/>
    <x v="3"/>
    <x v="3"/>
    <x v="1"/>
    <x v="1"/>
    <x v="3"/>
    <x v="1"/>
    <x v="2"/>
    <x v="4"/>
    <x v="3"/>
    <x v="1"/>
  </r>
  <r>
    <x v="4"/>
    <x v="4"/>
    <x v="3"/>
    <x v="3"/>
    <x v="0"/>
    <x v="2"/>
    <x v="3"/>
    <x v="3"/>
    <x v="1"/>
    <x v="1"/>
    <x v="3"/>
    <x v="1"/>
    <x v="2"/>
    <x v="4"/>
    <x v="3"/>
    <x v="1"/>
  </r>
  <r>
    <x v="4"/>
    <x v="4"/>
    <x v="3"/>
    <x v="3"/>
    <x v="3"/>
    <x v="2"/>
    <x v="3"/>
    <x v="3"/>
    <x v="1"/>
    <x v="1"/>
    <x v="3"/>
    <x v="1"/>
    <x v="2"/>
    <x v="0"/>
    <x v="3"/>
    <x v="1"/>
  </r>
  <r>
    <x v="4"/>
    <x v="4"/>
    <x v="3"/>
    <x v="3"/>
    <x v="0"/>
    <x v="2"/>
    <x v="3"/>
    <x v="3"/>
    <x v="1"/>
    <x v="1"/>
    <x v="3"/>
    <x v="1"/>
    <x v="2"/>
    <x v="4"/>
    <x v="3"/>
    <x v="1"/>
  </r>
  <r>
    <x v="4"/>
    <x v="4"/>
    <x v="3"/>
    <x v="3"/>
    <x v="3"/>
    <x v="2"/>
    <x v="3"/>
    <x v="3"/>
    <x v="1"/>
    <x v="1"/>
    <x v="3"/>
    <x v="1"/>
    <x v="2"/>
    <x v="0"/>
    <x v="3"/>
    <x v="1"/>
  </r>
  <r>
    <x v="9"/>
    <x v="4"/>
    <x v="3"/>
    <x v="3"/>
    <x v="3"/>
    <x v="2"/>
    <x v="0"/>
    <x v="3"/>
    <x v="1"/>
    <x v="1"/>
    <x v="3"/>
    <x v="1"/>
    <x v="2"/>
    <x v="4"/>
    <x v="3"/>
    <x v="1"/>
  </r>
  <r>
    <x v="9"/>
    <x v="4"/>
    <x v="1"/>
    <x v="3"/>
    <x v="3"/>
    <x v="2"/>
    <x v="3"/>
    <x v="3"/>
    <x v="1"/>
    <x v="1"/>
    <x v="3"/>
    <x v="1"/>
    <x v="2"/>
    <x v="4"/>
    <x v="0"/>
    <x v="1"/>
  </r>
  <r>
    <x v="9"/>
    <x v="4"/>
    <x v="1"/>
    <x v="3"/>
    <x v="3"/>
    <x v="2"/>
    <x v="0"/>
    <x v="3"/>
    <x v="1"/>
    <x v="1"/>
    <x v="3"/>
    <x v="1"/>
    <x v="2"/>
    <x v="4"/>
    <x v="0"/>
    <x v="1"/>
  </r>
  <r>
    <x v="17"/>
    <x v="1"/>
    <x v="3"/>
    <x v="3"/>
    <x v="3"/>
    <x v="2"/>
    <x v="3"/>
    <x v="0"/>
    <x v="1"/>
    <x v="1"/>
    <x v="3"/>
    <x v="1"/>
    <x v="2"/>
    <x v="1"/>
    <x v="0"/>
    <x v="1"/>
  </r>
  <r>
    <x v="17"/>
    <x v="1"/>
    <x v="3"/>
    <x v="3"/>
    <x v="3"/>
    <x v="2"/>
    <x v="3"/>
    <x v="0"/>
    <x v="1"/>
    <x v="1"/>
    <x v="3"/>
    <x v="1"/>
    <x v="2"/>
    <x v="1"/>
    <x v="0"/>
    <x v="1"/>
  </r>
  <r>
    <x v="17"/>
    <x v="4"/>
    <x v="3"/>
    <x v="3"/>
    <x v="3"/>
    <x v="2"/>
    <x v="3"/>
    <x v="3"/>
    <x v="1"/>
    <x v="1"/>
    <x v="3"/>
    <x v="1"/>
    <x v="2"/>
    <x v="4"/>
    <x v="3"/>
    <x v="0"/>
  </r>
  <r>
    <x v="8"/>
    <x v="4"/>
    <x v="3"/>
    <x v="3"/>
    <x v="3"/>
    <x v="2"/>
    <x v="0"/>
    <x v="3"/>
    <x v="1"/>
    <x v="1"/>
    <x v="3"/>
    <x v="1"/>
    <x v="2"/>
    <x v="4"/>
    <x v="3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37">
  <r>
    <x v="0"/>
    <x v="7"/>
    <x v="4"/>
    <x v="3"/>
    <x v="3"/>
    <x v="3"/>
    <x v="2"/>
    <x v="3"/>
    <x v="3"/>
    <x v="1"/>
    <x v="1"/>
    <x v="3"/>
    <x v="0"/>
    <x v="2"/>
    <x v="0"/>
    <x v="3"/>
    <x v="0"/>
  </r>
  <r>
    <x v="0"/>
    <x v="7"/>
    <x v="4"/>
    <x v="3"/>
    <x v="3"/>
    <x v="3"/>
    <x v="2"/>
    <x v="3"/>
    <x v="3"/>
    <x v="1"/>
    <x v="0"/>
    <x v="3"/>
    <x v="1"/>
    <x v="2"/>
    <x v="4"/>
    <x v="3"/>
    <x v="1"/>
  </r>
  <r>
    <x v="0"/>
    <x v="7"/>
    <x v="4"/>
    <x v="3"/>
    <x v="3"/>
    <x v="3"/>
    <x v="2"/>
    <x v="3"/>
    <x v="3"/>
    <x v="1"/>
    <x v="0"/>
    <x v="3"/>
    <x v="1"/>
    <x v="2"/>
    <x v="4"/>
    <x v="3"/>
    <x v="1"/>
  </r>
  <r>
    <x v="0"/>
    <x v="7"/>
    <x v="4"/>
    <x v="3"/>
    <x v="3"/>
    <x v="3"/>
    <x v="2"/>
    <x v="3"/>
    <x v="3"/>
    <x v="1"/>
    <x v="1"/>
    <x v="3"/>
    <x v="1"/>
    <x v="2"/>
    <x v="4"/>
    <x v="3"/>
    <x v="1"/>
  </r>
  <r>
    <x v="0"/>
    <x v="7"/>
    <x v="0"/>
    <x v="3"/>
    <x v="3"/>
    <x v="3"/>
    <x v="2"/>
    <x v="3"/>
    <x v="3"/>
    <x v="1"/>
    <x v="1"/>
    <x v="3"/>
    <x v="1"/>
    <x v="2"/>
    <x v="4"/>
    <x v="3"/>
    <x v="1"/>
  </r>
  <r>
    <x v="0"/>
    <x v="7"/>
    <x v="4"/>
    <x v="3"/>
    <x v="3"/>
    <x v="3"/>
    <x v="2"/>
    <x v="3"/>
    <x v="3"/>
    <x v="1"/>
    <x v="1"/>
    <x v="3"/>
    <x v="0"/>
    <x v="2"/>
    <x v="0"/>
    <x v="3"/>
    <x v="0"/>
  </r>
  <r>
    <x v="0"/>
    <x v="16"/>
    <x v="4"/>
    <x v="3"/>
    <x v="3"/>
    <x v="3"/>
    <x v="0"/>
    <x v="2"/>
    <x v="3"/>
    <x v="1"/>
    <x v="1"/>
    <x v="3"/>
    <x v="1"/>
    <x v="2"/>
    <x v="4"/>
    <x v="3"/>
    <x v="1"/>
  </r>
  <r>
    <x v="0"/>
    <x v="16"/>
    <x v="4"/>
    <x v="3"/>
    <x v="3"/>
    <x v="3"/>
    <x v="0"/>
    <x v="2"/>
    <x v="3"/>
    <x v="1"/>
    <x v="1"/>
    <x v="3"/>
    <x v="1"/>
    <x v="2"/>
    <x v="4"/>
    <x v="3"/>
    <x v="1"/>
  </r>
  <r>
    <x v="0"/>
    <x v="16"/>
    <x v="4"/>
    <x v="3"/>
    <x v="3"/>
    <x v="3"/>
    <x v="2"/>
    <x v="3"/>
    <x v="3"/>
    <x v="1"/>
    <x v="1"/>
    <x v="3"/>
    <x v="1"/>
    <x v="2"/>
    <x v="4"/>
    <x v="3"/>
    <x v="1"/>
  </r>
  <r>
    <x v="0"/>
    <x v="16"/>
    <x v="4"/>
    <x v="3"/>
    <x v="3"/>
    <x v="3"/>
    <x v="2"/>
    <x v="3"/>
    <x v="3"/>
    <x v="1"/>
    <x v="1"/>
    <x v="3"/>
    <x v="1"/>
    <x v="2"/>
    <x v="4"/>
    <x v="3"/>
    <x v="1"/>
  </r>
  <r>
    <x v="0"/>
    <x v="18"/>
    <x v="4"/>
    <x v="3"/>
    <x v="0"/>
    <x v="3"/>
    <x v="2"/>
    <x v="3"/>
    <x v="3"/>
    <x v="1"/>
    <x v="1"/>
    <x v="3"/>
    <x v="1"/>
    <x v="2"/>
    <x v="4"/>
    <x v="3"/>
    <x v="1"/>
  </r>
  <r>
    <x v="0"/>
    <x v="18"/>
    <x v="4"/>
    <x v="3"/>
    <x v="3"/>
    <x v="3"/>
    <x v="2"/>
    <x v="3"/>
    <x v="3"/>
    <x v="1"/>
    <x v="1"/>
    <x v="2"/>
    <x v="0"/>
    <x v="2"/>
    <x v="4"/>
    <x v="0"/>
    <x v="1"/>
  </r>
  <r>
    <x v="0"/>
    <x v="18"/>
    <x v="4"/>
    <x v="3"/>
    <x v="0"/>
    <x v="3"/>
    <x v="2"/>
    <x v="3"/>
    <x v="3"/>
    <x v="1"/>
    <x v="1"/>
    <x v="1"/>
    <x v="0"/>
    <x v="2"/>
    <x v="4"/>
    <x v="0"/>
    <x v="1"/>
  </r>
  <r>
    <x v="0"/>
    <x v="18"/>
    <x v="4"/>
    <x v="3"/>
    <x v="0"/>
    <x v="3"/>
    <x v="2"/>
    <x v="3"/>
    <x v="3"/>
    <x v="1"/>
    <x v="1"/>
    <x v="3"/>
    <x v="1"/>
    <x v="2"/>
    <x v="4"/>
    <x v="3"/>
    <x v="1"/>
  </r>
  <r>
    <x v="0"/>
    <x v="18"/>
    <x v="4"/>
    <x v="3"/>
    <x v="3"/>
    <x v="3"/>
    <x v="2"/>
    <x v="3"/>
    <x v="3"/>
    <x v="1"/>
    <x v="1"/>
    <x v="3"/>
    <x v="1"/>
    <x v="2"/>
    <x v="4"/>
    <x v="3"/>
    <x v="1"/>
  </r>
  <r>
    <x v="0"/>
    <x v="18"/>
    <x v="4"/>
    <x v="3"/>
    <x v="3"/>
    <x v="3"/>
    <x v="2"/>
    <x v="3"/>
    <x v="3"/>
    <x v="1"/>
    <x v="1"/>
    <x v="3"/>
    <x v="1"/>
    <x v="2"/>
    <x v="4"/>
    <x v="3"/>
    <x v="1"/>
  </r>
  <r>
    <x v="1"/>
    <x v="14"/>
    <x v="4"/>
    <x v="3"/>
    <x v="3"/>
    <x v="3"/>
    <x v="2"/>
    <x v="3"/>
    <x v="3"/>
    <x v="1"/>
    <x v="1"/>
    <x v="3"/>
    <x v="1"/>
    <x v="2"/>
    <x v="4"/>
    <x v="1"/>
    <x v="1"/>
  </r>
  <r>
    <x v="1"/>
    <x v="14"/>
    <x v="4"/>
    <x v="3"/>
    <x v="3"/>
    <x v="3"/>
    <x v="2"/>
    <x v="3"/>
    <x v="3"/>
    <x v="1"/>
    <x v="1"/>
    <x v="3"/>
    <x v="1"/>
    <x v="2"/>
    <x v="4"/>
    <x v="3"/>
    <x v="1"/>
  </r>
  <r>
    <x v="1"/>
    <x v="14"/>
    <x v="4"/>
    <x v="3"/>
    <x v="3"/>
    <x v="3"/>
    <x v="2"/>
    <x v="3"/>
    <x v="3"/>
    <x v="1"/>
    <x v="1"/>
    <x v="3"/>
    <x v="1"/>
    <x v="2"/>
    <x v="4"/>
    <x v="1"/>
    <x v="1"/>
  </r>
  <r>
    <x v="1"/>
    <x v="14"/>
    <x v="4"/>
    <x v="3"/>
    <x v="3"/>
    <x v="3"/>
    <x v="2"/>
    <x v="3"/>
    <x v="3"/>
    <x v="1"/>
    <x v="1"/>
    <x v="3"/>
    <x v="1"/>
    <x v="2"/>
    <x v="4"/>
    <x v="3"/>
    <x v="1"/>
  </r>
  <r>
    <x v="1"/>
    <x v="14"/>
    <x v="4"/>
    <x v="3"/>
    <x v="3"/>
    <x v="3"/>
    <x v="2"/>
    <x v="3"/>
    <x v="3"/>
    <x v="1"/>
    <x v="1"/>
    <x v="3"/>
    <x v="1"/>
    <x v="2"/>
    <x v="4"/>
    <x v="3"/>
    <x v="1"/>
  </r>
  <r>
    <x v="2"/>
    <x v="15"/>
    <x v="4"/>
    <x v="3"/>
    <x v="0"/>
    <x v="3"/>
    <x v="2"/>
    <x v="3"/>
    <x v="3"/>
    <x v="1"/>
    <x v="1"/>
    <x v="3"/>
    <x v="1"/>
    <x v="2"/>
    <x v="4"/>
    <x v="3"/>
    <x v="1"/>
  </r>
  <r>
    <x v="2"/>
    <x v="15"/>
    <x v="0"/>
    <x v="3"/>
    <x v="3"/>
    <x v="0"/>
    <x v="2"/>
    <x v="3"/>
    <x v="3"/>
    <x v="1"/>
    <x v="1"/>
    <x v="3"/>
    <x v="1"/>
    <x v="2"/>
    <x v="4"/>
    <x v="3"/>
    <x v="1"/>
  </r>
  <r>
    <x v="2"/>
    <x v="15"/>
    <x v="4"/>
    <x v="3"/>
    <x v="3"/>
    <x v="3"/>
    <x v="2"/>
    <x v="3"/>
    <x v="3"/>
    <x v="1"/>
    <x v="1"/>
    <x v="3"/>
    <x v="1"/>
    <x v="2"/>
    <x v="4"/>
    <x v="3"/>
    <x v="1"/>
  </r>
  <r>
    <x v="2"/>
    <x v="19"/>
    <x v="4"/>
    <x v="3"/>
    <x v="3"/>
    <x v="3"/>
    <x v="2"/>
    <x v="3"/>
    <x v="3"/>
    <x v="1"/>
    <x v="1"/>
    <x v="3"/>
    <x v="1"/>
    <x v="2"/>
    <x v="4"/>
    <x v="0"/>
    <x v="1"/>
  </r>
  <r>
    <x v="2"/>
    <x v="19"/>
    <x v="4"/>
    <x v="3"/>
    <x v="3"/>
    <x v="3"/>
    <x v="2"/>
    <x v="3"/>
    <x v="3"/>
    <x v="1"/>
    <x v="1"/>
    <x v="3"/>
    <x v="1"/>
    <x v="2"/>
    <x v="4"/>
    <x v="3"/>
    <x v="1"/>
  </r>
  <r>
    <x v="2"/>
    <x v="19"/>
    <x v="4"/>
    <x v="3"/>
    <x v="3"/>
    <x v="3"/>
    <x v="2"/>
    <x v="3"/>
    <x v="3"/>
    <x v="1"/>
    <x v="1"/>
    <x v="3"/>
    <x v="1"/>
    <x v="2"/>
    <x v="4"/>
    <x v="0"/>
    <x v="1"/>
  </r>
  <r>
    <x v="3"/>
    <x v="2"/>
    <x v="4"/>
    <x v="3"/>
    <x v="3"/>
    <x v="3"/>
    <x v="2"/>
    <x v="3"/>
    <x v="1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0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2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0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0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0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3"/>
    <x v="2"/>
    <x v="4"/>
    <x v="3"/>
    <x v="3"/>
    <x v="3"/>
    <x v="2"/>
    <x v="3"/>
    <x v="3"/>
    <x v="1"/>
    <x v="1"/>
    <x v="3"/>
    <x v="1"/>
    <x v="2"/>
    <x v="4"/>
    <x v="3"/>
    <x v="1"/>
  </r>
  <r>
    <x v="4"/>
    <x v="0"/>
    <x v="1"/>
    <x v="3"/>
    <x v="0"/>
    <x v="3"/>
    <x v="2"/>
    <x v="3"/>
    <x v="3"/>
    <x v="1"/>
    <x v="1"/>
    <x v="3"/>
    <x v="1"/>
    <x v="2"/>
    <x v="4"/>
    <x v="3"/>
    <x v="1"/>
  </r>
  <r>
    <x v="4"/>
    <x v="0"/>
    <x v="4"/>
    <x v="3"/>
    <x v="3"/>
    <x v="3"/>
    <x v="2"/>
    <x v="3"/>
    <x v="3"/>
    <x v="1"/>
    <x v="1"/>
    <x v="3"/>
    <x v="1"/>
    <x v="2"/>
    <x v="4"/>
    <x v="3"/>
    <x v="1"/>
  </r>
  <r>
    <x v="4"/>
    <x v="0"/>
    <x v="4"/>
    <x v="3"/>
    <x v="3"/>
    <x v="3"/>
    <x v="2"/>
    <x v="3"/>
    <x v="3"/>
    <x v="1"/>
    <x v="1"/>
    <x v="3"/>
    <x v="1"/>
    <x v="2"/>
    <x v="4"/>
    <x v="3"/>
    <x v="1"/>
  </r>
  <r>
    <x v="4"/>
    <x v="0"/>
    <x v="4"/>
    <x v="3"/>
    <x v="3"/>
    <x v="3"/>
    <x v="2"/>
    <x v="3"/>
    <x v="3"/>
    <x v="1"/>
    <x v="1"/>
    <x v="3"/>
    <x v="1"/>
    <x v="2"/>
    <x v="4"/>
    <x v="3"/>
    <x v="1"/>
  </r>
  <r>
    <x v="4"/>
    <x v="0"/>
    <x v="4"/>
    <x v="0"/>
    <x v="3"/>
    <x v="3"/>
    <x v="2"/>
    <x v="3"/>
    <x v="3"/>
    <x v="1"/>
    <x v="1"/>
    <x v="3"/>
    <x v="1"/>
    <x v="2"/>
    <x v="4"/>
    <x v="3"/>
    <x v="1"/>
  </r>
  <r>
    <x v="4"/>
    <x v="0"/>
    <x v="4"/>
    <x v="0"/>
    <x v="3"/>
    <x v="3"/>
    <x v="2"/>
    <x v="3"/>
    <x v="3"/>
    <x v="1"/>
    <x v="1"/>
    <x v="3"/>
    <x v="1"/>
    <x v="2"/>
    <x v="4"/>
    <x v="3"/>
    <x v="1"/>
  </r>
  <r>
    <x v="4"/>
    <x v="0"/>
    <x v="4"/>
    <x v="3"/>
    <x v="3"/>
    <x v="3"/>
    <x v="2"/>
    <x v="3"/>
    <x v="3"/>
    <x v="1"/>
    <x v="1"/>
    <x v="3"/>
    <x v="1"/>
    <x v="2"/>
    <x v="4"/>
    <x v="3"/>
    <x v="1"/>
  </r>
  <r>
    <x v="4"/>
    <x v="1"/>
    <x v="4"/>
    <x v="0"/>
    <x v="1"/>
    <x v="2"/>
    <x v="1"/>
    <x v="3"/>
    <x v="3"/>
    <x v="1"/>
    <x v="1"/>
    <x v="3"/>
    <x v="1"/>
    <x v="2"/>
    <x v="4"/>
    <x v="3"/>
    <x v="1"/>
  </r>
  <r>
    <x v="4"/>
    <x v="1"/>
    <x v="4"/>
    <x v="3"/>
    <x v="0"/>
    <x v="3"/>
    <x v="2"/>
    <x v="3"/>
    <x v="3"/>
    <x v="1"/>
    <x v="1"/>
    <x v="3"/>
    <x v="1"/>
    <x v="2"/>
    <x v="1"/>
    <x v="3"/>
    <x v="1"/>
  </r>
  <r>
    <x v="4"/>
    <x v="1"/>
    <x v="2"/>
    <x v="3"/>
    <x v="3"/>
    <x v="3"/>
    <x v="0"/>
    <x v="3"/>
    <x v="3"/>
    <x v="1"/>
    <x v="1"/>
    <x v="3"/>
    <x v="1"/>
    <x v="2"/>
    <x v="4"/>
    <x v="3"/>
    <x v="1"/>
  </r>
  <r>
    <x v="4"/>
    <x v="1"/>
    <x v="4"/>
    <x v="3"/>
    <x v="3"/>
    <x v="3"/>
    <x v="2"/>
    <x v="3"/>
    <x v="3"/>
    <x v="1"/>
    <x v="1"/>
    <x v="3"/>
    <x v="1"/>
    <x v="2"/>
    <x v="1"/>
    <x v="3"/>
    <x v="1"/>
  </r>
  <r>
    <x v="4"/>
    <x v="1"/>
    <x v="1"/>
    <x v="3"/>
    <x v="0"/>
    <x v="3"/>
    <x v="2"/>
    <x v="3"/>
    <x v="3"/>
    <x v="1"/>
    <x v="1"/>
    <x v="3"/>
    <x v="1"/>
    <x v="2"/>
    <x v="4"/>
    <x v="0"/>
    <x v="1"/>
  </r>
  <r>
    <x v="4"/>
    <x v="1"/>
    <x v="4"/>
    <x v="0"/>
    <x v="1"/>
    <x v="2"/>
    <x v="1"/>
    <x v="3"/>
    <x v="3"/>
    <x v="1"/>
    <x v="1"/>
    <x v="3"/>
    <x v="1"/>
    <x v="2"/>
    <x v="4"/>
    <x v="3"/>
    <x v="1"/>
  </r>
  <r>
    <x v="4"/>
    <x v="1"/>
    <x v="4"/>
    <x v="3"/>
    <x v="3"/>
    <x v="3"/>
    <x v="2"/>
    <x v="3"/>
    <x v="3"/>
    <x v="1"/>
    <x v="1"/>
    <x v="3"/>
    <x v="1"/>
    <x v="2"/>
    <x v="4"/>
    <x v="3"/>
    <x v="1"/>
  </r>
  <r>
    <x v="4"/>
    <x v="1"/>
    <x v="4"/>
    <x v="3"/>
    <x v="3"/>
    <x v="3"/>
    <x v="2"/>
    <x v="3"/>
    <x v="3"/>
    <x v="1"/>
    <x v="1"/>
    <x v="3"/>
    <x v="1"/>
    <x v="2"/>
    <x v="4"/>
    <x v="3"/>
    <x v="1"/>
  </r>
  <r>
    <x v="4"/>
    <x v="1"/>
    <x v="1"/>
    <x v="3"/>
    <x v="0"/>
    <x v="3"/>
    <x v="2"/>
    <x v="3"/>
    <x v="3"/>
    <x v="1"/>
    <x v="1"/>
    <x v="3"/>
    <x v="1"/>
    <x v="2"/>
    <x v="4"/>
    <x v="0"/>
    <x v="1"/>
  </r>
  <r>
    <x v="4"/>
    <x v="1"/>
    <x v="4"/>
    <x v="3"/>
    <x v="3"/>
    <x v="3"/>
    <x v="2"/>
    <x v="3"/>
    <x v="3"/>
    <x v="1"/>
    <x v="1"/>
    <x v="3"/>
    <x v="1"/>
    <x v="2"/>
    <x v="4"/>
    <x v="3"/>
    <x v="1"/>
  </r>
  <r>
    <x v="4"/>
    <x v="1"/>
    <x v="4"/>
    <x v="3"/>
    <x v="0"/>
    <x v="3"/>
    <x v="2"/>
    <x v="3"/>
    <x v="3"/>
    <x v="1"/>
    <x v="1"/>
    <x v="3"/>
    <x v="1"/>
    <x v="2"/>
    <x v="1"/>
    <x v="3"/>
    <x v="1"/>
  </r>
  <r>
    <x v="4"/>
    <x v="1"/>
    <x v="3"/>
    <x v="3"/>
    <x v="3"/>
    <x v="3"/>
    <x v="0"/>
    <x v="3"/>
    <x v="3"/>
    <x v="1"/>
    <x v="1"/>
    <x v="3"/>
    <x v="1"/>
    <x v="2"/>
    <x v="1"/>
    <x v="3"/>
    <x v="1"/>
  </r>
  <r>
    <x v="4"/>
    <x v="1"/>
    <x v="4"/>
    <x v="3"/>
    <x v="3"/>
    <x v="3"/>
    <x v="2"/>
    <x v="3"/>
    <x v="3"/>
    <x v="1"/>
    <x v="1"/>
    <x v="3"/>
    <x v="1"/>
    <x v="1"/>
    <x v="4"/>
    <x v="0"/>
    <x v="1"/>
  </r>
  <r>
    <x v="4"/>
    <x v="13"/>
    <x v="4"/>
    <x v="3"/>
    <x v="3"/>
    <x v="3"/>
    <x v="0"/>
    <x v="3"/>
    <x v="3"/>
    <x v="1"/>
    <x v="1"/>
    <x v="3"/>
    <x v="1"/>
    <x v="2"/>
    <x v="4"/>
    <x v="3"/>
    <x v="1"/>
  </r>
  <r>
    <x v="4"/>
    <x v="13"/>
    <x v="4"/>
    <x v="3"/>
    <x v="3"/>
    <x v="3"/>
    <x v="2"/>
    <x v="0"/>
    <x v="3"/>
    <x v="1"/>
    <x v="1"/>
    <x v="3"/>
    <x v="1"/>
    <x v="2"/>
    <x v="4"/>
    <x v="3"/>
    <x v="1"/>
  </r>
  <r>
    <x v="5"/>
    <x v="6"/>
    <x v="4"/>
    <x v="3"/>
    <x v="3"/>
    <x v="3"/>
    <x v="2"/>
    <x v="3"/>
    <x v="3"/>
    <x v="1"/>
    <x v="1"/>
    <x v="3"/>
    <x v="1"/>
    <x v="2"/>
    <x v="0"/>
    <x v="1"/>
    <x v="0"/>
  </r>
  <r>
    <x v="6"/>
    <x v="10"/>
    <x v="4"/>
    <x v="3"/>
    <x v="0"/>
    <x v="0"/>
    <x v="2"/>
    <x v="3"/>
    <x v="2"/>
    <x v="1"/>
    <x v="1"/>
    <x v="3"/>
    <x v="0"/>
    <x v="2"/>
    <x v="4"/>
    <x v="3"/>
    <x v="1"/>
  </r>
  <r>
    <x v="6"/>
    <x v="10"/>
    <x v="0"/>
    <x v="3"/>
    <x v="3"/>
    <x v="3"/>
    <x v="2"/>
    <x v="3"/>
    <x v="0"/>
    <x v="1"/>
    <x v="1"/>
    <x v="3"/>
    <x v="1"/>
    <x v="0"/>
    <x v="4"/>
    <x v="3"/>
    <x v="1"/>
  </r>
  <r>
    <x v="6"/>
    <x v="10"/>
    <x v="4"/>
    <x v="1"/>
    <x v="2"/>
    <x v="3"/>
    <x v="2"/>
    <x v="3"/>
    <x v="3"/>
    <x v="1"/>
    <x v="1"/>
    <x v="3"/>
    <x v="1"/>
    <x v="2"/>
    <x v="2"/>
    <x v="3"/>
    <x v="1"/>
  </r>
  <r>
    <x v="6"/>
    <x v="10"/>
    <x v="4"/>
    <x v="0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0"/>
    <x v="3"/>
    <x v="3"/>
    <x v="1"/>
    <x v="1"/>
    <x v="3"/>
    <x v="1"/>
    <x v="2"/>
    <x v="4"/>
    <x v="3"/>
    <x v="1"/>
  </r>
  <r>
    <x v="6"/>
    <x v="10"/>
    <x v="4"/>
    <x v="3"/>
    <x v="3"/>
    <x v="3"/>
    <x v="0"/>
    <x v="1"/>
    <x v="3"/>
    <x v="1"/>
    <x v="1"/>
    <x v="3"/>
    <x v="1"/>
    <x v="2"/>
    <x v="4"/>
    <x v="3"/>
    <x v="1"/>
  </r>
  <r>
    <x v="6"/>
    <x v="10"/>
    <x v="4"/>
    <x v="1"/>
    <x v="3"/>
    <x v="3"/>
    <x v="2"/>
    <x v="3"/>
    <x v="3"/>
    <x v="1"/>
    <x v="1"/>
    <x v="3"/>
    <x v="1"/>
    <x v="2"/>
    <x v="4"/>
    <x v="3"/>
    <x v="1"/>
  </r>
  <r>
    <x v="6"/>
    <x v="10"/>
    <x v="4"/>
    <x v="1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10"/>
    <x v="4"/>
    <x v="0"/>
    <x v="1"/>
    <x v="3"/>
    <x v="2"/>
    <x v="3"/>
    <x v="3"/>
    <x v="1"/>
    <x v="1"/>
    <x v="0"/>
    <x v="1"/>
    <x v="2"/>
    <x v="4"/>
    <x v="3"/>
    <x v="1"/>
  </r>
  <r>
    <x v="6"/>
    <x v="10"/>
    <x v="4"/>
    <x v="3"/>
    <x v="3"/>
    <x v="3"/>
    <x v="2"/>
    <x v="3"/>
    <x v="3"/>
    <x v="1"/>
    <x v="1"/>
    <x v="3"/>
    <x v="1"/>
    <x v="2"/>
    <x v="4"/>
    <x v="3"/>
    <x v="1"/>
  </r>
  <r>
    <x v="6"/>
    <x v="20"/>
    <x v="4"/>
    <x v="3"/>
    <x v="3"/>
    <x v="0"/>
    <x v="2"/>
    <x v="3"/>
    <x v="0"/>
    <x v="1"/>
    <x v="1"/>
    <x v="3"/>
    <x v="1"/>
    <x v="2"/>
    <x v="4"/>
    <x v="3"/>
    <x v="1"/>
  </r>
  <r>
    <x v="6"/>
    <x v="20"/>
    <x v="4"/>
    <x v="0"/>
    <x v="3"/>
    <x v="3"/>
    <x v="2"/>
    <x v="0"/>
    <x v="3"/>
    <x v="1"/>
    <x v="1"/>
    <x v="3"/>
    <x v="1"/>
    <x v="2"/>
    <x v="4"/>
    <x v="3"/>
    <x v="1"/>
  </r>
  <r>
    <x v="6"/>
    <x v="20"/>
    <x v="4"/>
    <x v="3"/>
    <x v="0"/>
    <x v="3"/>
    <x v="2"/>
    <x v="3"/>
    <x v="3"/>
    <x v="1"/>
    <x v="1"/>
    <x v="3"/>
    <x v="1"/>
    <x v="2"/>
    <x v="4"/>
    <x v="3"/>
    <x v="1"/>
  </r>
  <r>
    <x v="6"/>
    <x v="20"/>
    <x v="4"/>
    <x v="3"/>
    <x v="0"/>
    <x v="3"/>
    <x v="2"/>
    <x v="3"/>
    <x v="3"/>
    <x v="1"/>
    <x v="1"/>
    <x v="3"/>
    <x v="1"/>
    <x v="2"/>
    <x v="4"/>
    <x v="3"/>
    <x v="1"/>
  </r>
  <r>
    <x v="7"/>
    <x v="5"/>
    <x v="4"/>
    <x v="3"/>
    <x v="3"/>
    <x v="3"/>
    <x v="2"/>
    <x v="3"/>
    <x v="3"/>
    <x v="1"/>
    <x v="0"/>
    <x v="3"/>
    <x v="1"/>
    <x v="2"/>
    <x v="4"/>
    <x v="3"/>
    <x v="1"/>
  </r>
  <r>
    <x v="7"/>
    <x v="5"/>
    <x v="4"/>
    <x v="3"/>
    <x v="3"/>
    <x v="3"/>
    <x v="2"/>
    <x v="3"/>
    <x v="0"/>
    <x v="1"/>
    <x v="1"/>
    <x v="3"/>
    <x v="1"/>
    <x v="2"/>
    <x v="4"/>
    <x v="3"/>
    <x v="1"/>
  </r>
  <r>
    <x v="7"/>
    <x v="5"/>
    <x v="4"/>
    <x v="3"/>
    <x v="3"/>
    <x v="3"/>
    <x v="2"/>
    <x v="3"/>
    <x v="3"/>
    <x v="1"/>
    <x v="1"/>
    <x v="3"/>
    <x v="1"/>
    <x v="2"/>
    <x v="4"/>
    <x v="3"/>
    <x v="1"/>
  </r>
  <r>
    <x v="7"/>
    <x v="5"/>
    <x v="4"/>
    <x v="0"/>
    <x v="3"/>
    <x v="3"/>
    <x v="2"/>
    <x v="3"/>
    <x v="3"/>
    <x v="1"/>
    <x v="1"/>
    <x v="3"/>
    <x v="1"/>
    <x v="2"/>
    <x v="4"/>
    <x v="3"/>
    <x v="1"/>
  </r>
  <r>
    <x v="7"/>
    <x v="5"/>
    <x v="4"/>
    <x v="3"/>
    <x v="3"/>
    <x v="3"/>
    <x v="2"/>
    <x v="3"/>
    <x v="3"/>
    <x v="1"/>
    <x v="1"/>
    <x v="3"/>
    <x v="1"/>
    <x v="2"/>
    <x v="4"/>
    <x v="3"/>
    <x v="1"/>
  </r>
  <r>
    <x v="7"/>
    <x v="5"/>
    <x v="4"/>
    <x v="3"/>
    <x v="3"/>
    <x v="3"/>
    <x v="2"/>
    <x v="3"/>
    <x v="3"/>
    <x v="1"/>
    <x v="1"/>
    <x v="3"/>
    <x v="1"/>
    <x v="2"/>
    <x v="4"/>
    <x v="3"/>
    <x v="1"/>
  </r>
  <r>
    <x v="8"/>
    <x v="21"/>
    <x v="0"/>
    <x v="0"/>
    <x v="3"/>
    <x v="0"/>
    <x v="2"/>
    <x v="3"/>
    <x v="3"/>
    <x v="1"/>
    <x v="1"/>
    <x v="3"/>
    <x v="1"/>
    <x v="2"/>
    <x v="4"/>
    <x v="1"/>
    <x v="1"/>
  </r>
  <r>
    <x v="8"/>
    <x v="21"/>
    <x v="4"/>
    <x v="1"/>
    <x v="3"/>
    <x v="0"/>
    <x v="2"/>
    <x v="3"/>
    <x v="3"/>
    <x v="1"/>
    <x v="1"/>
    <x v="3"/>
    <x v="1"/>
    <x v="2"/>
    <x v="4"/>
    <x v="1"/>
    <x v="1"/>
  </r>
  <r>
    <x v="8"/>
    <x v="21"/>
    <x v="4"/>
    <x v="3"/>
    <x v="3"/>
    <x v="3"/>
    <x v="2"/>
    <x v="3"/>
    <x v="3"/>
    <x v="1"/>
    <x v="1"/>
    <x v="3"/>
    <x v="1"/>
    <x v="2"/>
    <x v="4"/>
    <x v="3"/>
    <x v="1"/>
  </r>
  <r>
    <x v="8"/>
    <x v="21"/>
    <x v="4"/>
    <x v="3"/>
    <x v="3"/>
    <x v="3"/>
    <x v="2"/>
    <x v="3"/>
    <x v="3"/>
    <x v="1"/>
    <x v="1"/>
    <x v="3"/>
    <x v="1"/>
    <x v="2"/>
    <x v="4"/>
    <x v="3"/>
    <x v="1"/>
  </r>
  <r>
    <x v="8"/>
    <x v="21"/>
    <x v="4"/>
    <x v="3"/>
    <x v="3"/>
    <x v="3"/>
    <x v="2"/>
    <x v="3"/>
    <x v="3"/>
    <x v="1"/>
    <x v="1"/>
    <x v="3"/>
    <x v="1"/>
    <x v="2"/>
    <x v="4"/>
    <x v="3"/>
    <x v="1"/>
  </r>
  <r>
    <x v="8"/>
    <x v="21"/>
    <x v="0"/>
    <x v="1"/>
    <x v="3"/>
    <x v="0"/>
    <x v="2"/>
    <x v="3"/>
    <x v="3"/>
    <x v="1"/>
    <x v="1"/>
    <x v="3"/>
    <x v="1"/>
    <x v="2"/>
    <x v="4"/>
    <x v="3"/>
    <x v="1"/>
  </r>
  <r>
    <x v="8"/>
    <x v="21"/>
    <x v="4"/>
    <x v="1"/>
    <x v="3"/>
    <x v="3"/>
    <x v="2"/>
    <x v="3"/>
    <x v="3"/>
    <x v="1"/>
    <x v="1"/>
    <x v="3"/>
    <x v="1"/>
    <x v="2"/>
    <x v="4"/>
    <x v="1"/>
    <x v="1"/>
  </r>
  <r>
    <x v="8"/>
    <x v="21"/>
    <x v="4"/>
    <x v="3"/>
    <x v="3"/>
    <x v="3"/>
    <x v="2"/>
    <x v="3"/>
    <x v="3"/>
    <x v="1"/>
    <x v="1"/>
    <x v="3"/>
    <x v="1"/>
    <x v="2"/>
    <x v="4"/>
    <x v="3"/>
    <x v="1"/>
  </r>
  <r>
    <x v="8"/>
    <x v="21"/>
    <x v="4"/>
    <x v="3"/>
    <x v="3"/>
    <x v="3"/>
    <x v="2"/>
    <x v="3"/>
    <x v="3"/>
    <x v="1"/>
    <x v="1"/>
    <x v="3"/>
    <x v="1"/>
    <x v="2"/>
    <x v="4"/>
    <x v="3"/>
    <x v="1"/>
  </r>
  <r>
    <x v="9"/>
    <x v="12"/>
    <x v="4"/>
    <x v="1"/>
    <x v="3"/>
    <x v="3"/>
    <x v="2"/>
    <x v="3"/>
    <x v="3"/>
    <x v="1"/>
    <x v="0"/>
    <x v="3"/>
    <x v="1"/>
    <x v="2"/>
    <x v="4"/>
    <x v="3"/>
    <x v="1"/>
  </r>
  <r>
    <x v="9"/>
    <x v="12"/>
    <x v="4"/>
    <x v="0"/>
    <x v="3"/>
    <x v="3"/>
    <x v="2"/>
    <x v="3"/>
    <x v="0"/>
    <x v="1"/>
    <x v="1"/>
    <x v="3"/>
    <x v="0"/>
    <x v="2"/>
    <x v="4"/>
    <x v="3"/>
    <x v="1"/>
  </r>
  <r>
    <x v="9"/>
    <x v="12"/>
    <x v="0"/>
    <x v="3"/>
    <x v="3"/>
    <x v="3"/>
    <x v="2"/>
    <x v="3"/>
    <x v="3"/>
    <x v="1"/>
    <x v="1"/>
    <x v="3"/>
    <x v="1"/>
    <x v="2"/>
    <x v="4"/>
    <x v="3"/>
    <x v="1"/>
  </r>
  <r>
    <x v="9"/>
    <x v="12"/>
    <x v="0"/>
    <x v="3"/>
    <x v="3"/>
    <x v="3"/>
    <x v="2"/>
    <x v="3"/>
    <x v="3"/>
    <x v="1"/>
    <x v="1"/>
    <x v="3"/>
    <x v="1"/>
    <x v="2"/>
    <x v="4"/>
    <x v="3"/>
    <x v="1"/>
  </r>
  <r>
    <x v="10"/>
    <x v="11"/>
    <x v="4"/>
    <x v="0"/>
    <x v="3"/>
    <x v="1"/>
    <x v="0"/>
    <x v="3"/>
    <x v="3"/>
    <x v="0"/>
    <x v="1"/>
    <x v="3"/>
    <x v="1"/>
    <x v="2"/>
    <x v="4"/>
    <x v="3"/>
    <x v="1"/>
  </r>
  <r>
    <x v="10"/>
    <x v="11"/>
    <x v="4"/>
    <x v="0"/>
    <x v="3"/>
    <x v="0"/>
    <x v="2"/>
    <x v="3"/>
    <x v="3"/>
    <x v="1"/>
    <x v="1"/>
    <x v="3"/>
    <x v="1"/>
    <x v="2"/>
    <x v="4"/>
    <x v="3"/>
    <x v="1"/>
  </r>
  <r>
    <x v="10"/>
    <x v="11"/>
    <x v="4"/>
    <x v="0"/>
    <x v="3"/>
    <x v="1"/>
    <x v="0"/>
    <x v="3"/>
    <x v="3"/>
    <x v="1"/>
    <x v="1"/>
    <x v="3"/>
    <x v="1"/>
    <x v="2"/>
    <x v="4"/>
    <x v="3"/>
    <x v="1"/>
  </r>
  <r>
    <x v="10"/>
    <x v="11"/>
    <x v="4"/>
    <x v="3"/>
    <x v="3"/>
    <x v="3"/>
    <x v="2"/>
    <x v="3"/>
    <x v="3"/>
    <x v="1"/>
    <x v="1"/>
    <x v="3"/>
    <x v="1"/>
    <x v="2"/>
    <x v="4"/>
    <x v="3"/>
    <x v="1"/>
  </r>
  <r>
    <x v="10"/>
    <x v="11"/>
    <x v="4"/>
    <x v="0"/>
    <x v="3"/>
    <x v="1"/>
    <x v="0"/>
    <x v="3"/>
    <x v="3"/>
    <x v="1"/>
    <x v="1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3"/>
    <x v="2"/>
    <x v="1"/>
  </r>
  <r>
    <x v="11"/>
    <x v="3"/>
    <x v="4"/>
    <x v="3"/>
    <x v="3"/>
    <x v="3"/>
    <x v="2"/>
    <x v="3"/>
    <x v="3"/>
    <x v="0"/>
    <x v="0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4"/>
    <x v="0"/>
    <x v="1"/>
  </r>
  <r>
    <x v="11"/>
    <x v="3"/>
    <x v="4"/>
    <x v="3"/>
    <x v="3"/>
    <x v="3"/>
    <x v="2"/>
    <x v="3"/>
    <x v="3"/>
    <x v="1"/>
    <x v="1"/>
    <x v="3"/>
    <x v="1"/>
    <x v="2"/>
    <x v="4"/>
    <x v="3"/>
    <x v="0"/>
  </r>
  <r>
    <x v="11"/>
    <x v="3"/>
    <x v="4"/>
    <x v="3"/>
    <x v="3"/>
    <x v="3"/>
    <x v="2"/>
    <x v="3"/>
    <x v="3"/>
    <x v="1"/>
    <x v="1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4"/>
    <x v="0"/>
    <x v="1"/>
  </r>
  <r>
    <x v="11"/>
    <x v="3"/>
    <x v="4"/>
    <x v="3"/>
    <x v="3"/>
    <x v="3"/>
    <x v="2"/>
    <x v="3"/>
    <x v="3"/>
    <x v="1"/>
    <x v="1"/>
    <x v="3"/>
    <x v="1"/>
    <x v="2"/>
    <x v="4"/>
    <x v="0"/>
    <x v="1"/>
  </r>
  <r>
    <x v="11"/>
    <x v="3"/>
    <x v="4"/>
    <x v="3"/>
    <x v="3"/>
    <x v="3"/>
    <x v="2"/>
    <x v="3"/>
    <x v="3"/>
    <x v="1"/>
    <x v="1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4"/>
    <x v="3"/>
    <x v="1"/>
  </r>
  <r>
    <x v="11"/>
    <x v="3"/>
    <x v="4"/>
    <x v="3"/>
    <x v="3"/>
    <x v="3"/>
    <x v="2"/>
    <x v="3"/>
    <x v="3"/>
    <x v="1"/>
    <x v="1"/>
    <x v="0"/>
    <x v="1"/>
    <x v="2"/>
    <x v="4"/>
    <x v="3"/>
    <x v="1"/>
  </r>
  <r>
    <x v="11"/>
    <x v="3"/>
    <x v="4"/>
    <x v="3"/>
    <x v="3"/>
    <x v="3"/>
    <x v="2"/>
    <x v="3"/>
    <x v="3"/>
    <x v="1"/>
    <x v="1"/>
    <x v="3"/>
    <x v="1"/>
    <x v="2"/>
    <x v="4"/>
    <x v="3"/>
    <x v="1"/>
  </r>
  <r>
    <x v="11"/>
    <x v="4"/>
    <x v="4"/>
    <x v="3"/>
    <x v="3"/>
    <x v="0"/>
    <x v="2"/>
    <x v="3"/>
    <x v="3"/>
    <x v="1"/>
    <x v="1"/>
    <x v="3"/>
    <x v="1"/>
    <x v="2"/>
    <x v="4"/>
    <x v="3"/>
    <x v="1"/>
  </r>
  <r>
    <x v="11"/>
    <x v="4"/>
    <x v="4"/>
    <x v="3"/>
    <x v="3"/>
    <x v="3"/>
    <x v="2"/>
    <x v="3"/>
    <x v="3"/>
    <x v="1"/>
    <x v="1"/>
    <x v="3"/>
    <x v="1"/>
    <x v="2"/>
    <x v="0"/>
    <x v="3"/>
    <x v="1"/>
  </r>
  <r>
    <x v="11"/>
    <x v="4"/>
    <x v="4"/>
    <x v="3"/>
    <x v="3"/>
    <x v="0"/>
    <x v="2"/>
    <x v="3"/>
    <x v="3"/>
    <x v="1"/>
    <x v="1"/>
    <x v="3"/>
    <x v="1"/>
    <x v="2"/>
    <x v="4"/>
    <x v="3"/>
    <x v="1"/>
  </r>
  <r>
    <x v="11"/>
    <x v="4"/>
    <x v="4"/>
    <x v="3"/>
    <x v="3"/>
    <x v="3"/>
    <x v="2"/>
    <x v="3"/>
    <x v="3"/>
    <x v="1"/>
    <x v="1"/>
    <x v="3"/>
    <x v="1"/>
    <x v="2"/>
    <x v="0"/>
    <x v="3"/>
    <x v="1"/>
  </r>
  <r>
    <x v="11"/>
    <x v="9"/>
    <x v="4"/>
    <x v="3"/>
    <x v="3"/>
    <x v="3"/>
    <x v="2"/>
    <x v="0"/>
    <x v="3"/>
    <x v="1"/>
    <x v="1"/>
    <x v="3"/>
    <x v="1"/>
    <x v="2"/>
    <x v="4"/>
    <x v="3"/>
    <x v="1"/>
  </r>
  <r>
    <x v="11"/>
    <x v="9"/>
    <x v="4"/>
    <x v="1"/>
    <x v="3"/>
    <x v="3"/>
    <x v="2"/>
    <x v="3"/>
    <x v="3"/>
    <x v="1"/>
    <x v="1"/>
    <x v="3"/>
    <x v="1"/>
    <x v="2"/>
    <x v="4"/>
    <x v="0"/>
    <x v="1"/>
  </r>
  <r>
    <x v="11"/>
    <x v="9"/>
    <x v="4"/>
    <x v="1"/>
    <x v="3"/>
    <x v="3"/>
    <x v="2"/>
    <x v="0"/>
    <x v="3"/>
    <x v="1"/>
    <x v="1"/>
    <x v="3"/>
    <x v="1"/>
    <x v="2"/>
    <x v="4"/>
    <x v="0"/>
    <x v="1"/>
  </r>
  <r>
    <x v="12"/>
    <x v="17"/>
    <x v="1"/>
    <x v="3"/>
    <x v="3"/>
    <x v="3"/>
    <x v="2"/>
    <x v="3"/>
    <x v="0"/>
    <x v="1"/>
    <x v="1"/>
    <x v="3"/>
    <x v="1"/>
    <x v="2"/>
    <x v="1"/>
    <x v="0"/>
    <x v="1"/>
  </r>
  <r>
    <x v="12"/>
    <x v="17"/>
    <x v="1"/>
    <x v="3"/>
    <x v="3"/>
    <x v="3"/>
    <x v="2"/>
    <x v="3"/>
    <x v="0"/>
    <x v="1"/>
    <x v="1"/>
    <x v="3"/>
    <x v="1"/>
    <x v="2"/>
    <x v="1"/>
    <x v="0"/>
    <x v="1"/>
  </r>
  <r>
    <x v="12"/>
    <x v="17"/>
    <x v="4"/>
    <x v="3"/>
    <x v="3"/>
    <x v="3"/>
    <x v="2"/>
    <x v="3"/>
    <x v="3"/>
    <x v="1"/>
    <x v="1"/>
    <x v="3"/>
    <x v="1"/>
    <x v="2"/>
    <x v="4"/>
    <x v="3"/>
    <x v="0"/>
  </r>
  <r>
    <x v="13"/>
    <x v="8"/>
    <x v="4"/>
    <x v="3"/>
    <x v="3"/>
    <x v="3"/>
    <x v="2"/>
    <x v="0"/>
    <x v="3"/>
    <x v="1"/>
    <x v="1"/>
    <x v="3"/>
    <x v="1"/>
    <x v="2"/>
    <x v="4"/>
    <x v="3"/>
    <x v="1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C23:R47" firstHeaderRow="2" firstDataRow="2" firstDataCol="1"/>
  <pivotFields count="16">
    <pivotField axis="axisRow" compact="0" showAll="0">
      <items count="2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t="default"/>
      </items>
    </pivotField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</pivotFields>
  <rowFields count="1">
    <field x="0"/>
  </rowFields>
  <colFields count="1">
    <field x="-2"/>
  </colFields>
  <dataFields count="15">
    <dataField name="Sum of 12DAF Bolls" fld="1" subtotal="sum" numFmtId="164"/>
    <dataField name="Sum of Fiber Tissue" fld="2" subtotal="sum" numFmtId="164"/>
    <dataField name="Sum of PS" fld="3" subtotal="sum" numFmtId="164"/>
    <dataField name="Sum of ST" fld="4" subtotal="sum" numFmtId="164"/>
    <dataField name="Sum of LE" fld="5" subtotal="sum" numFmtId="164"/>
    <dataField name="Sum of ES" fld="6" subtotal="sum" numFmtId="164"/>
    <dataField name="Sum of FL" fld="7" subtotal="sum" numFmtId="164"/>
    <dataField name="Sum of GE" fld="8" subtotal="sum" numFmtId="164"/>
    <dataField name="Sum of HE" fld="9" subtotal="sum" numFmtId="164"/>
    <dataField name="Sum of TE" fld="10" subtotal="sum" numFmtId="164"/>
    <dataField name="Sum of BE" fld="11" subtotal="sum" numFmtId="164"/>
    <dataField name="Sum of ME" fld="12" subtotal="sum" numFmtId="164"/>
    <dataField name="Sum of GC" fld="13" subtotal="sum" numFmtId="164"/>
    <dataField name="Sum of TC" fld="14" subtotal="sum" numFmtId="164"/>
    <dataField name="Sum of EN" fld="15" subtotal="sum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C3:R19" firstHeaderRow="2" firstDataRow="2" firstDataCol="1"/>
  <pivotFields count="17">
    <pivotField axis="axisRow" compact="0" showAll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</pivotFields>
  <rowFields count="1">
    <field x="0"/>
  </rowFields>
  <colFields count="1">
    <field x="-2"/>
  </colFields>
  <dataFields count="15">
    <dataField name="Sum of 12DAF Bolls" fld="2" subtotal="sum" numFmtId="164"/>
    <dataField name="Sum of Fiber Tissue" fld="3" subtotal="sum" numFmtId="164"/>
    <dataField name="Sum of PS" fld="4" subtotal="sum" numFmtId="164"/>
    <dataField name="Sum of ST" fld="5" subtotal="sum" numFmtId="164"/>
    <dataField name="Sum of LE" fld="6" subtotal="sum" numFmtId="164"/>
    <dataField name="Sum of ES" fld="7" subtotal="sum" numFmtId="164"/>
    <dataField name="Sum of FL" fld="8" subtotal="sum" numFmtId="164"/>
    <dataField name="Sum of GE" fld="9" subtotal="sum" numFmtId="164"/>
    <dataField name="Sum of HE" fld="10" subtotal="sum" numFmtId="164"/>
    <dataField name="Sum of TE" fld="11" subtotal="sum" numFmtId="164"/>
    <dataField name="Sum of BE" fld="12" subtotal="sum" numFmtId="164"/>
    <dataField name="Sum of ME" fld="13" subtotal="sum" numFmtId="164"/>
    <dataField name="Sum of GC" fld="14" subtotal="sum" numFmtId="164"/>
    <dataField name="Sum of TC" fld="15" subtotal="sum" numFmtId="164"/>
    <dataField name="Sum of EN" fld="16" subtotal="sum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324799723?report=genbank&amp;log$=nucltop&amp;blast_rank=1&amp;RID=U2N0DESE015" TargetMode="External"/><Relationship Id="rId2" Type="http://schemas.openxmlformats.org/officeDocument/2006/relationships/hyperlink" Target="http://www.ncbi.nlm.nih.gov/nucleotide/94729463?report=genbank&amp;log$=nucltop&amp;blast_rank=2&amp;RID=U2N0DESE015" TargetMode="External"/><Relationship Id="rId3" Type="http://schemas.openxmlformats.org/officeDocument/2006/relationships/hyperlink" Target="http://www.ncbi.nlm.nih.gov/nucleotide/94727974?report=genbank&amp;log$=nucltop&amp;blast_rank=3&amp;RID=U2N0DESE015" TargetMode="External"/><Relationship Id="rId4" Type="http://schemas.openxmlformats.org/officeDocument/2006/relationships/hyperlink" Target="http://www.ncbi.nlm.nih.gov/nucleotide/324789297?report=genbank&amp;log$=nucltop&amp;blast_rank=1&amp;RID=U2NP648H015" TargetMode="External"/><Relationship Id="rId5" Type="http://schemas.openxmlformats.org/officeDocument/2006/relationships/hyperlink" Target="http://www.ncbi.nlm.nih.gov/nucleotide/324784958?report=genbank&amp;log$=nucltop&amp;blast_rank=1&amp;RID=U2P5ET66014" TargetMode="External"/><Relationship Id="rId6" Type="http://schemas.openxmlformats.org/officeDocument/2006/relationships/hyperlink" Target="http://www.ncbi.nlm.nih.gov/nucleotide/324784956?report=genbank&amp;log$=nucltop&amp;blast_rank=2&amp;RID=U2P5ET66014" TargetMode="External"/><Relationship Id="rId7" Type="http://schemas.openxmlformats.org/officeDocument/2006/relationships/hyperlink" Target="http://www.ncbi.nlm.nih.gov/nucleotide/324936210?report=genbank&amp;log$=nucltop&amp;blast_rank=3&amp;RID=U2P5ET66014" TargetMode="External"/><Relationship Id="rId8" Type="http://schemas.openxmlformats.org/officeDocument/2006/relationships/hyperlink" Target="http://www.ncbi.nlm.nih.gov/nucleotide/324888504?report=genbank&amp;log$=nucltop&amp;blast_rank=4&amp;RID=U2P5ET66014" TargetMode="External"/><Relationship Id="rId9" Type="http://schemas.openxmlformats.org/officeDocument/2006/relationships/hyperlink" Target="http://www.ncbi.nlm.nih.gov/nucleotide/324649200?report=genbank&amp;log$=nucltop&amp;blast_rank=5&amp;RID=U2P5ET66014" TargetMode="External"/><Relationship Id="rId10" Type="http://schemas.openxmlformats.org/officeDocument/2006/relationships/hyperlink" Target="http://www.ncbi.nlm.nih.gov/nucleotide/324629173?report=genbank&amp;log$=nucltop&amp;blast_rank=6&amp;RID=U2P5ET66014" TargetMode="External"/><Relationship Id="rId11" Type="http://schemas.openxmlformats.org/officeDocument/2006/relationships/hyperlink" Target="http://www.ncbi.nlm.nih.gov/nucleotide/324688912?report=genbank&amp;log$=nucltop&amp;blast_rank=7&amp;RID=U2P5ET66014" TargetMode="External"/><Relationship Id="rId12" Type="http://schemas.openxmlformats.org/officeDocument/2006/relationships/hyperlink" Target="http://www.ncbi.nlm.nih.gov/nucleotide/324935439?report=genbank&amp;log$=nucltop&amp;blast_rank=8&amp;RID=U2P5ET66014" TargetMode="External"/><Relationship Id="rId13" Type="http://schemas.openxmlformats.org/officeDocument/2006/relationships/hyperlink" Target="http://www.ncbi.nlm.nih.gov/nucleotide/324780639?report=genbank&amp;log$=nucltop&amp;blast_rank=9&amp;RID=U2P5ET66014" TargetMode="External"/><Relationship Id="rId14" Type="http://schemas.openxmlformats.org/officeDocument/2006/relationships/hyperlink" Target="http://www.ncbi.nlm.nih.gov/nucleotide/324666482?report=genbank&amp;log$=nucltop&amp;blast_rank=10&amp;RID=U2P5ET66014" TargetMode="External"/><Relationship Id="rId15" Type="http://schemas.openxmlformats.org/officeDocument/2006/relationships/hyperlink" Target="http://www.ncbi.nlm.nih.gov/nucleotide/324938002?report=genbank&amp;log$=nucltop&amp;blast_rank=11&amp;RID=U2P5ET66014" TargetMode="External"/><Relationship Id="rId16" Type="http://schemas.openxmlformats.org/officeDocument/2006/relationships/hyperlink" Target="http://www.ncbi.nlm.nih.gov/nucleotide/324852509?report=genbank&amp;log$=nucltop&amp;blast_rank=12&amp;RID=U2P5ET66014" TargetMode="External"/><Relationship Id="rId17" Type="http://schemas.openxmlformats.org/officeDocument/2006/relationships/hyperlink" Target="http://www.ncbi.nlm.nih.gov/nucleotide/324645164?report=genbank&amp;log$=nucltop&amp;blast_rank=13&amp;RID=U2P5ET66014" TargetMode="External"/><Relationship Id="rId18" Type="http://schemas.openxmlformats.org/officeDocument/2006/relationships/hyperlink" Target="http://www.ncbi.nlm.nih.gov/nucleotide/295644988?report=genbank&amp;log$=nucltop&amp;blast_rank=14&amp;RID=U2P5ET66014" TargetMode="External"/><Relationship Id="rId19" Type="http://schemas.openxmlformats.org/officeDocument/2006/relationships/hyperlink" Target="http://www.ncbi.nlm.nih.gov/nucleotide/324906500?report=genbank&amp;log$=nucltop&amp;blast_rank=15&amp;RID=U2P5ET66014" TargetMode="External"/><Relationship Id="rId20" Type="http://schemas.openxmlformats.org/officeDocument/2006/relationships/hyperlink" Target="http://www.ncbi.nlm.nih.gov/nucleotide/324940741?report=genbank&amp;log$=nucltop&amp;blast_rank=16&amp;RID=U2P5ET66014" TargetMode="External"/><Relationship Id="rId21" Type="http://schemas.openxmlformats.org/officeDocument/2006/relationships/hyperlink" Target="http://www.ncbi.nlm.nih.gov/nucleotide/324742894?report=genbank&amp;log$=nucltop&amp;blast_rank=1&amp;RID=U2PM9G3201N" TargetMode="External"/><Relationship Id="rId22" Type="http://schemas.openxmlformats.org/officeDocument/2006/relationships/hyperlink" Target="http://www.ncbi.nlm.nih.gov/nucleotide/324814363?report=genbank&amp;log$=nucltop&amp;blast_rank=2&amp;RID=U2PM9G3201N" TargetMode="External"/><Relationship Id="rId23" Type="http://schemas.openxmlformats.org/officeDocument/2006/relationships/hyperlink" Target="http://www.ncbi.nlm.nih.gov/nucleotide/324769758?report=genbank&amp;log$=nucltop&amp;blast_rank=3&amp;RID=U2PM9G3201N" TargetMode="External"/><Relationship Id="rId24" Type="http://schemas.openxmlformats.org/officeDocument/2006/relationships/hyperlink" Target="http://www.ncbi.nlm.nih.gov/nucleotide/324802538?report=genbank&amp;log$=nucltop&amp;blast_rank=1&amp;RID=U2R340KM011" TargetMode="External"/><Relationship Id="rId25" Type="http://schemas.openxmlformats.org/officeDocument/2006/relationships/hyperlink" Target="http://www.ncbi.nlm.nih.gov/nucleotide/24960781?report=genbank&amp;log$=nucltop&amp;blast_rank=1&amp;RID=U2R58K2X01N" TargetMode="External"/><Relationship Id="rId26" Type="http://schemas.openxmlformats.org/officeDocument/2006/relationships/hyperlink" Target="http://www.ncbi.nlm.nih.gov/nucleotide/324906429?report=genbank&amp;log$=nucltop&amp;blast_rank=2&amp;RID=U2R58K2X01N" TargetMode="External"/><Relationship Id="rId27" Type="http://schemas.openxmlformats.org/officeDocument/2006/relationships/hyperlink" Target="http://www.ncbi.nlm.nih.gov/nucleotide/94728679?report=genbank&amp;log$=nucltop&amp;blast_rank=3&amp;RID=U2R58K2X01N" TargetMode="External"/><Relationship Id="rId28" Type="http://schemas.openxmlformats.org/officeDocument/2006/relationships/hyperlink" Target="http://www.ncbi.nlm.nih.gov/nucleotide/24960127?report=genbank&amp;log$=nucltop&amp;blast_rank=4&amp;RID=U2R58K2X01N" TargetMode="External"/><Relationship Id="rId29" Type="http://schemas.openxmlformats.org/officeDocument/2006/relationships/hyperlink" Target="http://www.ncbi.nlm.nih.gov/nucleotide/324874606?report=genbank&amp;log$=nucltop&amp;blast_rank=1&amp;RID=U2RWUWWS014" TargetMode="External"/><Relationship Id="rId30" Type="http://schemas.openxmlformats.org/officeDocument/2006/relationships/hyperlink" Target="http://www.ncbi.nlm.nih.gov/nucleotide/324945166?report=genbank&amp;log$=nucltop&amp;blast_rank=2&amp;RID=U2RWUWWS014" TargetMode="External"/><Relationship Id="rId31" Type="http://schemas.openxmlformats.org/officeDocument/2006/relationships/hyperlink" Target="http://www.ncbi.nlm.nih.gov/nucleotide/324704106?report=genbank&amp;log$=nucltop&amp;blast_rank=1&amp;RID=U2RZRKE7011" TargetMode="External"/><Relationship Id="rId32" Type="http://schemas.openxmlformats.org/officeDocument/2006/relationships/hyperlink" Target="http://www.ncbi.nlm.nih.gov/nucleotide/324906304?report=genbank&amp;log$=nucltop&amp;blast_rank=2&amp;RID=U2RZRKE7011" TargetMode="External"/><Relationship Id="rId33" Type="http://schemas.openxmlformats.org/officeDocument/2006/relationships/hyperlink" Target="http://www.ncbi.nlm.nih.gov/nucleotide/324662279?report=genbank&amp;log$=nucltop&amp;blast_rank=3&amp;RID=U2RZRKE7011" TargetMode="External"/><Relationship Id="rId34" Type="http://schemas.openxmlformats.org/officeDocument/2006/relationships/hyperlink" Target="http://www.ncbi.nlm.nih.gov/nucleotide/324645095?report=genbank&amp;log$=nucltop&amp;blast_rank=4&amp;RID=U2RZRKE7011" TargetMode="External"/><Relationship Id="rId35" Type="http://schemas.openxmlformats.org/officeDocument/2006/relationships/hyperlink" Target="http://www.ncbi.nlm.nih.gov/nucleotide/324768207?report=genbank&amp;log$=nucltop&amp;blast_rank=5&amp;RID=U2RZRKE7011" TargetMode="External"/><Relationship Id="rId36" Type="http://schemas.openxmlformats.org/officeDocument/2006/relationships/hyperlink" Target="http://www.ncbi.nlm.nih.gov/nucleotide/324790680?report=genbank&amp;log$=nucltop&amp;blast_rank=1&amp;RID=U2S3UY6T011" TargetMode="External"/><Relationship Id="rId37" Type="http://schemas.openxmlformats.org/officeDocument/2006/relationships/hyperlink" Target="http://www.ncbi.nlm.nih.gov/nucleotide/324849804?report=genbank&amp;log$=nucltop&amp;blast_rank=1&amp;RID=U2S76N09015" TargetMode="External"/><Relationship Id="rId38" Type="http://schemas.openxmlformats.org/officeDocument/2006/relationships/hyperlink" Target="http://www.ncbi.nlm.nih.gov/nucleotide/324841317?report=genbank&amp;log$=nucltop&amp;blast_rank=1&amp;RID=U2S8ZKMN014" TargetMode="External"/><Relationship Id="rId39" Type="http://schemas.openxmlformats.org/officeDocument/2006/relationships/hyperlink" Target="http://www.ncbi.nlm.nih.gov/nucleotide/324897760?report=genbank&amp;log$=nucltop&amp;blast_rank=1&amp;RID=U2SAEZC7011" TargetMode="External"/><Relationship Id="rId40" Type="http://schemas.openxmlformats.org/officeDocument/2006/relationships/hyperlink" Target="http://www.ncbi.nlm.nih.gov/nucleotide/94728906?report=genbank&amp;log$=nucltop&amp;blast_rank=1&amp;RID=U2SBXYSJ01N" TargetMode="External"/><Relationship Id="rId41" Type="http://schemas.openxmlformats.org/officeDocument/2006/relationships/hyperlink" Target="http://www.ncbi.nlm.nih.gov/nucleotide/324663188?report=genbank&amp;log$=nucltop&amp;blast_rank=2&amp;RID=U2SBXYSJ01N" TargetMode="External"/><Relationship Id="rId42" Type="http://schemas.openxmlformats.org/officeDocument/2006/relationships/hyperlink" Target="http://www.ncbi.nlm.nih.gov/nucleotide/324738010?report=genbank&amp;log$=nucltop&amp;blast_rank=1&amp;RID=U2SDFEX3015" TargetMode="External"/><Relationship Id="rId43" Type="http://schemas.openxmlformats.org/officeDocument/2006/relationships/hyperlink" Target="http://www.ncbi.nlm.nih.gov/nucleotide/324780887?report=genbank&amp;log$=nucltop&amp;blast_rank=2&amp;RID=U2SDFEX3015" TargetMode="External"/><Relationship Id="rId44" Type="http://schemas.openxmlformats.org/officeDocument/2006/relationships/hyperlink" Target="http://www.ncbi.nlm.nih.gov/nucleotide/324876364?report=genbank&amp;log$=nucltop&amp;blast_rank=3&amp;RID=U2SDFEX3015" TargetMode="External"/><Relationship Id="rId45" Type="http://schemas.openxmlformats.org/officeDocument/2006/relationships/hyperlink" Target="http://www.ncbi.nlm.nih.gov/nucleotide/324874696?report=genbank&amp;log$=nucltop&amp;blast_rank=4&amp;RID=U2SDFEX3015" TargetMode="External"/><Relationship Id="rId46" Type="http://schemas.openxmlformats.org/officeDocument/2006/relationships/hyperlink" Target="http://www.ncbi.nlm.nih.gov/nucleotide/324873152?report=genbank&amp;log$=nucltop&amp;blast_rank=5&amp;RID=U2SDFEX3015" TargetMode="External"/><Relationship Id="rId47" Type="http://schemas.openxmlformats.org/officeDocument/2006/relationships/hyperlink" Target="http://www.ncbi.nlm.nih.gov/nucleotide/324868098?report=genbank&amp;log$=nucltop&amp;blast_rank=6&amp;RID=U2SDFEX3015" TargetMode="External"/><Relationship Id="rId48" Type="http://schemas.openxmlformats.org/officeDocument/2006/relationships/hyperlink" Target="http://www.ncbi.nlm.nih.gov/nucleotide/324868064?report=genbank&amp;log$=nucltop&amp;blast_rank=7&amp;RID=U2SDFEX3015" TargetMode="External"/><Relationship Id="rId49" Type="http://schemas.openxmlformats.org/officeDocument/2006/relationships/hyperlink" Target="http://www.ncbi.nlm.nih.gov/nucleotide/324832517?report=genbank&amp;log$=nucltop&amp;blast_rank=8&amp;RID=U2SDFEX3015" TargetMode="External"/><Relationship Id="rId50" Type="http://schemas.openxmlformats.org/officeDocument/2006/relationships/hyperlink" Target="http://www.ncbi.nlm.nih.gov/nucleotide/324812949?report=genbank&amp;log$=nucltop&amp;blast_rank=9&amp;RID=U2SDFEX3015" TargetMode="External"/><Relationship Id="rId51" Type="http://schemas.openxmlformats.org/officeDocument/2006/relationships/hyperlink" Target="http://www.ncbi.nlm.nih.gov/nucleotide/324811641?report=genbank&amp;log$=nucltop&amp;blast_rank=10&amp;RID=U2SDFEX3015" TargetMode="External"/><Relationship Id="rId52" Type="http://schemas.openxmlformats.org/officeDocument/2006/relationships/hyperlink" Target="http://www.ncbi.nlm.nih.gov/nucleotide/324806339?report=genbank&amp;log$=nucltop&amp;blast_rank=11&amp;RID=U2SDFEX3015" TargetMode="External"/><Relationship Id="rId53" Type="http://schemas.openxmlformats.org/officeDocument/2006/relationships/hyperlink" Target="http://www.ncbi.nlm.nih.gov/nucleotide/324767187?report=genbank&amp;log$=nucltop&amp;blast_rank=12&amp;RID=U2SDFEX3015" TargetMode="External"/><Relationship Id="rId54" Type="http://schemas.openxmlformats.org/officeDocument/2006/relationships/hyperlink" Target="http://www.ncbi.nlm.nih.gov/nucleotide/324649777?report=genbank&amp;log$=nucltop&amp;blast_rank=13&amp;RID=U2SDFEX3015" TargetMode="External"/><Relationship Id="rId55" Type="http://schemas.openxmlformats.org/officeDocument/2006/relationships/hyperlink" Target="http://www.ncbi.nlm.nih.gov/nucleotide/324864943?report=genbank&amp;log$=nucltop&amp;blast_rank=14&amp;RID=U2SDFEX3015" TargetMode="External"/><Relationship Id="rId56" Type="http://schemas.openxmlformats.org/officeDocument/2006/relationships/hyperlink" Target="http://www.ncbi.nlm.nih.gov/nucleotide/324773330?report=genbank&amp;log$=nucltop&amp;blast_rank=15&amp;RID=U2SDFEX3015" TargetMode="External"/><Relationship Id="rId57" Type="http://schemas.openxmlformats.org/officeDocument/2006/relationships/hyperlink" Target="http://www.ncbi.nlm.nih.gov/nucleotide/324872968?report=genbank&amp;log$=nucltop&amp;blast_rank=16&amp;RID=U2SDFEX3015" TargetMode="External"/><Relationship Id="rId58" Type="http://schemas.openxmlformats.org/officeDocument/2006/relationships/hyperlink" Target="http://www.ncbi.nlm.nih.gov/nucleotide/324826742?report=genbank&amp;log$=nucltop&amp;blast_rank=17&amp;RID=U2SDFEX3015" TargetMode="External"/><Relationship Id="rId59" Type="http://schemas.openxmlformats.org/officeDocument/2006/relationships/hyperlink" Target="http://www.ncbi.nlm.nih.gov/nucleotide/324942506?report=genbank&amp;log$=nucltop&amp;blast_rank=18&amp;RID=U2SDFEX3015" TargetMode="External"/><Relationship Id="rId60" Type="http://schemas.openxmlformats.org/officeDocument/2006/relationships/hyperlink" Target="http://www.ncbi.nlm.nih.gov/nucleotide/324811581?report=genbank&amp;log$=nucltop&amp;blast_rank=19&amp;RID=U2SDFEX3015" TargetMode="External"/><Relationship Id="rId61" Type="http://schemas.openxmlformats.org/officeDocument/2006/relationships/hyperlink" Target="http://www.ncbi.nlm.nih.gov/nucleotide/324866496?report=genbank&amp;log$=nucltop&amp;blast_rank=20&amp;RID=U2SDFEX3015" TargetMode="External"/><Relationship Id="rId62" Type="http://schemas.openxmlformats.org/officeDocument/2006/relationships/hyperlink" Target="http://www.ncbi.nlm.nih.gov/nucleotide/324622922?report=genbank&amp;log$=nucltop&amp;blast_rank=21&amp;RID=U2SDFEX3015" TargetMode="External"/><Relationship Id="rId63" Type="http://schemas.openxmlformats.org/officeDocument/2006/relationships/hyperlink" Target="http://www.ncbi.nlm.nih.gov/nucleotide/171462533?report=genbank&amp;log$=nucltop&amp;blast_rank=22&amp;RID=U2SDFEX3015" TargetMode="External"/><Relationship Id="rId64" Type="http://schemas.openxmlformats.org/officeDocument/2006/relationships/hyperlink" Target="http://www.ncbi.nlm.nih.gov/nucleotide/324835300?report=genbank&amp;log$=nucltop&amp;blast_rank=23&amp;RID=U2SDFEX3015" TargetMode="External"/><Relationship Id="rId65" Type="http://schemas.openxmlformats.org/officeDocument/2006/relationships/hyperlink" Target="http://www.ncbi.nlm.nih.gov/nucleotide/324869782?report=genbank&amp;log$=nucltop&amp;blast_rank=24&amp;RID=U2SDFEX3015" TargetMode="External"/><Relationship Id="rId66" Type="http://schemas.openxmlformats.org/officeDocument/2006/relationships/hyperlink" Target="http://www.ncbi.nlm.nih.gov/nucleotide/324946543?report=genbank&amp;log$=nucltop&amp;blast_rank=25&amp;RID=U2SDFEX3015" TargetMode="External"/><Relationship Id="rId67" Type="http://schemas.openxmlformats.org/officeDocument/2006/relationships/hyperlink" Target="http://www.ncbi.nlm.nih.gov/nucleotide/324876315?report=genbank&amp;log$=nucltop&amp;blast_rank=26&amp;RID=U2SDFEX3015" TargetMode="External"/><Relationship Id="rId68" Type="http://schemas.openxmlformats.org/officeDocument/2006/relationships/hyperlink" Target="http://www.ncbi.nlm.nih.gov/nucleotide/324868224?report=genbank&amp;log$=nucltop&amp;blast_rank=27&amp;RID=U2SDFEX3015" TargetMode="External"/><Relationship Id="rId69" Type="http://schemas.openxmlformats.org/officeDocument/2006/relationships/hyperlink" Target="http://www.ncbi.nlm.nih.gov/nucleotide/324922840?report=genbank&amp;log$=nucltop&amp;blast_rank=28&amp;RID=U2SDFEX3015" TargetMode="External"/><Relationship Id="rId70" Type="http://schemas.openxmlformats.org/officeDocument/2006/relationships/hyperlink" Target="http://www.ncbi.nlm.nih.gov/nucleotide/324868078?report=genbank&amp;log$=nucltop&amp;blast_rank=29&amp;RID=U2SDFEX3015" TargetMode="External"/><Relationship Id="rId71" Type="http://schemas.openxmlformats.org/officeDocument/2006/relationships/hyperlink" Target="http://www.ncbi.nlm.nih.gov/nucleotide/324864873?report=genbank&amp;log$=nucltop&amp;blast_rank=30&amp;RID=U2SDFEX3015" TargetMode="External"/><Relationship Id="rId72" Type="http://schemas.openxmlformats.org/officeDocument/2006/relationships/hyperlink" Target="http://www.ncbi.nlm.nih.gov/nucleotide/324662358?report=genbank&amp;log$=nucltop&amp;blast_rank=31&amp;RID=U2SDFEX3015" TargetMode="External"/><Relationship Id="rId73" Type="http://schemas.openxmlformats.org/officeDocument/2006/relationships/hyperlink" Target="http://www.ncbi.nlm.nih.gov/nucleotide/324871367?report=genbank&amp;log$=nucltop&amp;blast_rank=32&amp;RID=U2SDFEX3015" TargetMode="External"/><Relationship Id="rId74" Type="http://schemas.openxmlformats.org/officeDocument/2006/relationships/hyperlink" Target="http://www.ncbi.nlm.nih.gov/nucleotide/324831023?report=genbank&amp;log$=nucltop&amp;blast_rank=33&amp;RID=U2SDFEX3015" TargetMode="External"/><Relationship Id="rId75" Type="http://schemas.openxmlformats.org/officeDocument/2006/relationships/hyperlink" Target="http://www.ncbi.nlm.nih.gov/nucleotide/324653145?report=genbank&amp;log$=nucltop&amp;blast_rank=34&amp;RID=U2SDFEX3015" TargetMode="External"/><Relationship Id="rId76" Type="http://schemas.openxmlformats.org/officeDocument/2006/relationships/hyperlink" Target="http://www.ncbi.nlm.nih.gov/nucleotide/324873041?report=genbank&amp;log$=nucltop&amp;blast_rank=35&amp;RID=U2SDFEX3015" TargetMode="External"/><Relationship Id="rId77" Type="http://schemas.openxmlformats.org/officeDocument/2006/relationships/hyperlink" Target="http://www.ncbi.nlm.nih.gov/nucleotide/324869753?report=genbank&amp;log$=nucltop&amp;blast_rank=36&amp;RID=U2SDFEX3015" TargetMode="External"/><Relationship Id="rId78" Type="http://schemas.openxmlformats.org/officeDocument/2006/relationships/hyperlink" Target="http://www.ncbi.nlm.nih.gov/nucleotide/324666903?report=genbank&amp;log$=nucltop&amp;blast_rank=37&amp;RID=U2SDFEX3015" TargetMode="External"/><Relationship Id="rId79" Type="http://schemas.openxmlformats.org/officeDocument/2006/relationships/hyperlink" Target="http://www.ncbi.nlm.nih.gov/nucleotide/324942573?report=genbank&amp;log$=nucltop&amp;blast_rank=38&amp;RID=U2SDFEX3015" TargetMode="External"/><Relationship Id="rId80" Type="http://schemas.openxmlformats.org/officeDocument/2006/relationships/hyperlink" Target="http://www.ncbi.nlm.nih.gov/nucleotide/324825414?report=genbank&amp;log$=nucltop&amp;blast_rank=39&amp;RID=U2SDFEX3015" TargetMode="External"/><Relationship Id="rId81" Type="http://schemas.openxmlformats.org/officeDocument/2006/relationships/hyperlink" Target="http://www.ncbi.nlm.nih.gov/nucleotide/324814269?report=genbank&amp;log$=nucltop&amp;blast_rank=40&amp;RID=U2SDFEX3015" TargetMode="External"/><Relationship Id="rId82" Type="http://schemas.openxmlformats.org/officeDocument/2006/relationships/hyperlink" Target="http://www.ncbi.nlm.nih.gov/nucleotide/324811655?report=genbank&amp;log$=nucltop&amp;blast_rank=41&amp;RID=U2SDFEX3015" TargetMode="External"/><Relationship Id="rId83" Type="http://schemas.openxmlformats.org/officeDocument/2006/relationships/hyperlink" Target="http://www.ncbi.nlm.nih.gov/nucleotide/324941157?report=genbank&amp;log$=nucltop&amp;blast_rank=42&amp;RID=U2SDFEX3015" TargetMode="External"/><Relationship Id="rId84" Type="http://schemas.openxmlformats.org/officeDocument/2006/relationships/hyperlink" Target="http://www.ncbi.nlm.nih.gov/nucleotide/324831056?report=genbank&amp;log$=nucltop&amp;blast_rank=43&amp;RID=U2SDFEX3015" TargetMode="External"/><Relationship Id="rId85" Type="http://schemas.openxmlformats.org/officeDocument/2006/relationships/hyperlink" Target="http://www.ncbi.nlm.nih.gov/nucleotide/324831055?report=genbank&amp;log$=nucltop&amp;blast_rank=44&amp;RID=U2SDFEX3015" TargetMode="External"/><Relationship Id="rId86" Type="http://schemas.openxmlformats.org/officeDocument/2006/relationships/hyperlink" Target="http://www.ncbi.nlm.nih.gov/nucleotide/324825402?report=genbank&amp;log$=nucltop&amp;blast_rank=45&amp;RID=U2SDFEX3015" TargetMode="External"/><Relationship Id="rId87" Type="http://schemas.openxmlformats.org/officeDocument/2006/relationships/hyperlink" Target="http://www.ncbi.nlm.nih.gov/nucleotide/324829598?report=genbank&amp;log$=nucltop&amp;blast_rank=46&amp;RID=U2SDFEX3015" TargetMode="External"/><Relationship Id="rId88" Type="http://schemas.openxmlformats.org/officeDocument/2006/relationships/hyperlink" Target="http://www.ncbi.nlm.nih.gov/nucleotide/324811661?report=genbank&amp;log$=nucltop&amp;blast_rank=47&amp;RID=U2SDFEX3015" TargetMode="External"/><Relationship Id="rId89" Type="http://schemas.openxmlformats.org/officeDocument/2006/relationships/hyperlink" Target="http://www.ncbi.nlm.nih.gov/nucleotide/324772087?report=genbank&amp;log$=nucltop&amp;blast_rank=48&amp;RID=U2SDFEX3015" TargetMode="External"/><Relationship Id="rId90" Type="http://schemas.openxmlformats.org/officeDocument/2006/relationships/hyperlink" Target="http://www.ncbi.nlm.nih.gov/nucleotide/324864971?report=genbank&amp;log$=nucltop&amp;blast_rank=49&amp;RID=U2SDFEX3015" TargetMode="External"/><Relationship Id="rId91" Type="http://schemas.openxmlformats.org/officeDocument/2006/relationships/hyperlink" Target="http://www.ncbi.nlm.nih.gov/nucleotide/324869709?report=genbank&amp;log$=nucltop&amp;blast_rank=50&amp;RID=U2SDFEX3015" TargetMode="External"/><Relationship Id="rId92" Type="http://schemas.openxmlformats.org/officeDocument/2006/relationships/hyperlink" Target="http://www.ncbi.nlm.nih.gov/nucleotide/324831068?report=genbank&amp;log$=nucltop&amp;blast_rank=51&amp;RID=U2SDFEX3015" TargetMode="External"/><Relationship Id="rId93" Type="http://schemas.openxmlformats.org/officeDocument/2006/relationships/hyperlink" Target="http://www.ncbi.nlm.nih.gov/nucleotide/324876223?report=genbank&amp;log$=nucltop&amp;blast_rank=52&amp;RID=U2SDFEX3015" TargetMode="External"/><Relationship Id="rId94" Type="http://schemas.openxmlformats.org/officeDocument/2006/relationships/hyperlink" Target="http://www.ncbi.nlm.nih.gov/nucleotide/324923812?report=genbank&amp;log$=nucltop&amp;blast_rank=53&amp;RID=U2SDFEX3015" TargetMode="External"/><Relationship Id="rId95" Type="http://schemas.openxmlformats.org/officeDocument/2006/relationships/hyperlink" Target="http://www.ncbi.nlm.nih.gov/nucleotide/324947836?report=genbank&amp;log$=nucltop&amp;blast_rank=54&amp;RID=U2SDFEX3015" TargetMode="External"/><Relationship Id="rId96" Type="http://schemas.openxmlformats.org/officeDocument/2006/relationships/hyperlink" Target="http://www.ncbi.nlm.nih.gov/nucleotide/324897376?report=genbank&amp;log$=nucltop&amp;blast_rank=1&amp;RID=U2SWZ4TC01S" TargetMode="External"/><Relationship Id="rId97" Type="http://schemas.openxmlformats.org/officeDocument/2006/relationships/hyperlink" Target="http://www.ncbi.nlm.nih.gov/nucleotide/324804575?report=genbank&amp;log$=nucltop&amp;blast_rank=2&amp;RID=U2SWZ4TC01S" TargetMode="External"/><Relationship Id="rId98" Type="http://schemas.openxmlformats.org/officeDocument/2006/relationships/hyperlink" Target="http://www.ncbi.nlm.nih.gov/nucleotide/324759567?report=genbank&amp;log$=nucltop&amp;blast_rank=3&amp;RID=U2SWZ4TC01S" TargetMode="External"/><Relationship Id="rId99" Type="http://schemas.openxmlformats.org/officeDocument/2006/relationships/hyperlink" Target="http://www.ncbi.nlm.nih.gov/nucleotide/324955416?report=genbank&amp;log$=nucltop&amp;blast_rank=4&amp;RID=U2SWZ4TC01S" TargetMode="External"/><Relationship Id="rId100" Type="http://schemas.openxmlformats.org/officeDocument/2006/relationships/hyperlink" Target="http://www.ncbi.nlm.nih.gov/nucleotide/324806238?report=genbank&amp;log$=nucltop&amp;blast_rank=5&amp;RID=U2SWZ4TC01S" TargetMode="External"/><Relationship Id="rId101" Type="http://schemas.openxmlformats.org/officeDocument/2006/relationships/hyperlink" Target="http://www.ncbi.nlm.nih.gov/nucleotide/324685136?report=genbank&amp;log$=nucltop&amp;blast_rank=6&amp;RID=U2SWZ4TC01S" TargetMode="External"/><Relationship Id="rId102" Type="http://schemas.openxmlformats.org/officeDocument/2006/relationships/hyperlink" Target="http://www.ncbi.nlm.nih.gov/nucleotide/324920920?report=genbank&amp;log$=nucltop&amp;blast_rank=7&amp;RID=U2SWZ4TC01S" TargetMode="External"/><Relationship Id="rId103" Type="http://schemas.openxmlformats.org/officeDocument/2006/relationships/hyperlink" Target="http://www.ncbi.nlm.nih.gov/nucleotide/324878457?report=genbank&amp;log$=nucltop&amp;blast_rank=1&amp;RID=U2T0GNBE014" TargetMode="External"/><Relationship Id="rId104" Type="http://schemas.openxmlformats.org/officeDocument/2006/relationships/hyperlink" Target="http://www.ncbi.nlm.nih.gov/nucleotide/324766105?report=genbank&amp;log$=nucltop&amp;blast_rank=2&amp;RID=U2T0GNBE014" TargetMode="External"/><Relationship Id="rId105" Type="http://schemas.openxmlformats.org/officeDocument/2006/relationships/hyperlink" Target="http://www.ncbi.nlm.nih.gov/nucleotide/324709484?report=genbank&amp;log$=nucltop&amp;blast_rank=3&amp;RID=U2T0GNBE014" TargetMode="External"/><Relationship Id="rId106" Type="http://schemas.openxmlformats.org/officeDocument/2006/relationships/hyperlink" Target="http://www.ncbi.nlm.nih.gov/nucleotide/324955379?report=genbank&amp;log$=nucltop&amp;blast_rank=4&amp;RID=U2T0GNBE014" TargetMode="External"/><Relationship Id="rId107" Type="http://schemas.openxmlformats.org/officeDocument/2006/relationships/hyperlink" Target="http://www.ncbi.nlm.nih.gov/nucleotide/324725000?report=genbank&amp;log$=nucltop&amp;blast_rank=5&amp;RID=U2T0GNBE014" TargetMode="External"/><Relationship Id="rId108" Type="http://schemas.openxmlformats.org/officeDocument/2006/relationships/hyperlink" Target="http://www.ncbi.nlm.nih.gov/nucleotide/324830214?report=genbank&amp;log$=nucltop&amp;blast_rank=6&amp;RID=U2T0GNBE014" TargetMode="External"/><Relationship Id="rId109" Type="http://schemas.openxmlformats.org/officeDocument/2006/relationships/hyperlink" Target="http://www.ncbi.nlm.nih.gov/nucleotide/324893316?report=genbank&amp;log$=nucltop&amp;blast_rank=7&amp;RID=U2T0GNBE014" TargetMode="External"/><Relationship Id="rId110" Type="http://schemas.openxmlformats.org/officeDocument/2006/relationships/hyperlink" Target="http://www.ncbi.nlm.nih.gov/nucleotide/324958361?report=genbank&amp;log$=nucltop&amp;blast_rank=8&amp;RID=U2T0GNBE014" TargetMode="External"/><Relationship Id="rId111" Type="http://schemas.openxmlformats.org/officeDocument/2006/relationships/hyperlink" Target="http://www.ncbi.nlm.nih.gov/nucleotide/324872638?report=genbank&amp;log$=nucltop&amp;blast_rank=9&amp;RID=U2T0GNBE014" TargetMode="External"/><Relationship Id="rId112" Type="http://schemas.openxmlformats.org/officeDocument/2006/relationships/hyperlink" Target="http://www.ncbi.nlm.nih.gov/nucleotide/324845130?report=genbank&amp;log$=nucltop&amp;blast_rank=10&amp;RID=U2T0GNBE014" TargetMode="External"/><Relationship Id="rId113" Type="http://schemas.openxmlformats.org/officeDocument/2006/relationships/hyperlink" Target="http://www.ncbi.nlm.nih.gov/nucleotide/324811242?report=genbank&amp;log$=nucltop&amp;blast_rank=11&amp;RID=U2T0GNBE014" TargetMode="External"/><Relationship Id="rId114" Type="http://schemas.openxmlformats.org/officeDocument/2006/relationships/hyperlink" Target="http://www.ncbi.nlm.nih.gov/nucleotide/324951344?report=genbank&amp;log$=nucltop&amp;blast_rank=12&amp;RID=U2T0GNBE014" TargetMode="External"/><Relationship Id="rId115" Type="http://schemas.openxmlformats.org/officeDocument/2006/relationships/hyperlink" Target="http://www.ncbi.nlm.nih.gov/nucleotide/324828884?report=genbank&amp;log$=nucltop&amp;blast_rank=13&amp;RID=U2T0GNBE014" TargetMode="External"/><Relationship Id="rId116" Type="http://schemas.openxmlformats.org/officeDocument/2006/relationships/hyperlink" Target="http://www.ncbi.nlm.nih.gov/nucleotide/324959008?report=genbank&amp;log$=nucltop&amp;blast_rank=14&amp;RID=U2T0GNBE014" TargetMode="External"/><Relationship Id="rId117" Type="http://schemas.openxmlformats.org/officeDocument/2006/relationships/hyperlink" Target="http://www.ncbi.nlm.nih.gov/nucleotide/324737534?report=genbank&amp;log$=nucltop&amp;blast_rank=15&amp;RID=U2T0GNBE014" TargetMode="External"/><Relationship Id="rId118" Type="http://schemas.openxmlformats.org/officeDocument/2006/relationships/hyperlink" Target="http://www.ncbi.nlm.nih.gov/nucleotide/324741256?report=genbank&amp;log$=nucltop&amp;blast_rank=16&amp;RID=U2T0GNBE014" TargetMode="External"/><Relationship Id="rId119" Type="http://schemas.openxmlformats.org/officeDocument/2006/relationships/hyperlink" Target="http://www.ncbi.nlm.nih.gov/nucleotide/324741163?report=genbank&amp;log$=nucltop&amp;blast_rank=17&amp;RID=U2T0GNBE014" TargetMode="External"/><Relationship Id="rId120" Type="http://schemas.openxmlformats.org/officeDocument/2006/relationships/hyperlink" Target="http://www.ncbi.nlm.nih.gov/nucleotide/324830326?report=genbank&amp;log$=nucltop&amp;blast_rank=18&amp;RID=U2T0GNBE014" TargetMode="External"/><Relationship Id="rId121" Type="http://schemas.openxmlformats.org/officeDocument/2006/relationships/hyperlink" Target="http://www.ncbi.nlm.nih.gov/nucleotide/324957045?report=genbank&amp;log$=nucltop&amp;blast_rank=19&amp;RID=U2T0GNBE014" TargetMode="External"/><Relationship Id="rId122" Type="http://schemas.openxmlformats.org/officeDocument/2006/relationships/hyperlink" Target="http://www.ncbi.nlm.nih.gov/nucleotide/324947432?report=genbank&amp;log$=nucltop&amp;blast_rank=20&amp;RID=U2T0GNBE014" TargetMode="External"/><Relationship Id="rId123" Type="http://schemas.openxmlformats.org/officeDocument/2006/relationships/hyperlink" Target="http://www.ncbi.nlm.nih.gov/nucleotide/324826032?report=genbank&amp;log$=nucltop&amp;blast_rank=21&amp;RID=U2T0GNBE014" TargetMode="External"/><Relationship Id="rId124" Type="http://schemas.openxmlformats.org/officeDocument/2006/relationships/hyperlink" Target="http://www.ncbi.nlm.nih.gov/nucleotide/324879296?report=genbank&amp;log$=nucltop&amp;blast_rank=22&amp;RID=U2T0GNBE014" TargetMode="External"/><Relationship Id="rId125" Type="http://schemas.openxmlformats.org/officeDocument/2006/relationships/hyperlink" Target="http://www.ncbi.nlm.nih.gov/nucleotide/324888698?report=genbank&amp;log$=nucltop&amp;blast_rank=23&amp;RID=U2T0GNBE014" TargetMode="External"/><Relationship Id="rId126" Type="http://schemas.openxmlformats.org/officeDocument/2006/relationships/hyperlink" Target="http://www.ncbi.nlm.nih.gov/nucleotide/324884165?report=genbank&amp;log$=nucltop&amp;blast_rank=24&amp;RID=U2T0GNBE014" TargetMode="External"/><Relationship Id="rId127" Type="http://schemas.openxmlformats.org/officeDocument/2006/relationships/hyperlink" Target="http://www.ncbi.nlm.nih.gov/nucleotide/324752349?report=genbank&amp;log$=nucltop&amp;blast_rank=25&amp;RID=U2T0GNBE014" TargetMode="External"/><Relationship Id="rId128" Type="http://schemas.openxmlformats.org/officeDocument/2006/relationships/hyperlink" Target="http://www.ncbi.nlm.nih.gov/nucleotide/324927072?report=genbank&amp;log$=nucltop&amp;blast_rank=26&amp;RID=U2T0GNBE014" TargetMode="External"/><Relationship Id="rId129" Type="http://schemas.openxmlformats.org/officeDocument/2006/relationships/hyperlink" Target="http://www.ncbi.nlm.nih.gov/nucleotide/324911411?report=genbank&amp;log$=nucltop&amp;blast_rank=27&amp;RID=U2T0GNBE014" TargetMode="External"/><Relationship Id="rId130" Type="http://schemas.openxmlformats.org/officeDocument/2006/relationships/hyperlink" Target="http://www.ncbi.nlm.nih.gov/nucleotide/324926061?report=genbank&amp;log$=nucltop&amp;blast_rank=28&amp;RID=U2T0GNBE014" TargetMode="External"/><Relationship Id="rId131" Type="http://schemas.openxmlformats.org/officeDocument/2006/relationships/hyperlink" Target="http://www.ncbi.nlm.nih.gov/nucleotide/324959087?report=genbank&amp;log$=nucltop&amp;blast_rank=29&amp;RID=U2T0GNBE014" TargetMode="External"/><Relationship Id="rId132" Type="http://schemas.openxmlformats.org/officeDocument/2006/relationships/hyperlink" Target="http://www.ncbi.nlm.nih.gov/nucleotide/324718085?report=genbank&amp;log$=nucltop&amp;blast_rank=30&amp;RID=U2T0GNBE014" TargetMode="External"/><Relationship Id="rId133" Type="http://schemas.openxmlformats.org/officeDocument/2006/relationships/hyperlink" Target="http://www.ncbi.nlm.nih.gov/nucleotide/324850412?report=genbank&amp;log$=nucltop&amp;blast_rank=31&amp;RID=U2T0GNBE014" TargetMode="External"/><Relationship Id="rId134" Type="http://schemas.openxmlformats.org/officeDocument/2006/relationships/hyperlink" Target="http://www.ncbi.nlm.nih.gov/nucleotide/324826108?report=genbank&amp;log$=nucltop&amp;blast_rank=1&amp;RID=U2T3U16W01S" TargetMode="External"/><Relationship Id="rId135" Type="http://schemas.openxmlformats.org/officeDocument/2006/relationships/hyperlink" Target="http://www.ncbi.nlm.nih.gov/nucleotide/324816392?report=genbank&amp;log$=nucltop&amp;blast_rank=2&amp;RID=U2T3U16W01S" TargetMode="External"/><Relationship Id="rId136" Type="http://schemas.openxmlformats.org/officeDocument/2006/relationships/hyperlink" Target="http://www.ncbi.nlm.nih.gov/nucleotide/324923125?report=genbank&amp;log$=nucltop&amp;blast_rank=1&amp;RID=U2T6RP58015" TargetMode="External"/><Relationship Id="rId137" Type="http://schemas.openxmlformats.org/officeDocument/2006/relationships/hyperlink" Target="http://www.ncbi.nlm.nih.gov/nucleotide/324857328?report=genbank&amp;log$=nucltop&amp;blast_rank=2&amp;RID=U2T6RP58015" TargetMode="External"/><Relationship Id="rId138" Type="http://schemas.openxmlformats.org/officeDocument/2006/relationships/hyperlink" Target="http://www.ncbi.nlm.nih.gov/nucleotide/324941284?report=genbank&amp;log$=nucltop&amp;blast_rank=1&amp;RID=U2T9YNXH01N" TargetMode="External"/><Relationship Id="rId139" Type="http://schemas.openxmlformats.org/officeDocument/2006/relationships/hyperlink" Target="http://www.ncbi.nlm.nih.gov/nucleotide/324653310?report=genbank&amp;log$=nucltop&amp;blast_rank=2&amp;RID=U2T9YNXH01N" TargetMode="External"/><Relationship Id="rId140" Type="http://schemas.openxmlformats.org/officeDocument/2006/relationships/hyperlink" Target="http://www.ncbi.nlm.nih.gov/nucleotide/295645711?report=genbank&amp;log$=nucltop&amp;blast_rank=1&amp;RID=U2TBMXYA01S" TargetMode="External"/><Relationship Id="rId141" Type="http://schemas.openxmlformats.org/officeDocument/2006/relationships/hyperlink" Target="http://www.ncbi.nlm.nih.gov/nucleotide/24961169?report=genbank&amp;log$=nucltop&amp;blast_rank=2&amp;RID=U2TBMXYA01S" TargetMode="External"/><Relationship Id="rId142" Type="http://schemas.openxmlformats.org/officeDocument/2006/relationships/hyperlink" Target="http://www.ncbi.nlm.nih.gov/nucleotide/324914118?report=genbank&amp;log$=nucltop&amp;blast_rank=3&amp;RID=U2TBMXYA01S" TargetMode="External"/><Relationship Id="rId143" Type="http://schemas.openxmlformats.org/officeDocument/2006/relationships/hyperlink" Target="http://www.ncbi.nlm.nih.gov/nucleotide/324809823?report=genbank&amp;log$=nucltop&amp;blast_rank=4&amp;RID=U2TBMXYA01S" TargetMode="External"/><Relationship Id="rId144" Type="http://schemas.openxmlformats.org/officeDocument/2006/relationships/hyperlink" Target="http://www.ncbi.nlm.nih.gov/nucleotide/324898474?report=genbank&amp;log$=nucltop&amp;blast_rank=5&amp;RID=U2TBMXYA01S" TargetMode="External"/><Relationship Id="rId145" Type="http://schemas.openxmlformats.org/officeDocument/2006/relationships/hyperlink" Target="http://www.ncbi.nlm.nih.gov/nucleotide/324922860?report=genbank&amp;log$=nucltop&amp;blast_rank=1&amp;RID=U2TE53EB01N" TargetMode="External"/><Relationship Id="rId146" Type="http://schemas.openxmlformats.org/officeDocument/2006/relationships/hyperlink" Target="http://www.ncbi.nlm.nih.gov/nucleotide/324780489?report=genbank&amp;log$=nucltop&amp;blast_rank=2&amp;RID=U2TE53EB01N" TargetMode="External"/><Relationship Id="rId147" Type="http://schemas.openxmlformats.org/officeDocument/2006/relationships/hyperlink" Target="http://www.ncbi.nlm.nih.gov/nucleotide/94727009?report=genbank&amp;log$=nucltop&amp;blast_rank=3&amp;RID=U2TE53EB01N" TargetMode="External"/><Relationship Id="rId148" Type="http://schemas.openxmlformats.org/officeDocument/2006/relationships/hyperlink" Target="http://www.ncbi.nlm.nih.gov/nucleotide/324706281?report=genbank&amp;log$=nucltop&amp;blast_rank=1&amp;RID=U2TGEJNP011" TargetMode="External"/><Relationship Id="rId149" Type="http://schemas.openxmlformats.org/officeDocument/2006/relationships/hyperlink" Target="http://www.ncbi.nlm.nih.gov/nucleotide/94729538?report=genbank&amp;log$=nucltop&amp;blast_rank=2&amp;RID=U2TGEJNP011" TargetMode="External"/><Relationship Id="rId150" Type="http://schemas.openxmlformats.org/officeDocument/2006/relationships/hyperlink" Target="http://www.ncbi.nlm.nih.gov/nucleotide/94729073?report=genbank&amp;log$=nucltop&amp;blast_rank=3&amp;RID=U2TGEJNP011" TargetMode="External"/><Relationship Id="rId151" Type="http://schemas.openxmlformats.org/officeDocument/2006/relationships/hyperlink" Target="http://www.ncbi.nlm.nih.gov/nucleotide/324742677?report=genbank&amp;log$=nucltop&amp;blast_rank=4&amp;RID=U2TGEJNP011" TargetMode="External"/><Relationship Id="rId152" Type="http://schemas.openxmlformats.org/officeDocument/2006/relationships/hyperlink" Target="http://www.ncbi.nlm.nih.gov/nucleotide/148367834?report=genbank&amp;log$=nucltop&amp;blast_rank=1&amp;RID=U2TJNW3R014" TargetMode="External"/><Relationship Id="rId153" Type="http://schemas.openxmlformats.org/officeDocument/2006/relationships/hyperlink" Target="http://www.ncbi.nlm.nih.gov/nucleotide/324745486?report=genbank&amp;log$=nucltop&amp;blast_rank=2&amp;RID=U2TJNW3R014" TargetMode="External"/><Relationship Id="rId154" Type="http://schemas.openxmlformats.org/officeDocument/2006/relationships/hyperlink" Target="http://www.ncbi.nlm.nih.gov/nucleotide/324741919?report=genbank&amp;log$=nucltop&amp;blast_rank=3&amp;RID=U2TJNW3R014" TargetMode="External"/><Relationship Id="rId155" Type="http://schemas.openxmlformats.org/officeDocument/2006/relationships/hyperlink" Target="http://www.ncbi.nlm.nih.gov/nucleotide/324741893?report=genbank&amp;log$=nucltop&amp;blast_rank=4&amp;RID=U2TJNW3R014" TargetMode="External"/><Relationship Id="rId156" Type="http://schemas.openxmlformats.org/officeDocument/2006/relationships/hyperlink" Target="http://www.ncbi.nlm.nih.gov/nucleotide/324802089?report=genbank&amp;log$=nucltop&amp;blast_rank=5&amp;RID=U2TJNW3R014" TargetMode="External"/><Relationship Id="rId157" Type="http://schemas.openxmlformats.org/officeDocument/2006/relationships/hyperlink" Target="http://www.ncbi.nlm.nih.gov/nucleotide/324868458?report=genbank&amp;log$=nucltop&amp;blast_rank=6&amp;RID=U2TJNW3R014" TargetMode="External"/><Relationship Id="rId158" Type="http://schemas.openxmlformats.org/officeDocument/2006/relationships/hyperlink" Target="http://www.ncbi.nlm.nih.gov/nucleotide/324743408?report=genbank&amp;log$=nucltop&amp;blast_rank=7&amp;RID=U2TJNW3R014" TargetMode="External"/><Relationship Id="rId159" Type="http://schemas.openxmlformats.org/officeDocument/2006/relationships/hyperlink" Target="http://www.ncbi.nlm.nih.gov/nucleotide/295643578?report=genbank&amp;log$=nucltop&amp;blast_rank=8&amp;RID=U2TJNW3R014" TargetMode="External"/><Relationship Id="rId160" Type="http://schemas.openxmlformats.org/officeDocument/2006/relationships/hyperlink" Target="http://www.ncbi.nlm.nih.gov/nucleotide/324872379?report=genbank&amp;log$=nucltop&amp;blast_rank=9&amp;RID=U2TJNW3R014" TargetMode="External"/><Relationship Id="rId161" Type="http://schemas.openxmlformats.org/officeDocument/2006/relationships/hyperlink" Target="http://www.ncbi.nlm.nih.gov/nucleotide/324877270?report=genbank&amp;log$=nucltop&amp;blast_rank=10&amp;RID=U2TJNW3R014" TargetMode="External"/><Relationship Id="rId162" Type="http://schemas.openxmlformats.org/officeDocument/2006/relationships/hyperlink" Target="http://www.ncbi.nlm.nih.gov/nucleotide/324742970?report=genbank&amp;log$=nucltop&amp;blast_rank=11&amp;RID=U2TJNW3R014" TargetMode="External"/><Relationship Id="rId163" Type="http://schemas.openxmlformats.org/officeDocument/2006/relationships/hyperlink" Target="http://www.ncbi.nlm.nih.gov/nucleotide/324761666?report=genbank&amp;log$=nucltop&amp;blast_rank=12&amp;RID=U2TJNW3R014" TargetMode="External"/><Relationship Id="rId164" Type="http://schemas.openxmlformats.org/officeDocument/2006/relationships/hyperlink" Target="http://www.ncbi.nlm.nih.gov/nucleotide/324742889?report=genbank&amp;log$=nucltop&amp;blast_rank=13&amp;RID=U2TJNW3R014" TargetMode="External"/><Relationship Id="rId165" Type="http://schemas.openxmlformats.org/officeDocument/2006/relationships/hyperlink" Target="http://www.ncbi.nlm.nih.gov/nucleotide/324763288?report=genbank&amp;log$=nucltop&amp;blast_rank=14&amp;RID=U2TJNW3R014" TargetMode="External"/><Relationship Id="rId166" Type="http://schemas.openxmlformats.org/officeDocument/2006/relationships/hyperlink" Target="http://www.ncbi.nlm.nih.gov/nucleotide/295643168?report=genbank&amp;log$=nucltop&amp;blast_rank=1&amp;RID=U2TP49JN014" TargetMode="External"/><Relationship Id="rId167" Type="http://schemas.openxmlformats.org/officeDocument/2006/relationships/hyperlink" Target="http://www.ncbi.nlm.nih.gov/nucleotide/324815770?report=genbank&amp;log$=nucltop&amp;blast_rank=1&amp;RID=U2XNUJ9M014" TargetMode="External"/><Relationship Id="rId168" Type="http://schemas.openxmlformats.org/officeDocument/2006/relationships/hyperlink" Target="http://www.ncbi.nlm.nih.gov/nucleotide/94728363?report=genbank&amp;log$=nucltop&amp;blast_rank=2&amp;RID=U2XNUJ9M014" TargetMode="External"/><Relationship Id="rId169" Type="http://schemas.openxmlformats.org/officeDocument/2006/relationships/hyperlink" Target="http://www.ncbi.nlm.nih.gov/nucleotide/324888689?report=genbank&amp;log$=nucltop&amp;blast_rank=3&amp;RID=U2XNUJ9M014" TargetMode="External"/><Relationship Id="rId170" Type="http://schemas.openxmlformats.org/officeDocument/2006/relationships/hyperlink" Target="http://www.ncbi.nlm.nih.gov/nucleotide/94730344?report=genbank&amp;log$=nucltop&amp;blast_rank=4&amp;RID=U2XNUJ9M014" TargetMode="External"/><Relationship Id="rId171" Type="http://schemas.openxmlformats.org/officeDocument/2006/relationships/hyperlink" Target="http://www.ncbi.nlm.nih.gov/nucleotide/324868190?report=genbank&amp;log$=nucltop&amp;blast_rank=5&amp;RID=U2XNUJ9M014" TargetMode="External"/><Relationship Id="rId172" Type="http://schemas.openxmlformats.org/officeDocument/2006/relationships/hyperlink" Target="http://www.ncbi.nlm.nih.gov/nucleotide/324807837?report=genbank&amp;log$=nucltop&amp;blast_rank=6&amp;RID=U2XNUJ9M014" TargetMode="External"/><Relationship Id="rId173" Type="http://schemas.openxmlformats.org/officeDocument/2006/relationships/hyperlink" Target="http://www.ncbi.nlm.nih.gov/nucleotide/148367653?report=genbank&amp;log$=nucltop&amp;blast_rank=1&amp;RID=U2XS1P06011" TargetMode="External"/><Relationship Id="rId174" Type="http://schemas.openxmlformats.org/officeDocument/2006/relationships/hyperlink" Target="http://www.ncbi.nlm.nih.gov/nucleotide/324779372?report=genbank&amp;log$=nucltop&amp;blast_rank=2&amp;RID=U2XS1P06011" TargetMode="External"/><Relationship Id="rId175" Type="http://schemas.openxmlformats.org/officeDocument/2006/relationships/hyperlink" Target="http://www.ncbi.nlm.nih.gov/nucleotide/295643942?report=genbank&amp;log$=nucltop&amp;blast_rank=3&amp;RID=U2XS1P06011" TargetMode="External"/><Relationship Id="rId176" Type="http://schemas.openxmlformats.org/officeDocument/2006/relationships/hyperlink" Target="http://www.ncbi.nlm.nih.gov/nucleotide/324959332?report=genbank&amp;log$=nucltop&amp;blast_rank=1&amp;RID=U2XU2483014" TargetMode="External"/><Relationship Id="rId177" Type="http://schemas.openxmlformats.org/officeDocument/2006/relationships/hyperlink" Target="http://www.ncbi.nlm.nih.gov/nucleotide/324953029?report=genbank&amp;log$=nucltop&amp;blast_rank=1&amp;RID=U2XVUTJS015" TargetMode="External"/><Relationship Id="rId178" Type="http://schemas.openxmlformats.org/officeDocument/2006/relationships/hyperlink" Target="http://www.ncbi.nlm.nih.gov/nucleotide/324902932?report=genbank&amp;log$=nucltop&amp;blast_rank=1&amp;RID=U2XXD12H015" TargetMode="External"/><Relationship Id="rId179" Type="http://schemas.openxmlformats.org/officeDocument/2006/relationships/hyperlink" Target="http://www.ncbi.nlm.nih.gov/nucleotide/324742299?report=genbank&amp;log$=nucltop&amp;blast_rank=1&amp;RID=U2XZ5V00015" TargetMode="External"/><Relationship Id="rId180" Type="http://schemas.openxmlformats.org/officeDocument/2006/relationships/hyperlink" Target="http://www.ncbi.nlm.nih.gov/nucleotide/295643482?report=genbank&amp;log$=nucltop&amp;blast_rank=2&amp;RID=U2XZ5V00015" TargetMode="External"/><Relationship Id="rId181" Type="http://schemas.openxmlformats.org/officeDocument/2006/relationships/hyperlink" Target="http://www.ncbi.nlm.nih.gov/nucleotide/53702904?report=genbank&amp;log$=nucltop&amp;blast_rank=3&amp;RID=U2XZ5V00015" TargetMode="External"/><Relationship Id="rId182" Type="http://schemas.openxmlformats.org/officeDocument/2006/relationships/hyperlink" Target="http://www.ncbi.nlm.nih.gov/nucleotide/295643942?report=genbank&amp;log$=nucltop&amp;blast_rank=1&amp;RID=U2Y1ME1J01N" TargetMode="External"/><Relationship Id="rId183" Type="http://schemas.openxmlformats.org/officeDocument/2006/relationships/hyperlink" Target="http://www.ncbi.nlm.nih.gov/nucleotide/324904316?report=genbank&amp;log$=nucltop&amp;blast_rank=2&amp;RID=U2Y1ME1J01N" TargetMode="External"/><Relationship Id="rId184" Type="http://schemas.openxmlformats.org/officeDocument/2006/relationships/hyperlink" Target="http://www.ncbi.nlm.nih.gov/nucleotide/324924869?report=genbank&amp;log$=nucltop&amp;blast_rank=3&amp;RID=U2Y1ME1J01N" TargetMode="External"/><Relationship Id="rId185" Type="http://schemas.openxmlformats.org/officeDocument/2006/relationships/hyperlink" Target="http://www.ncbi.nlm.nih.gov/nucleotide/324815673?report=genbank&amp;log$=nucltop&amp;blast_rank=1&amp;RID=U2Y3YRCJ01N" TargetMode="External"/><Relationship Id="rId186" Type="http://schemas.openxmlformats.org/officeDocument/2006/relationships/hyperlink" Target="http://www.ncbi.nlm.nih.gov/nucleotide/324884422?report=genbank&amp;log$=nucltop&amp;blast_rank=1&amp;RID=U2Y5AB5G01S" TargetMode="External"/><Relationship Id="rId187" Type="http://schemas.openxmlformats.org/officeDocument/2006/relationships/hyperlink" Target="http://www.ncbi.nlm.nih.gov/nucleotide/324784958?report=genbank&amp;log$=nucltop&amp;blast_rank=1&amp;RID=U2Y7EWFK01S" TargetMode="External"/><Relationship Id="rId188" Type="http://schemas.openxmlformats.org/officeDocument/2006/relationships/hyperlink" Target="http://www.ncbi.nlm.nih.gov/nucleotide/324784956?report=genbank&amp;log$=nucltop&amp;blast_rank=2&amp;RID=U2Y7EWFK01S" TargetMode="External"/><Relationship Id="rId189" Type="http://schemas.openxmlformats.org/officeDocument/2006/relationships/hyperlink" Target="http://www.ncbi.nlm.nih.gov/nucleotide/324645164?report=genbank&amp;log$=nucltop&amp;blast_rank=3&amp;RID=U2Y7EWFK01S" TargetMode="External"/><Relationship Id="rId190" Type="http://schemas.openxmlformats.org/officeDocument/2006/relationships/hyperlink" Target="http://www.ncbi.nlm.nih.gov/nucleotide/324906500?report=genbank&amp;log$=nucltop&amp;blast_rank=4&amp;RID=U2Y7EWFK01S" TargetMode="External"/><Relationship Id="rId191" Type="http://schemas.openxmlformats.org/officeDocument/2006/relationships/hyperlink" Target="http://www.ncbi.nlm.nih.gov/nucleotide/324936210?report=genbank&amp;log$=nucltop&amp;blast_rank=5&amp;RID=U2Y7EWFK01S" TargetMode="External"/><Relationship Id="rId192" Type="http://schemas.openxmlformats.org/officeDocument/2006/relationships/hyperlink" Target="http://www.ncbi.nlm.nih.gov/nucleotide/324888504?report=genbank&amp;log$=nucltop&amp;blast_rank=6&amp;RID=U2Y7EWFK01S" TargetMode="External"/><Relationship Id="rId193" Type="http://schemas.openxmlformats.org/officeDocument/2006/relationships/hyperlink" Target="http://www.ncbi.nlm.nih.gov/nucleotide/324688912?report=genbank&amp;log$=nucltop&amp;blast_rank=7&amp;RID=U2Y7EWFK01S" TargetMode="External"/><Relationship Id="rId194" Type="http://schemas.openxmlformats.org/officeDocument/2006/relationships/hyperlink" Target="http://www.ncbi.nlm.nih.gov/nucleotide/324649200?report=genbank&amp;log$=nucltop&amp;blast_rank=8&amp;RID=U2Y7EWFK01S" TargetMode="External"/><Relationship Id="rId195" Type="http://schemas.openxmlformats.org/officeDocument/2006/relationships/hyperlink" Target="http://www.ncbi.nlm.nih.gov/nucleotide/324629173?report=genbank&amp;log$=nucltop&amp;blast_rank=9&amp;RID=U2Y7EWFK01S" TargetMode="External"/><Relationship Id="rId196" Type="http://schemas.openxmlformats.org/officeDocument/2006/relationships/hyperlink" Target="http://www.ncbi.nlm.nih.gov/nucleotide/324938002?report=genbank&amp;log$=nucltop&amp;blast_rank=10&amp;RID=U2Y7EWFK01S" TargetMode="External"/><Relationship Id="rId197" Type="http://schemas.openxmlformats.org/officeDocument/2006/relationships/hyperlink" Target="http://www.ncbi.nlm.nih.gov/nucleotide/324935439?report=genbank&amp;log$=nucltop&amp;blast_rank=11&amp;RID=U2Y7EWFK01S" TargetMode="External"/><Relationship Id="rId198" Type="http://schemas.openxmlformats.org/officeDocument/2006/relationships/hyperlink" Target="http://www.ncbi.nlm.nih.gov/nucleotide/324780639?report=genbank&amp;log$=nucltop&amp;blast_rank=12&amp;RID=U2Y7EWFK01S" TargetMode="External"/><Relationship Id="rId199" Type="http://schemas.openxmlformats.org/officeDocument/2006/relationships/hyperlink" Target="http://www.ncbi.nlm.nih.gov/nucleotide/324666482?report=genbank&amp;log$=nucltop&amp;blast_rank=13&amp;RID=U2Y7EWFK01S" TargetMode="External"/><Relationship Id="rId200" Type="http://schemas.openxmlformats.org/officeDocument/2006/relationships/hyperlink" Target="http://www.ncbi.nlm.nih.gov/nucleotide/324852509?report=genbank&amp;log$=nucltop&amp;blast_rank=14&amp;RID=U2Y7EWFK01S" TargetMode="External"/><Relationship Id="rId201" Type="http://schemas.openxmlformats.org/officeDocument/2006/relationships/hyperlink" Target="http://www.ncbi.nlm.nih.gov/nucleotide/295644988?report=genbank&amp;log$=nucltop&amp;blast_rank=15&amp;RID=U2Y7EWFK01S" TargetMode="External"/><Relationship Id="rId202" Type="http://schemas.openxmlformats.org/officeDocument/2006/relationships/hyperlink" Target="http://www.ncbi.nlm.nih.gov/nucleotide/324940741?report=genbank&amp;log$=nucltop&amp;blast_rank=16&amp;RID=U2Y7EWFK01S" TargetMode="External"/><Relationship Id="rId203" Type="http://schemas.openxmlformats.org/officeDocument/2006/relationships/hyperlink" Target="http://www.ncbi.nlm.nih.gov/nucleotide/295641841?report=genbank&amp;log$=nucltop&amp;blast_rank=1&amp;RID=U2YA3PEX014" TargetMode="External"/><Relationship Id="rId204" Type="http://schemas.openxmlformats.org/officeDocument/2006/relationships/hyperlink" Target="http://www.ncbi.nlm.nih.gov/nucleotide/324936696?report=genbank&amp;log$=nucltop&amp;blast_rank=2&amp;RID=U2YA3PEX014" TargetMode="External"/><Relationship Id="rId205" Type="http://schemas.openxmlformats.org/officeDocument/2006/relationships/hyperlink" Target="http://www.ncbi.nlm.nih.gov/nucleotide/324779674?report=genbank&amp;log$=nucltop&amp;blast_rank=3&amp;RID=U2YA3PEX014" TargetMode="External"/><Relationship Id="rId206" Type="http://schemas.openxmlformats.org/officeDocument/2006/relationships/hyperlink" Target="http://www.ncbi.nlm.nih.gov/nucleotide/324749459?report=genbank&amp;log$=nucltop&amp;blast_rank=4&amp;RID=U2YA3PEX014" TargetMode="External"/><Relationship Id="rId207" Type="http://schemas.openxmlformats.org/officeDocument/2006/relationships/hyperlink" Target="http://www.ncbi.nlm.nih.gov/nucleotide/324945604?report=genbank&amp;log$=nucltop&amp;blast_rank=5&amp;RID=U2YA3PEX014" TargetMode="External"/><Relationship Id="rId208" Type="http://schemas.openxmlformats.org/officeDocument/2006/relationships/hyperlink" Target="http://www.ncbi.nlm.nih.gov/nucleotide/324829610?report=genbank&amp;log$=nucltop&amp;blast_rank=1&amp;RID=U2YEP1V401N" TargetMode="External"/><Relationship Id="rId209" Type="http://schemas.openxmlformats.org/officeDocument/2006/relationships/hyperlink" Target="http://www.ncbi.nlm.nih.gov/nucleotide/324922104?report=genbank&amp;log$=nucltop&amp;blast_rank=2&amp;RID=U2YEP1V401N" TargetMode="External"/><Relationship Id="rId210" Type="http://schemas.openxmlformats.org/officeDocument/2006/relationships/hyperlink" Target="http://www.ncbi.nlm.nih.gov/nucleotide/324923806?report=genbank&amp;log$=nucltop&amp;blast_rank=1&amp;RID=U2YGJYBE014" TargetMode="External"/><Relationship Id="rId211" Type="http://schemas.openxmlformats.org/officeDocument/2006/relationships/hyperlink" Target="http://www.ncbi.nlm.nih.gov/nucleotide/324649088?report=genbank&amp;log$=nucltop&amp;blast_rank=1&amp;RID=U2YK8ZM101S" TargetMode="External"/><Relationship Id="rId212" Type="http://schemas.openxmlformats.org/officeDocument/2006/relationships/hyperlink" Target="http://www.ncbi.nlm.nih.gov/nucleotide/295641841?report=genbank&amp;log$=nucltop&amp;blast_rank=1&amp;RID=U2YMC8YX01N" TargetMode="External"/><Relationship Id="rId213" Type="http://schemas.openxmlformats.org/officeDocument/2006/relationships/hyperlink" Target="http://www.ncbi.nlm.nih.gov/nucleotide/324936696?report=genbank&amp;log$=nucltop&amp;blast_rank=2&amp;RID=U2YMC8YX01N" TargetMode="External"/><Relationship Id="rId214" Type="http://schemas.openxmlformats.org/officeDocument/2006/relationships/hyperlink" Target="http://www.ncbi.nlm.nih.gov/nucleotide/324763213?report=genbank&amp;log$=nucltop&amp;blast_rank=1&amp;RID=U2YRJ7VM011" TargetMode="External"/><Relationship Id="rId215" Type="http://schemas.openxmlformats.org/officeDocument/2006/relationships/hyperlink" Target="http://www.ncbi.nlm.nih.gov/nucleotide/324637489?report=genbank&amp;log$=nucltop&amp;blast_rank=2&amp;RID=U2YRJ7VM011" TargetMode="External"/><Relationship Id="rId216" Type="http://schemas.openxmlformats.org/officeDocument/2006/relationships/hyperlink" Target="http://www.ncbi.nlm.nih.gov/nucleotide/324881960?report=genbank&amp;log$=nucltop&amp;blast_rank=3&amp;RID=U2YRJ7VM011" TargetMode="External"/><Relationship Id="rId217" Type="http://schemas.openxmlformats.org/officeDocument/2006/relationships/hyperlink" Target="http://www.ncbi.nlm.nih.gov/nucleotide/324914118?report=genbank&amp;log$=nucltop&amp;blast_rank=1&amp;RID=U2YXKECM014" TargetMode="External"/><Relationship Id="rId218" Type="http://schemas.openxmlformats.org/officeDocument/2006/relationships/hyperlink" Target="http://www.ncbi.nlm.nih.gov/nucleotide/295645711?report=genbank&amp;log$=nucltop&amp;blast_rank=2&amp;RID=U2YXKECM014" TargetMode="External"/><Relationship Id="rId219" Type="http://schemas.openxmlformats.org/officeDocument/2006/relationships/hyperlink" Target="http://www.ncbi.nlm.nih.gov/nucleotide/295644609?report=genbank&amp;log$=nucltop&amp;blast_rank=3&amp;RID=U2YXKECM014" TargetMode="External"/><Relationship Id="rId220" Type="http://schemas.openxmlformats.org/officeDocument/2006/relationships/hyperlink" Target="http://www.ncbi.nlm.nih.gov/nucleotide/324809823?report=genbank&amp;log$=nucltop&amp;blast_rank=4&amp;RID=U2YXKECM014" TargetMode="External"/><Relationship Id="rId221" Type="http://schemas.openxmlformats.org/officeDocument/2006/relationships/hyperlink" Target="http://www.ncbi.nlm.nih.gov/nucleotide/324898474?report=genbank&amp;log$=nucltop&amp;blast_rank=5&amp;RID=U2YXKECM014" TargetMode="External"/><Relationship Id="rId222" Type="http://schemas.openxmlformats.org/officeDocument/2006/relationships/hyperlink" Target="http://www.ncbi.nlm.nih.gov/nucleotide/324913499?report=genbank&amp;log$=nucltop&amp;blast_rank=1&amp;RID=U2YVM143015" TargetMode="External"/><Relationship Id="rId223" Type="http://schemas.openxmlformats.org/officeDocument/2006/relationships/hyperlink" Target="http://www.ncbi.nlm.nih.gov/nucleotide/324907807?report=genbank&amp;log$=nucltop&amp;blast_rank=2&amp;RID=U2YVM143015" TargetMode="External"/><Relationship Id="rId224" Type="http://schemas.openxmlformats.org/officeDocument/2006/relationships/hyperlink" Target="http://www.ncbi.nlm.nih.gov/nucleotide/324920104?report=genbank&amp;log$=nucltop&amp;blast_rank=3&amp;RID=U2YVM143015" TargetMode="External"/><Relationship Id="rId225" Type="http://schemas.openxmlformats.org/officeDocument/2006/relationships/hyperlink" Target="http://www.ncbi.nlm.nih.gov/nucleotide/324915326?report=genbank&amp;log$=nucltop&amp;blast_rank=4&amp;RID=U2YVM143015" TargetMode="External"/><Relationship Id="rId226" Type="http://schemas.openxmlformats.org/officeDocument/2006/relationships/hyperlink" Target="http://www.ncbi.nlm.nih.gov/nucleotide/324778332?report=genbank&amp;log$=nucltop&amp;blast_rank=1&amp;RID=U2YZN062015" TargetMode="External"/><Relationship Id="rId227" Type="http://schemas.openxmlformats.org/officeDocument/2006/relationships/hyperlink" Target="http://www.ncbi.nlm.nih.gov/nucleotide/324778332?report=genbank&amp;log$=nucltop&amp;blast_rank=1&amp;RID=U2Z0YY2M014" TargetMode="External"/><Relationship Id="rId228" Type="http://schemas.openxmlformats.org/officeDocument/2006/relationships/hyperlink" Target="http://www.ncbi.nlm.nih.gov/nucleotide/295643143?report=genbank&amp;log$=nucltop&amp;blast_rank=1&amp;RID=U31XMSRE01N" TargetMode="External"/><Relationship Id="rId229" Type="http://schemas.openxmlformats.org/officeDocument/2006/relationships/hyperlink" Target="http://www.ncbi.nlm.nih.gov/nucleotide/295641622?report=genbank&amp;log$=nucltop&amp;blast_rank=2&amp;RID=U31XMSRE01N" TargetMode="External"/><Relationship Id="rId230" Type="http://schemas.openxmlformats.org/officeDocument/2006/relationships/hyperlink" Target="http://www.ncbi.nlm.nih.gov/nucleotide/295644405?report=genbank&amp;log$=nucltop&amp;blast_rank=3&amp;RID=U31XMSRE01N" TargetMode="External"/><Relationship Id="rId231" Type="http://schemas.openxmlformats.org/officeDocument/2006/relationships/hyperlink" Target="http://www.ncbi.nlm.nih.gov/nucleotide/324815770?report=genbank&amp;log$=nucltop&amp;blast_rank=1&amp;RID=U3207Y75015" TargetMode="External"/><Relationship Id="rId232" Type="http://schemas.openxmlformats.org/officeDocument/2006/relationships/hyperlink" Target="http://www.ncbi.nlm.nih.gov/nucleotide/94728363?report=genbank&amp;log$=nucltop&amp;blast_rank=2&amp;RID=U3207Y75015" TargetMode="External"/><Relationship Id="rId233" Type="http://schemas.openxmlformats.org/officeDocument/2006/relationships/hyperlink" Target="http://www.ncbi.nlm.nih.gov/nucleotide/324888689?report=genbank&amp;log$=nucltop&amp;blast_rank=3&amp;RID=U3207Y75015" TargetMode="External"/><Relationship Id="rId234" Type="http://schemas.openxmlformats.org/officeDocument/2006/relationships/hyperlink" Target="http://www.ncbi.nlm.nih.gov/nucleotide/94730344?report=genbank&amp;log$=nucltop&amp;blast_rank=4&amp;RID=U3207Y75015" TargetMode="External"/><Relationship Id="rId235" Type="http://schemas.openxmlformats.org/officeDocument/2006/relationships/hyperlink" Target="http://www.ncbi.nlm.nih.gov/nucleotide/324868190?report=genbank&amp;log$=nucltop&amp;blast_rank=5&amp;RID=U3207Y75015" TargetMode="External"/><Relationship Id="rId236" Type="http://schemas.openxmlformats.org/officeDocument/2006/relationships/hyperlink" Target="http://www.ncbi.nlm.nih.gov/nucleotide/324807837?report=genbank&amp;log$=nucltop&amp;blast_rank=6&amp;RID=U3207Y75015" TargetMode="External"/><Relationship Id="rId237" Type="http://schemas.openxmlformats.org/officeDocument/2006/relationships/hyperlink" Target="http://www.ncbi.nlm.nih.gov/nucleotide/324678597?report=genbank&amp;log$=nucltop&amp;blast_rank=1&amp;RID=U322WZ7201S" TargetMode="External"/><Relationship Id="rId238" Type="http://schemas.openxmlformats.org/officeDocument/2006/relationships/hyperlink" Target="http://www.ncbi.nlm.nih.gov/nucleotide/324826108?report=genbank&amp;log$=nucltop&amp;blast_rank=1&amp;RID=U35RMPUC014" TargetMode="External"/><Relationship Id="rId239" Type="http://schemas.openxmlformats.org/officeDocument/2006/relationships/hyperlink" Target="http://www.ncbi.nlm.nih.gov/nucleotide/324816392?report=genbank&amp;log$=nucltop&amp;blast_rank=2&amp;RID=U35RMPUC014" TargetMode="External"/><Relationship Id="rId240" Type="http://schemas.openxmlformats.org/officeDocument/2006/relationships/hyperlink" Target="http://www.ncbi.nlm.nih.gov/nucleotide/324906304?report=genbank&amp;log$=nucltop&amp;blast_rank=1&amp;RID=U35TZTS0011" TargetMode="External"/><Relationship Id="rId241" Type="http://schemas.openxmlformats.org/officeDocument/2006/relationships/hyperlink" Target="http://www.ncbi.nlm.nih.gov/nucleotide/324662279?report=genbank&amp;log$=nucltop&amp;blast_rank=2&amp;RID=U35TZTS0011" TargetMode="External"/><Relationship Id="rId242" Type="http://schemas.openxmlformats.org/officeDocument/2006/relationships/hyperlink" Target="http://www.ncbi.nlm.nih.gov/nucleotide/324645095?report=genbank&amp;log$=nucltop&amp;blast_rank=3&amp;RID=U35TZTS0011" TargetMode="External"/><Relationship Id="rId243" Type="http://schemas.openxmlformats.org/officeDocument/2006/relationships/hyperlink" Target="http://www.ncbi.nlm.nih.gov/nucleotide/324768207?report=genbank&amp;log$=nucltop&amp;blast_rank=4&amp;RID=U35TZTS0011" TargetMode="External"/><Relationship Id="rId244" Type="http://schemas.openxmlformats.org/officeDocument/2006/relationships/hyperlink" Target="http://www.ncbi.nlm.nih.gov/nucleotide/324704106?report=genbank&amp;log$=nucltop&amp;blast_rank=5&amp;RID=U35TZTS0011" TargetMode="External"/><Relationship Id="rId245" Type="http://schemas.openxmlformats.org/officeDocument/2006/relationships/hyperlink" Target="http://www.ncbi.nlm.nih.gov/nucleotide/324954735?report=genbank&amp;log$=nucltop&amp;blast_rank=1&amp;RID=U36268K6014" TargetMode="External"/><Relationship Id="rId246" Type="http://schemas.openxmlformats.org/officeDocument/2006/relationships/hyperlink" Target="http://www.ncbi.nlm.nih.gov/nucleotide/295641842?report=genbank&amp;log$=nucltop&amp;blast_rank=1&amp;RID=U36AWMFN011" TargetMode="External"/><Relationship Id="rId247" Type="http://schemas.openxmlformats.org/officeDocument/2006/relationships/hyperlink" Target="http://www.ncbi.nlm.nih.gov/nucleotide/295641842?report=genbank&amp;log$=nucltop&amp;blast_rank=1&amp;RID=U36DMVZ601N" TargetMode="External"/><Relationship Id="rId248" Type="http://schemas.openxmlformats.org/officeDocument/2006/relationships/hyperlink" Target="http://www.ncbi.nlm.nih.gov/nucleotide/324706281?report=genbank&amp;log$=nucltop&amp;blast_rank=1&amp;RID=U36KG8WE011" TargetMode="External"/><Relationship Id="rId249" Type="http://schemas.openxmlformats.org/officeDocument/2006/relationships/hyperlink" Target="http://www.ncbi.nlm.nih.gov/nucleotide/94729073?report=genbank&amp;log$=nucltop&amp;blast_rank=2&amp;RID=U36KG8WE011" TargetMode="External"/><Relationship Id="rId250" Type="http://schemas.openxmlformats.org/officeDocument/2006/relationships/hyperlink" Target="http://www.ncbi.nlm.nih.gov/nucleotide/94729538?report=genbank&amp;log$=nucltop&amp;blast_rank=3&amp;RID=U36KG8WE011" TargetMode="External"/><Relationship Id="rId251" Type="http://schemas.openxmlformats.org/officeDocument/2006/relationships/hyperlink" Target="http://www.ncbi.nlm.nih.gov/nucleotide/324742677?report=genbank&amp;log$=nucltop&amp;blast_rank=4&amp;RID=U36KG8WE011" TargetMode="External"/><Relationship Id="rId252" Type="http://schemas.openxmlformats.org/officeDocument/2006/relationships/hyperlink" Target="http://www.ncbi.nlm.nih.gov/nucleotide/324742894?report=genbank&amp;log$=nucltop&amp;blast_rank=1&amp;RID=U36THVN301S" TargetMode="External"/><Relationship Id="rId253" Type="http://schemas.openxmlformats.org/officeDocument/2006/relationships/hyperlink" Target="http://www.ncbi.nlm.nih.gov/nucleotide/324814363?report=genbank&amp;log$=nucltop&amp;blast_rank=2&amp;RID=U36THVN301S" TargetMode="External"/><Relationship Id="rId254" Type="http://schemas.openxmlformats.org/officeDocument/2006/relationships/hyperlink" Target="http://www.ncbi.nlm.nih.gov/nucleotide/324769758?report=genbank&amp;log$=nucltop&amp;blast_rank=3&amp;RID=U36THVN301S" TargetMode="External"/><Relationship Id="rId255" Type="http://schemas.openxmlformats.org/officeDocument/2006/relationships/hyperlink" Target="http://www.ncbi.nlm.nih.gov/nucleotide/24960781?report=genbank&amp;log$=nucltop&amp;blast_rank=1&amp;RID=U36WCF7G01N" TargetMode="External"/><Relationship Id="rId256" Type="http://schemas.openxmlformats.org/officeDocument/2006/relationships/hyperlink" Target="http://www.ncbi.nlm.nih.gov/nucleotide/324906429?report=genbank&amp;log$=nucltop&amp;blast_rank=2&amp;RID=U36WCF7G01N" TargetMode="External"/><Relationship Id="rId257" Type="http://schemas.openxmlformats.org/officeDocument/2006/relationships/hyperlink" Target="http://www.ncbi.nlm.nih.gov/nucleotide/94728679?report=genbank&amp;log$=nucltop&amp;blast_rank=3&amp;RID=U36WCF7G01N" TargetMode="External"/><Relationship Id="rId258" Type="http://schemas.openxmlformats.org/officeDocument/2006/relationships/hyperlink" Target="http://www.ncbi.nlm.nih.gov/nucleotide/94730269?report=genbank&amp;log$=nucltop&amp;blast_rank=4&amp;RID=U36WCF7G01N" TargetMode="External"/><Relationship Id="rId259" Type="http://schemas.openxmlformats.org/officeDocument/2006/relationships/hyperlink" Target="http://www.ncbi.nlm.nih.gov/nucleotide/324941284?report=genbank&amp;log$=nucltop&amp;blast_rank=5&amp;RID=U36WCF7G01N" TargetMode="External"/><Relationship Id="rId260" Type="http://schemas.openxmlformats.org/officeDocument/2006/relationships/hyperlink" Target="http://www.ncbi.nlm.nih.gov/nucleotide/24960127?report=genbank&amp;log$=nucltop&amp;blast_rank=6&amp;RID=U36WCF7G01N" TargetMode="External"/><Relationship Id="rId261" Type="http://schemas.openxmlformats.org/officeDocument/2006/relationships/hyperlink" Target="http://www.ncbi.nlm.nih.gov/nucleotide/324653310?report=genbank&amp;log$=nucltop&amp;blast_rank=7&amp;RID=U36WCF7G01N" TargetMode="External"/><Relationship Id="rId262" Type="http://schemas.openxmlformats.org/officeDocument/2006/relationships/hyperlink" Target="http://www.ncbi.nlm.nih.gov/nucleotide/324814995?report=genbank&amp;log$=nucltop&amp;blast_rank=1&amp;RID=U36YNFHM01S" TargetMode="External"/><Relationship Id="rId263" Type="http://schemas.openxmlformats.org/officeDocument/2006/relationships/hyperlink" Target="http://www.ncbi.nlm.nih.gov/nucleotide/324936281?report=genbank&amp;log$=nucltop&amp;blast_rank=2&amp;RID=U36YNFHM01S" TargetMode="External"/><Relationship Id="rId264" Type="http://schemas.openxmlformats.org/officeDocument/2006/relationships/hyperlink" Target="http://www.ncbi.nlm.nih.gov/nucleotide/324742677?report=genbank&amp;log$=nucltop&amp;blast_rank=3&amp;RID=U36YNFHM01S" TargetMode="External"/><Relationship Id="rId265" Type="http://schemas.openxmlformats.org/officeDocument/2006/relationships/hyperlink" Target="http://www.ncbi.nlm.nih.gov/nucleotide/295642835?report=genbank&amp;log$=nucltop&amp;blast_rank=1&amp;RID=U375AX2A011" TargetMode="External"/><Relationship Id="rId266" Type="http://schemas.openxmlformats.org/officeDocument/2006/relationships/hyperlink" Target="http://www.ncbi.nlm.nih.gov/nucleotide/295643375?report=genbank&amp;log$=nucltop&amp;blast_rank=2&amp;RID=U375AX2A011" TargetMode="External"/><Relationship Id="rId267" Type="http://schemas.openxmlformats.org/officeDocument/2006/relationships/hyperlink" Target="http://www.ncbi.nlm.nih.gov/nucleotide/295642835?report=genbank&amp;log$=nucltop&amp;blast_rank=1&amp;RID=U3771HNZ015" TargetMode="External"/><Relationship Id="rId268" Type="http://schemas.openxmlformats.org/officeDocument/2006/relationships/hyperlink" Target="http://www.ncbi.nlm.nih.gov/nucleotide/295643375?report=genbank&amp;log$=nucltop&amp;blast_rank=2&amp;RID=U3771HNZ015" TargetMode="External"/><Relationship Id="rId269" Type="http://schemas.openxmlformats.org/officeDocument/2006/relationships/hyperlink" Target="http://www.ncbi.nlm.nih.gov/nucleotide/324897376?report=genbank&amp;log$=nucltop&amp;blast_rank=1&amp;RID=U37F4T8M01N" TargetMode="External"/><Relationship Id="rId270" Type="http://schemas.openxmlformats.org/officeDocument/2006/relationships/hyperlink" Target="http://www.ncbi.nlm.nih.gov/nucleotide/324804575?report=genbank&amp;log$=nucltop&amp;blast_rank=2&amp;RID=U37F4T8M01N" TargetMode="External"/><Relationship Id="rId271" Type="http://schemas.openxmlformats.org/officeDocument/2006/relationships/hyperlink" Target="http://www.ncbi.nlm.nih.gov/nucleotide/324759567?report=genbank&amp;log$=nucltop&amp;blast_rank=3&amp;RID=U37F4T8M01N" TargetMode="External"/><Relationship Id="rId272" Type="http://schemas.openxmlformats.org/officeDocument/2006/relationships/hyperlink" Target="http://www.ncbi.nlm.nih.gov/nucleotide/324955416?report=genbank&amp;log$=nucltop&amp;blast_rank=4&amp;RID=U37F4T8M01N" TargetMode="External"/><Relationship Id="rId273" Type="http://schemas.openxmlformats.org/officeDocument/2006/relationships/hyperlink" Target="http://www.ncbi.nlm.nih.gov/nucleotide/324806238?report=genbank&amp;log$=nucltop&amp;blast_rank=5&amp;RID=U37F4T8M01N" TargetMode="External"/><Relationship Id="rId274" Type="http://schemas.openxmlformats.org/officeDocument/2006/relationships/hyperlink" Target="http://www.ncbi.nlm.nih.gov/nucleotide/324685136?report=genbank&amp;log$=nucltop&amp;blast_rank=6&amp;RID=U37F4T8M01N" TargetMode="External"/><Relationship Id="rId275" Type="http://schemas.openxmlformats.org/officeDocument/2006/relationships/hyperlink" Target="http://www.ncbi.nlm.nih.gov/nucleotide/324789297?report=genbank&amp;log$=nucltop&amp;blast_rank=7&amp;RID=U37F4T8M01N" TargetMode="External"/><Relationship Id="rId276" Type="http://schemas.openxmlformats.org/officeDocument/2006/relationships/hyperlink" Target="http://www.ncbi.nlm.nih.gov/nucleotide/324815673?report=genbank&amp;log$=nucltop&amp;blast_rank=1&amp;RID=U37SFWNT01S" TargetMode="External"/><Relationship Id="rId277" Type="http://schemas.openxmlformats.org/officeDocument/2006/relationships/hyperlink" Target="http://www.ncbi.nlm.nih.gov/nucleotide/324826082?report=genbank&amp;log$=nucltop&amp;blast_rank=1&amp;RID=U37WPZPF01S" TargetMode="External"/><Relationship Id="rId278" Type="http://schemas.openxmlformats.org/officeDocument/2006/relationships/hyperlink" Target="http://www.ncbi.nlm.nih.gov/nucleotide/295645711?report=genbank&amp;log$=nucltop&amp;blast_rank=1&amp;RID=U3838AAR01S" TargetMode="External"/><Relationship Id="rId279" Type="http://schemas.openxmlformats.org/officeDocument/2006/relationships/hyperlink" Target="http://www.ncbi.nlm.nih.gov/nucleotide/324914118?report=genbank&amp;log$=nucltop&amp;blast_rank=2&amp;RID=U3838AAR01S" TargetMode="External"/><Relationship Id="rId280" Type="http://schemas.openxmlformats.org/officeDocument/2006/relationships/hyperlink" Target="http://www.ncbi.nlm.nih.gov/nucleotide/24961169?report=genbank&amp;log$=nucltop&amp;blast_rank=3&amp;RID=U3838AAR01S" TargetMode="External"/><Relationship Id="rId281" Type="http://schemas.openxmlformats.org/officeDocument/2006/relationships/hyperlink" Target="http://www.ncbi.nlm.nih.gov/nucleotide/295644609?report=genbank&amp;log$=nucltop&amp;blast_rank=4&amp;RID=U3838AAR01S" TargetMode="External"/><Relationship Id="rId282" Type="http://schemas.openxmlformats.org/officeDocument/2006/relationships/hyperlink" Target="http://www.ncbi.nlm.nih.gov/nucleotide/295645711?report=genbank&amp;log$=nucltop&amp;blast_rank=1&amp;RID=U386FHAY015" TargetMode="External"/><Relationship Id="rId283" Type="http://schemas.openxmlformats.org/officeDocument/2006/relationships/hyperlink" Target="http://www.ncbi.nlm.nih.gov/nucleotide/324809823?report=genbank&amp;log$=nucltop&amp;blast_rank=2&amp;RID=U386FHAY015" TargetMode="External"/><Relationship Id="rId284" Type="http://schemas.openxmlformats.org/officeDocument/2006/relationships/hyperlink" Target="http://www.ncbi.nlm.nih.gov/nucleotide/324898474?report=genbank&amp;log$=nucltop&amp;blast_rank=3&amp;RID=U386FHAY015" TargetMode="External"/><Relationship Id="rId285" Type="http://schemas.openxmlformats.org/officeDocument/2006/relationships/hyperlink" Target="http://www.ncbi.nlm.nih.gov/nucleotide/295644609?report=genbank&amp;log$=nucltop&amp;blast_rank=4&amp;RID=U386FHAY015" TargetMode="External"/><Relationship Id="rId286" Type="http://schemas.openxmlformats.org/officeDocument/2006/relationships/hyperlink" Target="http://www.ncbi.nlm.nih.gov/nucleotide/324953029?report=genbank&amp;log$=nucltop&amp;blast_rank=1&amp;RID=U387WE28014" TargetMode="External"/><Relationship Id="rId287" Type="http://schemas.openxmlformats.org/officeDocument/2006/relationships/hyperlink" Target="http://www.ncbi.nlm.nih.gov/nucleotide/324815673?report=genbank&amp;log$=nucltop&amp;blast_rank=1&amp;RID=U38BCAAH01S" TargetMode="External"/><Relationship Id="rId288" Type="http://schemas.openxmlformats.org/officeDocument/2006/relationships/hyperlink" Target="http://www.ncbi.nlm.nih.gov/nucleotide/324956902?report=genbank&amp;log$=nucltop&amp;blast_rank=1&amp;RID=U38D0GND01N" TargetMode="External"/><Relationship Id="rId289" Type="http://schemas.openxmlformats.org/officeDocument/2006/relationships/hyperlink" Target="http://www.ncbi.nlm.nih.gov/nucleotide/295644893?report=genbank&amp;log$=nucltop&amp;blast_rank=1&amp;RID=U38J6DSB01N" TargetMode="External"/><Relationship Id="rId290" Type="http://schemas.openxmlformats.org/officeDocument/2006/relationships/hyperlink" Target="http://www.ncbi.nlm.nih.gov/nucleotide/324791991?report=genbank&amp;log$=nucltop&amp;blast_rank=2&amp;RID=U38J6DSB01N" TargetMode="External"/><Relationship Id="rId291" Type="http://schemas.openxmlformats.org/officeDocument/2006/relationships/hyperlink" Target="http://www.ncbi.nlm.nih.gov/nucleotide/324661121?report=genbank&amp;log$=nucltop&amp;blast_rank=1&amp;RID=U38N8YXP01S" TargetMode="External"/><Relationship Id="rId292" Type="http://schemas.openxmlformats.org/officeDocument/2006/relationships/hyperlink" Target="http://www.ncbi.nlm.nih.gov/nucleotide/295641841?report=genbank&amp;log$=nucltop&amp;blast_rank=1&amp;RID=U38SM6RD011" TargetMode="External"/><Relationship Id="rId293" Type="http://schemas.openxmlformats.org/officeDocument/2006/relationships/hyperlink" Target="http://www.ncbi.nlm.nih.gov/nucleotide/324936696?report=genbank&amp;log$=nucltop&amp;blast_rank=2&amp;RID=U38SM6RD011" TargetMode="External"/><Relationship Id="rId294" Type="http://schemas.openxmlformats.org/officeDocument/2006/relationships/hyperlink" Target="http://www.ncbi.nlm.nih.gov/nucleotide/324779674?report=genbank&amp;log$=nucltop&amp;blast_rank=3&amp;RID=U38SM6RD011" TargetMode="External"/><Relationship Id="rId295" Type="http://schemas.openxmlformats.org/officeDocument/2006/relationships/hyperlink" Target="http://www.ncbi.nlm.nih.gov/nucleotide/324749459?report=genbank&amp;log$=nucltop&amp;blast_rank=4&amp;RID=U38SM6RD011" TargetMode="External"/><Relationship Id="rId296" Type="http://schemas.openxmlformats.org/officeDocument/2006/relationships/hyperlink" Target="http://www.ncbi.nlm.nih.gov/nucleotide/295641841?report=genbank&amp;log$=nucltop&amp;blast_rank=1&amp;RID=U38X4ATX015" TargetMode="External"/><Relationship Id="rId297" Type="http://schemas.openxmlformats.org/officeDocument/2006/relationships/hyperlink" Target="http://www.ncbi.nlm.nih.gov/nucleotide/324936696?report=genbank&amp;log$=nucltop&amp;blast_rank=2&amp;RID=U38X4ATX015" TargetMode="External"/><Relationship Id="rId298" Type="http://schemas.openxmlformats.org/officeDocument/2006/relationships/hyperlink" Target="http://www.ncbi.nlm.nih.gov/nucleotide/324779674?report=genbank&amp;log$=nucltop&amp;blast_rank=3&amp;RID=U38X4ATX015" TargetMode="External"/><Relationship Id="rId299" Type="http://schemas.openxmlformats.org/officeDocument/2006/relationships/hyperlink" Target="http://www.ncbi.nlm.nih.gov/nucleotide/324749459?report=genbank&amp;log$=nucltop&amp;blast_rank=4&amp;RID=U38X4ATX015" TargetMode="External"/><Relationship Id="rId300" Type="http://schemas.openxmlformats.org/officeDocument/2006/relationships/hyperlink" Target="http://www.ncbi.nlm.nih.gov/nucleotide/324931727?report=genbank&amp;log$=nucltop&amp;blast_rank=1&amp;RID=U38YTR6P011" TargetMode="External"/><Relationship Id="rId301" Type="http://schemas.openxmlformats.org/officeDocument/2006/relationships/hyperlink" Target="http://www.ncbi.nlm.nih.gov/nucleotide/148367371?report=genbank&amp;log$=nucltop&amp;blast_rank=1&amp;RID=U390WW1V014" TargetMode="External"/><Relationship Id="rId302" Type="http://schemas.openxmlformats.org/officeDocument/2006/relationships/hyperlink" Target="http://www.ncbi.nlm.nih.gov/nucleotide/324805858?report=genbank&amp;log$=nucltop&amp;blast_rank=2&amp;RID=U390WW1V014" TargetMode="External"/><Relationship Id="rId303" Type="http://schemas.openxmlformats.org/officeDocument/2006/relationships/hyperlink" Target="http://www.ncbi.nlm.nih.gov/nucleotide/324745426?report=genbank&amp;log$=nucltop&amp;blast_rank=3&amp;RID=U390WW1V014" TargetMode="External"/><Relationship Id="rId304" Type="http://schemas.openxmlformats.org/officeDocument/2006/relationships/hyperlink" Target="http://www.ncbi.nlm.nih.gov/nucleotide/324693755?report=genbank&amp;log$=nucltop&amp;blast_rank=4&amp;RID=U390WW1V014" TargetMode="External"/><Relationship Id="rId305" Type="http://schemas.openxmlformats.org/officeDocument/2006/relationships/hyperlink" Target="http://www.ncbi.nlm.nih.gov/nucleotide/295643168?report=genbank&amp;log$=nucltop&amp;blast_rank=1&amp;RID=U393VCBH01N" TargetMode="External"/><Relationship Id="rId306" Type="http://schemas.openxmlformats.org/officeDocument/2006/relationships/hyperlink" Target="http://www.ncbi.nlm.nih.gov/nucleotide/324903185?report=genbank&amp;log$=nucltop&amp;blast_rank=2&amp;RID=U393VCBH01N" TargetMode="External"/><Relationship Id="rId307" Type="http://schemas.openxmlformats.org/officeDocument/2006/relationships/hyperlink" Target="http://www.ncbi.nlm.nih.gov/nucleotide/324849804?report=genbank&amp;log$=nucltop&amp;blast_rank=1&amp;RID=U396PMNN01S" TargetMode="External"/><Relationship Id="rId308" Type="http://schemas.openxmlformats.org/officeDocument/2006/relationships/hyperlink" Target="http://www.ncbi.nlm.nih.gov/nucleotide/324959332?report=genbank&amp;log$=nucltop&amp;blast_rank=1&amp;RID=U398RBA6014" TargetMode="External"/><Relationship Id="rId309" Type="http://schemas.openxmlformats.org/officeDocument/2006/relationships/hyperlink" Target="http://www.ncbi.nlm.nih.gov/nucleotide/24960736?report=genbank&amp;log$=nucltop&amp;blast_rank=1&amp;RID=U39AYZ5101N" TargetMode="External"/><Relationship Id="rId310" Type="http://schemas.openxmlformats.org/officeDocument/2006/relationships/hyperlink" Target="http://www.ncbi.nlm.nih.gov/nucleotide/295643482?report=genbank&amp;log$=nucltop&amp;blast_rank=1&amp;RID=U39D6PSZ015" TargetMode="External"/><Relationship Id="rId311" Type="http://schemas.openxmlformats.org/officeDocument/2006/relationships/hyperlink" Target="http://www.ncbi.nlm.nih.gov/nucleotide/53702904?report=genbank&amp;log$=nucltop&amp;blast_rank=2&amp;RID=U39D6PSZ015" TargetMode="External"/><Relationship Id="rId312" Type="http://schemas.openxmlformats.org/officeDocument/2006/relationships/hyperlink" Target="http://www.ncbi.nlm.nih.gov/nucleotide/324742299?report=genbank&amp;log$=nucltop&amp;blast_rank=3&amp;RID=U39D6PSZ015" TargetMode="External"/><Relationship Id="rId313" Type="http://schemas.openxmlformats.org/officeDocument/2006/relationships/hyperlink" Target="http://www.ncbi.nlm.nih.gov/nucleotide/324841317?report=genbank&amp;log$=nucltop&amp;blast_rank=4&amp;RID=U39D6PSZ015" TargetMode="External"/><Relationship Id="rId314" Type="http://schemas.openxmlformats.org/officeDocument/2006/relationships/hyperlink" Target="http://www.ncbi.nlm.nih.gov/nucleotide/324789297?report=genbank&amp;log$=nucltop&amp;blast_rank=1&amp;RID=U3BCBVKR011" TargetMode="External"/><Relationship Id="rId315" Type="http://schemas.openxmlformats.org/officeDocument/2006/relationships/hyperlink" Target="http://www.ncbi.nlm.nih.gov/nucleotide/24960736?report=genbank&amp;log$=nucltop&amp;blast_rank=1&amp;RID=U3BE5KXK014" TargetMode="External"/><Relationship Id="rId316" Type="http://schemas.openxmlformats.org/officeDocument/2006/relationships/hyperlink" Target="http://www.ncbi.nlm.nih.gov/nucleotide/324931382?report=genbank&amp;log$=nucltop&amp;blast_rank=1&amp;RID=U3BGDRYX01S" TargetMode="External"/><Relationship Id="rId317" Type="http://schemas.openxmlformats.org/officeDocument/2006/relationships/hyperlink" Target="http://www.ncbi.nlm.nih.gov/nucleotide/324931382?report=genbank&amp;log$=nucltop&amp;blast_rank=1&amp;RID=U3BKUHJ101S" TargetMode="External"/><Relationship Id="rId318" Type="http://schemas.openxmlformats.org/officeDocument/2006/relationships/hyperlink" Target="http://www.ncbi.nlm.nih.gov/nucleotide/324954038?report=genbank&amp;log$=nucltop&amp;blast_rank=1&amp;RID=U3BRD604014" TargetMode="External"/><Relationship Id="rId319" Type="http://schemas.openxmlformats.org/officeDocument/2006/relationships/hyperlink" Target="http://www.ncbi.nlm.nih.gov/nucleotide/324847644?report=genbank&amp;log$=nucltop&amp;blast_rank=2&amp;RID=U3BRD604014" TargetMode="External"/><Relationship Id="rId320" Type="http://schemas.openxmlformats.org/officeDocument/2006/relationships/hyperlink" Target="http://www.ncbi.nlm.nih.gov/nucleotide/324764825?report=genbank&amp;log$=nucltop&amp;blast_rank=3&amp;RID=U3BRD604014" TargetMode="External"/><Relationship Id="rId321" Type="http://schemas.openxmlformats.org/officeDocument/2006/relationships/hyperlink" Target="http://www.ncbi.nlm.nih.gov/nucleotide/324816618?report=genbank&amp;log$=nucltop&amp;blast_rank=4&amp;RID=U3BRD604014" TargetMode="External"/><Relationship Id="rId322" Type="http://schemas.openxmlformats.org/officeDocument/2006/relationships/hyperlink" Target="http://www.ncbi.nlm.nih.gov/nucleotide/324956902?report=genbank&amp;log$=nucltop&amp;blast_rank=1&amp;RID=U3BTYY47015" TargetMode="External"/><Relationship Id="rId323" Type="http://schemas.openxmlformats.org/officeDocument/2006/relationships/hyperlink" Target="http://www.ncbi.nlm.nih.gov/nucleotide/24960899?report=genbank&amp;log$=nucltop&amp;blast_rank=1&amp;RID=U3BVCC6S015" TargetMode="External"/><Relationship Id="rId324" Type="http://schemas.openxmlformats.org/officeDocument/2006/relationships/hyperlink" Target="http://www.ncbi.nlm.nih.gov/nucleotide/324763213?report=genbank&amp;log$=nucltop&amp;blast_rank=1&amp;RID=U3BWWG9E014" TargetMode="External"/><Relationship Id="rId325" Type="http://schemas.openxmlformats.org/officeDocument/2006/relationships/hyperlink" Target="http://www.ncbi.nlm.nih.gov/nucleotide/324637489?report=genbank&amp;log$=nucltop&amp;blast_rank=2&amp;RID=U3BWWG9E014" TargetMode="External"/><Relationship Id="rId326" Type="http://schemas.openxmlformats.org/officeDocument/2006/relationships/hyperlink" Target="http://www.ncbi.nlm.nih.gov/nucleotide/324881960?report=genbank&amp;log$=nucltop&amp;blast_rank=3&amp;RID=U3BWWG9E01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15.28"/>
    <col collapsed="false" customWidth="true" hidden="false" outlineLevel="0" max="3" min="3" style="0" width="18.41"/>
    <col collapsed="false" customWidth="true" hidden="false" outlineLevel="0" max="4" min="4" style="0" width="6.85"/>
    <col collapsed="false" customWidth="true" hidden="false" outlineLevel="0" max="5" min="5" style="0" width="11.28"/>
    <col collapsed="false" customWidth="true" hidden="false" outlineLevel="0" max="6" min="6" style="0" width="11.56"/>
    <col collapsed="false" customWidth="true" hidden="false" outlineLevel="0" max="7" min="7" style="0" width="3.14"/>
    <col collapsed="false" customWidth="true" hidden="false" outlineLevel="0" max="11" min="8" style="0" width="2.99"/>
    <col collapsed="false" customWidth="true" hidden="false" outlineLevel="0" max="12" min="12" style="0" width="3.42"/>
    <col collapsed="false" customWidth="true" hidden="false" outlineLevel="0" max="13" min="13" style="0" width="3.28"/>
    <col collapsed="false" customWidth="true" hidden="false" outlineLevel="0" max="14" min="14" style="0" width="2.99"/>
    <col collapsed="false" customWidth="true" hidden="false" outlineLevel="0" max="15" min="15" style="0" width="3.14"/>
    <col collapsed="false" customWidth="true" hidden="false" outlineLevel="0" max="16" min="16" style="0" width="3.85"/>
    <col collapsed="false" customWidth="true" hidden="false" outlineLevel="0" max="17" min="17" style="0" width="3.56"/>
    <col collapsed="false" customWidth="true" hidden="false" outlineLevel="0" max="18" min="18" style="0" width="3.14"/>
    <col collapsed="false" customWidth="true" hidden="false" outlineLevel="0" max="19" min="19" style="0" width="3.42"/>
    <col collapsed="false" customWidth="true" hidden="false" outlineLevel="0" max="21" min="20" style="0" width="5.41"/>
    <col collapsed="false" customWidth="true" hidden="false" outlineLevel="0" max="22" min="22" style="0" width="13.28"/>
    <col collapsed="false" customWidth="true" hidden="false" outlineLevel="0" max="26" min="23" style="0" width="6.56"/>
    <col collapsed="false" customWidth="true" hidden="false" outlineLevel="0" max="27" min="27" style="0" width="7.56"/>
    <col collapsed="false" customWidth="true" hidden="false" outlineLevel="0" max="28" min="28" style="0" width="6.56"/>
    <col collapsed="false" customWidth="true" hidden="false" outlineLevel="0" max="31" min="29" style="0" width="7.56"/>
    <col collapsed="false" customWidth="true" hidden="false" outlineLevel="0" max="32" min="32" style="0" width="7.7"/>
    <col collapsed="false" customWidth="true" hidden="false" outlineLevel="0" max="33" min="33" style="0" width="7.56"/>
    <col collapsed="false" customWidth="true" hidden="false" outlineLevel="0" max="34" min="34" style="0" width="16.42"/>
    <col collapsed="false" customWidth="true" hidden="false" outlineLevel="0" max="35" min="35" style="0" width="9.99"/>
    <col collapsed="false" customWidth="true" hidden="false" outlineLevel="0" max="36" min="36" style="0" width="8.28"/>
    <col collapsed="false" customWidth="true" hidden="false" outlineLevel="0" max="38" min="37" style="0" width="14.14"/>
  </cols>
  <sheetData>
    <row r="1" customFormat="false" ht="18" hidden="false" customHeight="true" outlineLevel="0" collapsed="false">
      <c r="A1" s="1" t="s">
        <v>0</v>
      </c>
      <c r="V1" s="2" t="s">
        <v>1</v>
      </c>
      <c r="AH1" s="3" t="s">
        <v>2</v>
      </c>
      <c r="AK1" s="4" t="s">
        <v>3</v>
      </c>
      <c r="AL1" s="4"/>
    </row>
    <row r="2" customFormat="false" ht="15" hidden="false" customHeight="false" outlineLevel="0" collapsed="false">
      <c r="A2" s="5" t="s">
        <v>4</v>
      </c>
      <c r="B2" s="5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14</v>
      </c>
      <c r="L2" s="6" t="s">
        <v>15</v>
      </c>
      <c r="M2" s="6" t="s">
        <v>16</v>
      </c>
      <c r="N2" s="6" t="s">
        <v>17</v>
      </c>
      <c r="O2" s="6" t="s">
        <v>18</v>
      </c>
      <c r="P2" s="6" t="s">
        <v>19</v>
      </c>
      <c r="Q2" s="6" t="s">
        <v>20</v>
      </c>
      <c r="R2" s="6" t="s">
        <v>21</v>
      </c>
      <c r="S2" s="6" t="s">
        <v>22</v>
      </c>
      <c r="T2" s="6" t="s">
        <v>23</v>
      </c>
      <c r="U2" s="6"/>
      <c r="V2" s="2"/>
      <c r="W2" s="7" t="s">
        <v>24</v>
      </c>
      <c r="X2" s="7" t="s">
        <v>25</v>
      </c>
      <c r="Y2" s="7" t="s">
        <v>26</v>
      </c>
      <c r="Z2" s="7" t="s">
        <v>27</v>
      </c>
      <c r="AA2" s="7" t="s">
        <v>28</v>
      </c>
      <c r="AB2" s="7" t="s">
        <v>29</v>
      </c>
      <c r="AC2" s="7" t="s">
        <v>30</v>
      </c>
      <c r="AD2" s="7" t="s">
        <v>31</v>
      </c>
      <c r="AE2" s="7" t="s">
        <v>32</v>
      </c>
      <c r="AF2" s="7" t="s">
        <v>33</v>
      </c>
      <c r="AG2" s="7" t="s">
        <v>34</v>
      </c>
      <c r="AH2" s="3"/>
      <c r="AI2" s="7" t="s">
        <v>35</v>
      </c>
      <c r="AJ2" s="7" t="s">
        <v>36</v>
      </c>
      <c r="AK2" s="7" t="s">
        <v>37</v>
      </c>
      <c r="AL2" s="7" t="s">
        <v>38</v>
      </c>
    </row>
    <row r="3" customFormat="false" ht="15" hidden="false" customHeight="false" outlineLevel="0" collapsed="false">
      <c r="A3" s="8" t="n">
        <v>1</v>
      </c>
      <c r="B3" s="9" t="s">
        <v>39</v>
      </c>
      <c r="C3" s="10" t="s">
        <v>40</v>
      </c>
      <c r="D3" s="10" t="n">
        <v>79</v>
      </c>
      <c r="O3" s="0" t="n">
        <v>1</v>
      </c>
      <c r="Q3" s="0" t="n">
        <v>1</v>
      </c>
      <c r="S3" s="0" t="n">
        <v>1</v>
      </c>
      <c r="T3" s="7" t="n">
        <v>3</v>
      </c>
      <c r="U3" s="7"/>
      <c r="V3" s="0" t="s">
        <v>41</v>
      </c>
      <c r="W3" s="11" t="n">
        <v>5.7245</v>
      </c>
      <c r="X3" s="11" t="n">
        <v>5.08475</v>
      </c>
      <c r="Y3" s="11" t="n">
        <v>5.1671</v>
      </c>
      <c r="Z3" s="11" t="n">
        <v>5.6421</v>
      </c>
      <c r="AA3" s="11" t="n">
        <v>4.95155</v>
      </c>
      <c r="AB3" s="11" t="n">
        <v>5.82745</v>
      </c>
      <c r="AC3" s="11" t="n">
        <v>6.48585</v>
      </c>
      <c r="AD3" s="11" t="n">
        <v>5.96885</v>
      </c>
      <c r="AE3" s="11" t="n">
        <v>6.81545</v>
      </c>
      <c r="AF3" s="11" t="n">
        <v>6.423383333</v>
      </c>
      <c r="AG3" s="11" t="n">
        <v>6.402561111</v>
      </c>
      <c r="AH3" s="0" t="s">
        <v>42</v>
      </c>
      <c r="AI3" s="0" t="n">
        <v>99</v>
      </c>
      <c r="AJ3" s="12" t="n">
        <v>3E-047</v>
      </c>
      <c r="AK3" s="13" t="n">
        <f aca="false">MAX(W3:AG3)</f>
        <v>6.81545</v>
      </c>
      <c r="AL3" s="13" t="n">
        <f aca="false">MIN(W3:AG3)</f>
        <v>4.95155</v>
      </c>
    </row>
    <row r="4" customFormat="false" ht="15" hidden="false" customHeight="false" outlineLevel="0" collapsed="false">
      <c r="A4" s="8" t="n">
        <v>2</v>
      </c>
      <c r="B4" s="9" t="s">
        <v>43</v>
      </c>
      <c r="C4" s="10" t="s">
        <v>40</v>
      </c>
      <c r="D4" s="10" t="n">
        <v>79</v>
      </c>
      <c r="M4" s="0" t="n">
        <v>1</v>
      </c>
      <c r="T4" s="7" t="n">
        <v>1</v>
      </c>
      <c r="U4" s="7"/>
      <c r="V4" s="0" t="s">
        <v>44</v>
      </c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0" t="s">
        <v>45</v>
      </c>
      <c r="AI4" s="0" t="n">
        <v>78</v>
      </c>
      <c r="AJ4" s="12" t="n">
        <v>0</v>
      </c>
      <c r="AK4" s="13" t="s">
        <v>46</v>
      </c>
      <c r="AL4" s="13" t="s">
        <v>46</v>
      </c>
    </row>
    <row r="5" customFormat="false" ht="15" hidden="false" customHeight="false" outlineLevel="0" collapsed="false">
      <c r="A5" s="8" t="n">
        <v>3</v>
      </c>
      <c r="B5" s="9" t="s">
        <v>47</v>
      </c>
      <c r="C5" s="10" t="s">
        <v>40</v>
      </c>
      <c r="D5" s="10" t="n">
        <v>79</v>
      </c>
      <c r="M5" s="0" t="n">
        <v>1</v>
      </c>
      <c r="T5" s="7" t="n">
        <v>1</v>
      </c>
      <c r="U5" s="7"/>
      <c r="V5" s="0" t="s">
        <v>44</v>
      </c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0" t="s">
        <v>45</v>
      </c>
      <c r="AI5" s="0" t="n">
        <v>78</v>
      </c>
      <c r="AJ5" s="12" t="n">
        <v>0</v>
      </c>
      <c r="AK5" s="13" t="s">
        <v>46</v>
      </c>
      <c r="AL5" s="13" t="s">
        <v>46</v>
      </c>
    </row>
    <row r="6" customFormat="false" ht="15" hidden="false" customHeight="false" outlineLevel="0" collapsed="false">
      <c r="A6" s="8" t="n">
        <v>4</v>
      </c>
      <c r="B6" s="9" t="s">
        <v>48</v>
      </c>
      <c r="C6" s="10" t="s">
        <v>40</v>
      </c>
      <c r="D6" s="10" t="n">
        <v>79</v>
      </c>
      <c r="T6" s="7"/>
      <c r="U6" s="7"/>
      <c r="V6" s="0" t="s">
        <v>44</v>
      </c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0" t="s">
        <v>49</v>
      </c>
      <c r="AI6" s="0" t="n">
        <v>81</v>
      </c>
      <c r="AJ6" s="12" t="n">
        <v>3E-009</v>
      </c>
      <c r="AK6" s="13" t="s">
        <v>46</v>
      </c>
      <c r="AL6" s="13" t="s">
        <v>46</v>
      </c>
    </row>
    <row r="7" customFormat="false" ht="15" hidden="false" customHeight="false" outlineLevel="0" collapsed="false">
      <c r="A7" s="8" t="n">
        <v>5</v>
      </c>
      <c r="B7" s="9" t="s">
        <v>50</v>
      </c>
      <c r="C7" s="10" t="s">
        <v>40</v>
      </c>
      <c r="D7" s="10" t="n">
        <v>79</v>
      </c>
      <c r="E7" s="0" t="n">
        <v>1</v>
      </c>
      <c r="T7" s="7" t="n">
        <v>1</v>
      </c>
      <c r="U7" s="7"/>
      <c r="V7" s="0" t="s">
        <v>44</v>
      </c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0" t="s">
        <v>49</v>
      </c>
      <c r="AI7" s="0" t="n">
        <v>72</v>
      </c>
      <c r="AJ7" s="12" t="n">
        <v>1E-007</v>
      </c>
      <c r="AK7" s="13" t="s">
        <v>46</v>
      </c>
      <c r="AL7" s="13" t="s">
        <v>46</v>
      </c>
    </row>
    <row r="8" customFormat="false" ht="15" hidden="false" customHeight="false" outlineLevel="0" collapsed="false">
      <c r="A8" s="8" t="n">
        <v>6</v>
      </c>
      <c r="B8" s="9" t="s">
        <v>51</v>
      </c>
      <c r="C8" s="10" t="s">
        <v>40</v>
      </c>
      <c r="D8" s="10" t="n">
        <v>79</v>
      </c>
      <c r="O8" s="0" t="n">
        <v>1</v>
      </c>
      <c r="Q8" s="0" t="n">
        <v>1</v>
      </c>
      <c r="S8" s="0" t="n">
        <v>1</v>
      </c>
      <c r="T8" s="7" t="n">
        <v>3</v>
      </c>
      <c r="U8" s="7"/>
      <c r="V8" s="0" t="s">
        <v>41</v>
      </c>
      <c r="W8" s="11" t="n">
        <v>5.7245</v>
      </c>
      <c r="X8" s="11" t="n">
        <v>5.08475</v>
      </c>
      <c r="Y8" s="11" t="n">
        <v>5.1671</v>
      </c>
      <c r="Z8" s="11" t="n">
        <v>5.6421</v>
      </c>
      <c r="AA8" s="11" t="n">
        <v>4.95155</v>
      </c>
      <c r="AB8" s="11" t="n">
        <v>5.82745</v>
      </c>
      <c r="AC8" s="11" t="n">
        <v>6.48585</v>
      </c>
      <c r="AD8" s="11" t="n">
        <v>5.96885</v>
      </c>
      <c r="AE8" s="11" t="n">
        <v>6.81545</v>
      </c>
      <c r="AF8" s="11" t="n">
        <v>6.423383333</v>
      </c>
      <c r="AG8" s="11" t="n">
        <v>6.402561111</v>
      </c>
      <c r="AH8" s="0" t="s">
        <v>42</v>
      </c>
      <c r="AI8" s="0" t="n">
        <v>95</v>
      </c>
      <c r="AJ8" s="12" t="n">
        <v>7E-042</v>
      </c>
      <c r="AK8" s="13" t="n">
        <f aca="false">MAX(W8:AG8)</f>
        <v>6.81545</v>
      </c>
      <c r="AL8" s="13" t="n">
        <f aca="false">MIN(W8:AG8)</f>
        <v>4.95155</v>
      </c>
    </row>
    <row r="9" customFormat="false" ht="15" hidden="false" customHeight="false" outlineLevel="0" collapsed="false">
      <c r="A9" s="8" t="n">
        <v>7</v>
      </c>
      <c r="B9" s="14" t="s">
        <v>52</v>
      </c>
      <c r="C9" s="15" t="s">
        <v>40</v>
      </c>
      <c r="D9" s="15" t="n">
        <v>91</v>
      </c>
      <c r="I9" s="0" t="n">
        <v>1</v>
      </c>
      <c r="J9" s="0" t="n">
        <v>4</v>
      </c>
      <c r="T9" s="7" t="n">
        <v>5</v>
      </c>
      <c r="U9" s="7"/>
      <c r="V9" s="0" t="s">
        <v>41</v>
      </c>
      <c r="W9" s="11" t="n">
        <v>6.0572</v>
      </c>
      <c r="X9" s="11" t="n">
        <v>6.2936</v>
      </c>
      <c r="Y9" s="11" t="n">
        <v>5.46485</v>
      </c>
      <c r="Z9" s="11" t="n">
        <v>5.99905</v>
      </c>
      <c r="AA9" s="11" t="n">
        <v>4.9435</v>
      </c>
      <c r="AB9" s="11" t="n">
        <v>7.2658</v>
      </c>
      <c r="AC9" s="11" t="n">
        <v>5.231</v>
      </c>
      <c r="AD9" s="11" t="n">
        <v>5.73175</v>
      </c>
      <c r="AE9" s="11" t="n">
        <v>5.44655</v>
      </c>
      <c r="AF9" s="11" t="n">
        <v>5.469766667</v>
      </c>
      <c r="AG9" s="11" t="n">
        <v>5.549355556</v>
      </c>
      <c r="AH9" s="0" t="s">
        <v>53</v>
      </c>
      <c r="AI9" s="0" t="n">
        <v>95</v>
      </c>
      <c r="AJ9" s="12" t="n">
        <v>4E-039</v>
      </c>
      <c r="AK9" s="13" t="n">
        <f aca="false">MAX(W9:AG9)</f>
        <v>7.2658</v>
      </c>
      <c r="AL9" s="13" t="n">
        <f aca="false">MIN(W9:AG9)</f>
        <v>4.9435</v>
      </c>
    </row>
    <row r="10" customFormat="false" ht="15" hidden="false" customHeight="false" outlineLevel="0" collapsed="false">
      <c r="A10" s="8" t="n">
        <v>8</v>
      </c>
      <c r="B10" s="9" t="s">
        <v>54</v>
      </c>
      <c r="C10" s="10" t="s">
        <v>40</v>
      </c>
      <c r="D10" s="10" t="n">
        <v>91</v>
      </c>
      <c r="I10" s="0" t="n">
        <v>1</v>
      </c>
      <c r="J10" s="0" t="n">
        <v>4</v>
      </c>
      <c r="T10" s="7" t="n">
        <v>5</v>
      </c>
      <c r="U10" s="7"/>
      <c r="V10" s="0" t="s">
        <v>41</v>
      </c>
      <c r="W10" s="11" t="n">
        <v>6.0572</v>
      </c>
      <c r="X10" s="11" t="n">
        <v>6.2936</v>
      </c>
      <c r="Y10" s="11" t="n">
        <v>5.46485</v>
      </c>
      <c r="Z10" s="11" t="n">
        <v>5.99905</v>
      </c>
      <c r="AA10" s="11" t="n">
        <v>4.9435</v>
      </c>
      <c r="AB10" s="11" t="n">
        <v>7.2658</v>
      </c>
      <c r="AC10" s="11" t="n">
        <v>5.231</v>
      </c>
      <c r="AD10" s="11" t="n">
        <v>5.73175</v>
      </c>
      <c r="AE10" s="11" t="n">
        <v>5.44655</v>
      </c>
      <c r="AF10" s="11" t="n">
        <v>5.469766667</v>
      </c>
      <c r="AG10" s="11" t="n">
        <v>5.549355556</v>
      </c>
      <c r="AH10" s="0" t="s">
        <v>53</v>
      </c>
      <c r="AI10" s="0" t="n">
        <v>100</v>
      </c>
      <c r="AJ10" s="12" t="n">
        <v>2E-049</v>
      </c>
      <c r="AK10" s="13" t="n">
        <f aca="false">MAX(W10:AG10)</f>
        <v>7.2658</v>
      </c>
      <c r="AL10" s="13" t="n">
        <f aca="false">MIN(W10:AG10)</f>
        <v>4.9435</v>
      </c>
    </row>
    <row r="11" customFormat="false" ht="15" hidden="false" customHeight="false" outlineLevel="0" collapsed="false">
      <c r="A11" s="8" t="n">
        <v>9</v>
      </c>
      <c r="B11" s="9" t="s">
        <v>55</v>
      </c>
      <c r="C11" s="10" t="s">
        <v>40</v>
      </c>
      <c r="D11" s="10" t="n">
        <v>91</v>
      </c>
      <c r="T11" s="7"/>
      <c r="U11" s="7"/>
      <c r="V11" s="0" t="s">
        <v>44</v>
      </c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0" t="s">
        <v>49</v>
      </c>
      <c r="AI11" s="0" t="n">
        <v>72</v>
      </c>
      <c r="AJ11" s="12" t="n">
        <v>3E-059</v>
      </c>
      <c r="AK11" s="13" t="s">
        <v>46</v>
      </c>
      <c r="AL11" s="13" t="s">
        <v>46</v>
      </c>
    </row>
    <row r="12" customFormat="false" ht="15" hidden="false" customHeight="false" outlineLevel="0" collapsed="false">
      <c r="A12" s="8" t="n">
        <v>10</v>
      </c>
      <c r="B12" s="9" t="s">
        <v>56</v>
      </c>
      <c r="C12" s="10" t="s">
        <v>40</v>
      </c>
      <c r="D12" s="10" t="n">
        <v>91</v>
      </c>
      <c r="T12" s="7"/>
      <c r="U12" s="7"/>
      <c r="V12" s="0" t="s">
        <v>44</v>
      </c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0" t="s">
        <v>49</v>
      </c>
      <c r="AI12" s="0" t="n">
        <v>71</v>
      </c>
      <c r="AJ12" s="12" t="n">
        <v>7E-011</v>
      </c>
      <c r="AK12" s="13" t="s">
        <v>46</v>
      </c>
      <c r="AL12" s="13" t="s">
        <v>46</v>
      </c>
    </row>
    <row r="13" customFormat="false" ht="15" hidden="false" customHeight="false" outlineLevel="0" collapsed="false">
      <c r="A13" s="8" t="n">
        <v>11</v>
      </c>
      <c r="B13" s="14" t="s">
        <v>57</v>
      </c>
      <c r="C13" s="15" t="s">
        <v>40</v>
      </c>
      <c r="D13" s="15" t="n">
        <v>94</v>
      </c>
      <c r="G13" s="0" t="n">
        <v>1</v>
      </c>
      <c r="T13" s="7" t="n">
        <v>1</v>
      </c>
      <c r="U13" s="7"/>
      <c r="V13" s="0" t="s">
        <v>44</v>
      </c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0" t="s">
        <v>58</v>
      </c>
      <c r="AI13" s="0" t="n">
        <v>89</v>
      </c>
      <c r="AJ13" s="12" t="n">
        <v>7E-086</v>
      </c>
      <c r="AK13" s="13" t="s">
        <v>46</v>
      </c>
      <c r="AL13" s="13" t="s">
        <v>46</v>
      </c>
    </row>
    <row r="14" customFormat="false" ht="15" hidden="false" customHeight="false" outlineLevel="0" collapsed="false">
      <c r="A14" s="8" t="n">
        <v>12</v>
      </c>
      <c r="B14" s="14" t="s">
        <v>59</v>
      </c>
      <c r="C14" s="16" t="s">
        <v>40</v>
      </c>
      <c r="D14" s="15" t="n">
        <v>94</v>
      </c>
      <c r="N14" s="0" t="n">
        <v>5</v>
      </c>
      <c r="O14" s="0" t="n">
        <v>1</v>
      </c>
      <c r="R14" s="0" t="n">
        <v>1</v>
      </c>
      <c r="T14" s="7" t="n">
        <v>7</v>
      </c>
      <c r="U14" s="7"/>
      <c r="V14" s="0" t="s">
        <v>44</v>
      </c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0" t="s">
        <v>58</v>
      </c>
      <c r="AI14" s="0" t="n">
        <v>77</v>
      </c>
      <c r="AJ14" s="12" t="n">
        <v>1E-018</v>
      </c>
      <c r="AK14" s="13" t="s">
        <v>46</v>
      </c>
      <c r="AL14" s="13" t="s">
        <v>46</v>
      </c>
    </row>
    <row r="15" customFormat="false" ht="15" hidden="false" customHeight="false" outlineLevel="0" collapsed="false">
      <c r="A15" s="8" t="n">
        <v>13</v>
      </c>
      <c r="B15" s="9" t="s">
        <v>60</v>
      </c>
      <c r="C15" s="10" t="s">
        <v>40</v>
      </c>
      <c r="D15" s="10" t="n">
        <v>94</v>
      </c>
      <c r="G15" s="0" t="n">
        <v>1</v>
      </c>
      <c r="N15" s="0" t="n">
        <v>4</v>
      </c>
      <c r="O15" s="0" t="n">
        <v>1</v>
      </c>
      <c r="R15" s="0" t="n">
        <v>1</v>
      </c>
      <c r="T15" s="7" t="n">
        <v>7</v>
      </c>
      <c r="U15" s="7"/>
      <c r="V15" s="0" t="s">
        <v>44</v>
      </c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0" t="s">
        <v>61</v>
      </c>
      <c r="AI15" s="0" t="n">
        <v>95</v>
      </c>
      <c r="AJ15" s="12" t="n">
        <v>6E-075</v>
      </c>
      <c r="AK15" s="13" t="s">
        <v>46</v>
      </c>
      <c r="AL15" s="13" t="s">
        <v>46</v>
      </c>
    </row>
    <row r="16" customFormat="false" ht="15" hidden="false" customHeight="false" outlineLevel="0" collapsed="false">
      <c r="A16" s="8" t="n">
        <v>14</v>
      </c>
      <c r="B16" s="9" t="s">
        <v>62</v>
      </c>
      <c r="C16" s="10" t="s">
        <v>40</v>
      </c>
      <c r="D16" s="10" t="n">
        <v>94</v>
      </c>
      <c r="G16" s="0" t="n">
        <v>1</v>
      </c>
      <c r="T16" s="7" t="n">
        <v>1</v>
      </c>
      <c r="U16" s="7"/>
      <c r="V16" s="0" t="s">
        <v>41</v>
      </c>
      <c r="W16" s="11" t="n">
        <v>8.9214</v>
      </c>
      <c r="X16" s="11" t="n">
        <v>8.2089</v>
      </c>
      <c r="Y16" s="11" t="n">
        <v>8.63465</v>
      </c>
      <c r="Z16" s="11" t="n">
        <v>8.2957</v>
      </c>
      <c r="AA16" s="11" t="n">
        <v>9.69745</v>
      </c>
      <c r="AB16" s="11" t="n">
        <v>7.893</v>
      </c>
      <c r="AC16" s="11" t="n">
        <v>8.7313</v>
      </c>
      <c r="AD16" s="11" t="n">
        <v>7.89135</v>
      </c>
      <c r="AE16" s="11" t="n">
        <v>8.7873</v>
      </c>
      <c r="AF16" s="11" t="n">
        <v>8.469983333</v>
      </c>
      <c r="AG16" s="11" t="n">
        <v>8.382877778</v>
      </c>
      <c r="AH16" s="0" t="s">
        <v>58</v>
      </c>
      <c r="AI16" s="0" t="n">
        <v>99</v>
      </c>
      <c r="AJ16" s="12" t="n">
        <v>9E-117</v>
      </c>
      <c r="AK16" s="13" t="n">
        <f aca="false">MAX(W16:AG16)</f>
        <v>9.69745</v>
      </c>
      <c r="AL16" s="13" t="n">
        <f aca="false">MIN(W16:AG16)</f>
        <v>7.89135</v>
      </c>
    </row>
    <row r="17" customFormat="false" ht="15" hidden="false" customHeight="false" outlineLevel="0" collapsed="false">
      <c r="A17" s="8" t="n">
        <v>15</v>
      </c>
      <c r="B17" s="9" t="s">
        <v>63</v>
      </c>
      <c r="C17" s="10" t="s">
        <v>40</v>
      </c>
      <c r="D17" s="10" t="n">
        <v>94</v>
      </c>
      <c r="T17" s="7"/>
      <c r="U17" s="7"/>
      <c r="V17" s="0" t="s">
        <v>41</v>
      </c>
      <c r="W17" s="11" t="n">
        <v>5.6744</v>
      </c>
      <c r="X17" s="11" t="n">
        <v>6.33925</v>
      </c>
      <c r="Y17" s="11" t="n">
        <v>5.6288</v>
      </c>
      <c r="Z17" s="11" t="n">
        <v>6.12125</v>
      </c>
      <c r="AA17" s="11" t="n">
        <v>5.9442</v>
      </c>
      <c r="AB17" s="11" t="n">
        <v>5.41635</v>
      </c>
      <c r="AC17" s="11" t="n">
        <v>5.60035</v>
      </c>
      <c r="AD17" s="11" t="n">
        <v>6.1078</v>
      </c>
      <c r="AE17" s="11" t="n">
        <v>5.42825</v>
      </c>
      <c r="AF17" s="11" t="n">
        <v>5.712133333</v>
      </c>
      <c r="AG17" s="11" t="n">
        <v>5.749394444</v>
      </c>
      <c r="AH17" s="0" t="s">
        <v>64</v>
      </c>
      <c r="AI17" s="0" t="n">
        <v>99</v>
      </c>
      <c r="AJ17" s="12" t="n">
        <v>2E-125</v>
      </c>
      <c r="AK17" s="13" t="n">
        <f aca="false">MAX(W17:AG17)</f>
        <v>6.33925</v>
      </c>
      <c r="AL17" s="13" t="n">
        <f aca="false">MIN(W17:AG17)</f>
        <v>5.41635</v>
      </c>
    </row>
    <row r="18" customFormat="false" ht="15" hidden="false" customHeight="false" outlineLevel="0" collapsed="false">
      <c r="A18" s="8" t="n">
        <v>16</v>
      </c>
      <c r="B18" s="9" t="s">
        <v>65</v>
      </c>
      <c r="C18" s="10" t="s">
        <v>40</v>
      </c>
      <c r="D18" s="10" t="n">
        <v>94</v>
      </c>
      <c r="T18" s="7"/>
      <c r="U18" s="7"/>
      <c r="V18" s="0" t="s">
        <v>44</v>
      </c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0" t="s">
        <v>66</v>
      </c>
      <c r="AI18" s="0" t="n">
        <v>83</v>
      </c>
      <c r="AJ18" s="12" t="n">
        <v>2E-113</v>
      </c>
      <c r="AK18" s="13" t="s">
        <v>46</v>
      </c>
      <c r="AL18" s="13" t="s">
        <v>46</v>
      </c>
    </row>
    <row r="19" customFormat="false" ht="15" hidden="false" customHeight="false" outlineLevel="0" collapsed="false">
      <c r="A19" s="8" t="n">
        <v>17</v>
      </c>
      <c r="B19" s="14" t="s">
        <v>67</v>
      </c>
      <c r="C19" s="15" t="s">
        <v>68</v>
      </c>
      <c r="D19" s="15" t="n">
        <v>89</v>
      </c>
      <c r="R19" s="0" t="n">
        <v>2</v>
      </c>
      <c r="T19" s="7" t="n">
        <v>2</v>
      </c>
      <c r="U19" s="7"/>
      <c r="V19" s="0" t="s">
        <v>44</v>
      </c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0" t="s">
        <v>69</v>
      </c>
      <c r="AI19" s="0" t="n">
        <v>70</v>
      </c>
      <c r="AJ19" s="12" t="n">
        <v>3E-021</v>
      </c>
      <c r="AK19" s="13" t="s">
        <v>46</v>
      </c>
      <c r="AL19" s="13" t="s">
        <v>46</v>
      </c>
    </row>
    <row r="20" customFormat="false" ht="15" hidden="false" customHeight="false" outlineLevel="0" collapsed="false">
      <c r="A20" s="8" t="n">
        <v>18</v>
      </c>
      <c r="B20" s="9" t="s">
        <v>70</v>
      </c>
      <c r="C20" s="10" t="s">
        <v>68</v>
      </c>
      <c r="D20" s="10" t="n">
        <v>89</v>
      </c>
      <c r="T20" s="7"/>
      <c r="U20" s="7"/>
      <c r="V20" s="0" t="s">
        <v>41</v>
      </c>
      <c r="W20" s="11" t="n">
        <v>5.8802</v>
      </c>
      <c r="X20" s="11" t="n">
        <v>5.73365</v>
      </c>
      <c r="Y20" s="11" t="n">
        <v>5.69885</v>
      </c>
      <c r="Z20" s="11" t="n">
        <v>6.28565</v>
      </c>
      <c r="AA20" s="11" t="n">
        <v>5.51565</v>
      </c>
      <c r="AB20" s="11" t="n">
        <v>6.19215</v>
      </c>
      <c r="AC20" s="11" t="n">
        <v>6.42545</v>
      </c>
      <c r="AD20" s="11" t="n">
        <v>6.645</v>
      </c>
      <c r="AE20" s="11" t="n">
        <v>5.52325</v>
      </c>
      <c r="AF20" s="11" t="n">
        <v>6.1979</v>
      </c>
      <c r="AG20" s="11" t="n">
        <v>6.12205</v>
      </c>
      <c r="AH20" s="0" t="s">
        <v>71</v>
      </c>
      <c r="AI20" s="0" t="n">
        <v>99</v>
      </c>
      <c r="AJ20" s="12" t="n">
        <v>8E-156</v>
      </c>
      <c r="AK20" s="13" t="n">
        <f aca="false">MAX(W20:AG20)</f>
        <v>6.645</v>
      </c>
      <c r="AL20" s="13" t="n">
        <f aca="false">MIN(W20:AG20)</f>
        <v>5.51565</v>
      </c>
    </row>
    <row r="21" customFormat="false" ht="15" hidden="false" customHeight="false" outlineLevel="0" collapsed="false">
      <c r="A21" s="8" t="n">
        <v>19</v>
      </c>
      <c r="B21" s="9" t="s">
        <v>72</v>
      </c>
      <c r="C21" s="10" t="s">
        <v>68</v>
      </c>
      <c r="D21" s="10" t="n">
        <v>89</v>
      </c>
      <c r="R21" s="0" t="n">
        <v>2</v>
      </c>
      <c r="T21" s="7" t="n">
        <v>2</v>
      </c>
      <c r="U21" s="7"/>
      <c r="V21" s="0" t="s">
        <v>44</v>
      </c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0" t="s">
        <v>69</v>
      </c>
      <c r="AI21" s="0" t="n">
        <v>72</v>
      </c>
      <c r="AJ21" s="12" t="n">
        <v>9E-022</v>
      </c>
      <c r="AK21" s="13" t="s">
        <v>46</v>
      </c>
      <c r="AL21" s="13" t="s">
        <v>46</v>
      </c>
    </row>
    <row r="22" customFormat="false" ht="15" hidden="false" customHeight="false" outlineLevel="0" collapsed="false">
      <c r="A22" s="8" t="n">
        <v>20</v>
      </c>
      <c r="B22" s="9" t="s">
        <v>73</v>
      </c>
      <c r="C22" s="10" t="s">
        <v>68</v>
      </c>
      <c r="D22" s="10" t="n">
        <v>89</v>
      </c>
      <c r="T22" s="7"/>
      <c r="U22" s="7"/>
      <c r="V22" s="0" t="s">
        <v>44</v>
      </c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0" t="s">
        <v>69</v>
      </c>
      <c r="AI22" s="0" t="n">
        <v>66</v>
      </c>
      <c r="AJ22" s="12" t="n">
        <v>5E-012</v>
      </c>
      <c r="AK22" s="13" t="s">
        <v>46</v>
      </c>
      <c r="AL22" s="13" t="s">
        <v>46</v>
      </c>
    </row>
    <row r="23" customFormat="false" ht="15" hidden="false" customHeight="false" outlineLevel="0" collapsed="false">
      <c r="A23" s="8" t="n">
        <v>21</v>
      </c>
      <c r="B23" s="9" t="s">
        <v>74</v>
      </c>
      <c r="C23" s="10" t="s">
        <v>68</v>
      </c>
      <c r="D23" s="10" t="n">
        <v>89</v>
      </c>
      <c r="T23" s="7"/>
      <c r="U23" s="7"/>
      <c r="V23" s="0" t="s">
        <v>44</v>
      </c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0" t="s">
        <v>75</v>
      </c>
      <c r="AI23" s="0" t="n">
        <v>70</v>
      </c>
      <c r="AJ23" s="12" t="n">
        <v>4E-014</v>
      </c>
      <c r="AK23" s="13" t="s">
        <v>46</v>
      </c>
      <c r="AL23" s="13" t="s">
        <v>46</v>
      </c>
    </row>
    <row r="24" customFormat="false" ht="15" hidden="false" customHeight="false" outlineLevel="0" collapsed="false">
      <c r="A24" s="8" t="n">
        <v>22</v>
      </c>
      <c r="B24" s="14" t="s">
        <v>76</v>
      </c>
      <c r="C24" s="15" t="s">
        <v>77</v>
      </c>
      <c r="D24" s="15" t="n">
        <v>90</v>
      </c>
      <c r="G24" s="0" t="n">
        <v>1</v>
      </c>
      <c r="T24" s="7" t="n">
        <v>1</v>
      </c>
      <c r="U24" s="7"/>
      <c r="V24" s="0" t="s">
        <v>44</v>
      </c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0" t="s">
        <v>78</v>
      </c>
      <c r="AI24" s="0" t="n">
        <v>67</v>
      </c>
      <c r="AJ24" s="12" t="n">
        <v>1E-032</v>
      </c>
      <c r="AK24" s="13" t="s">
        <v>46</v>
      </c>
      <c r="AL24" s="13" t="s">
        <v>46</v>
      </c>
    </row>
    <row r="25" customFormat="false" ht="15" hidden="false" customHeight="false" outlineLevel="0" collapsed="false">
      <c r="A25" s="8" t="n">
        <v>23</v>
      </c>
      <c r="B25" s="14" t="s">
        <v>79</v>
      </c>
      <c r="C25" s="15" t="s">
        <v>77</v>
      </c>
      <c r="D25" s="15" t="n">
        <v>90</v>
      </c>
      <c r="E25" s="0" t="n">
        <v>1</v>
      </c>
      <c r="H25" s="0" t="n">
        <v>1</v>
      </c>
      <c r="T25" s="7" t="n">
        <v>2</v>
      </c>
      <c r="U25" s="7"/>
      <c r="V25" s="0" t="s">
        <v>44</v>
      </c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0" t="s">
        <v>78</v>
      </c>
      <c r="AI25" s="0" t="n">
        <v>74</v>
      </c>
      <c r="AJ25" s="12" t="n">
        <v>6E-037</v>
      </c>
      <c r="AK25" s="13" t="s">
        <v>46</v>
      </c>
      <c r="AL25" s="13" t="s">
        <v>46</v>
      </c>
    </row>
    <row r="26" customFormat="false" ht="15" hidden="false" customHeight="false" outlineLevel="0" collapsed="false">
      <c r="A26" s="8" t="n">
        <v>24</v>
      </c>
      <c r="B26" s="9" t="s">
        <v>80</v>
      </c>
      <c r="C26" s="10" t="s">
        <v>77</v>
      </c>
      <c r="D26" s="10" t="n">
        <v>90</v>
      </c>
      <c r="T26" s="7"/>
      <c r="U26" s="7"/>
      <c r="V26" s="0" t="s">
        <v>41</v>
      </c>
      <c r="W26" s="11" t="n">
        <v>5.3493</v>
      </c>
      <c r="X26" s="11" t="n">
        <v>5.4565</v>
      </c>
      <c r="Y26" s="11" t="n">
        <v>6.06175</v>
      </c>
      <c r="Z26" s="11" t="n">
        <v>5.6297</v>
      </c>
      <c r="AA26" s="11" t="n">
        <v>4.7633</v>
      </c>
      <c r="AB26" s="11" t="n">
        <v>5.6681</v>
      </c>
      <c r="AC26" s="11" t="n">
        <v>5.59305</v>
      </c>
      <c r="AD26" s="11" t="n">
        <v>6.0477</v>
      </c>
      <c r="AE26" s="11" t="n">
        <v>5.14925</v>
      </c>
      <c r="AF26" s="11" t="n">
        <v>5.596666667</v>
      </c>
      <c r="AG26" s="11" t="n">
        <v>5.597872222</v>
      </c>
      <c r="AH26" s="0" t="s">
        <v>78</v>
      </c>
      <c r="AI26" s="0" t="n">
        <v>99</v>
      </c>
      <c r="AJ26" s="12" t="n">
        <v>0</v>
      </c>
      <c r="AK26" s="13" t="n">
        <f aca="false">MAX(W26:AG26)</f>
        <v>6.06175</v>
      </c>
      <c r="AL26" s="13" t="n">
        <f aca="false">MIN(W26:AG26)</f>
        <v>4.7633</v>
      </c>
    </row>
    <row r="27" customFormat="false" ht="15" hidden="false" customHeight="false" outlineLevel="0" collapsed="false">
      <c r="A27" s="8" t="n">
        <v>25</v>
      </c>
      <c r="B27" s="9" t="s">
        <v>81</v>
      </c>
      <c r="C27" s="10" t="s">
        <v>77</v>
      </c>
      <c r="D27" s="10" t="n">
        <v>97</v>
      </c>
      <c r="R27" s="0" t="n">
        <v>1</v>
      </c>
      <c r="T27" s="7" t="n">
        <v>1</v>
      </c>
      <c r="U27" s="7"/>
      <c r="V27" s="0" t="s">
        <v>44</v>
      </c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0" t="s">
        <v>82</v>
      </c>
      <c r="AI27" s="0" t="n">
        <v>71</v>
      </c>
      <c r="AJ27" s="12" t="n">
        <v>2E-011</v>
      </c>
      <c r="AK27" s="13" t="s">
        <v>46</v>
      </c>
      <c r="AL27" s="13" t="s">
        <v>46</v>
      </c>
    </row>
    <row r="28" customFormat="false" ht="15" hidden="false" customHeight="false" outlineLevel="0" collapsed="false">
      <c r="A28" s="8" t="n">
        <v>26</v>
      </c>
      <c r="B28" s="9" t="s">
        <v>83</v>
      </c>
      <c r="C28" s="10" t="s">
        <v>77</v>
      </c>
      <c r="D28" s="10" t="n">
        <v>97</v>
      </c>
      <c r="T28" s="7"/>
      <c r="U28" s="7"/>
      <c r="V28" s="0" t="s">
        <v>44</v>
      </c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0" t="s">
        <v>82</v>
      </c>
      <c r="AI28" s="0" t="n">
        <v>73</v>
      </c>
      <c r="AJ28" s="12" t="n">
        <v>7E-011</v>
      </c>
      <c r="AK28" s="13" t="s">
        <v>46</v>
      </c>
      <c r="AL28" s="13" t="s">
        <v>46</v>
      </c>
    </row>
    <row r="29" customFormat="false" ht="15" hidden="false" customHeight="false" outlineLevel="0" collapsed="false">
      <c r="A29" s="8" t="n">
        <v>27</v>
      </c>
      <c r="B29" s="9" t="s">
        <v>84</v>
      </c>
      <c r="C29" s="10" t="s">
        <v>77</v>
      </c>
      <c r="D29" s="10" t="n">
        <v>97</v>
      </c>
      <c r="R29" s="0" t="n">
        <v>1</v>
      </c>
      <c r="T29" s="7" t="n">
        <v>1</v>
      </c>
      <c r="U29" s="7"/>
      <c r="V29" s="0" t="s">
        <v>44</v>
      </c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0" t="s">
        <v>82</v>
      </c>
      <c r="AI29" s="0" t="n">
        <v>70</v>
      </c>
      <c r="AJ29" s="12" t="n">
        <v>1E-008</v>
      </c>
      <c r="AK29" s="13" t="s">
        <v>46</v>
      </c>
      <c r="AL29" s="13" t="s">
        <v>46</v>
      </c>
    </row>
    <row r="30" customFormat="false" ht="15" hidden="false" customHeight="false" outlineLevel="0" collapsed="false">
      <c r="A30" s="8" t="n">
        <v>28</v>
      </c>
      <c r="B30" s="14" t="s">
        <v>85</v>
      </c>
      <c r="C30" s="15" t="s">
        <v>86</v>
      </c>
      <c r="D30" s="15" t="n">
        <v>73</v>
      </c>
      <c r="K30" s="0" t="n">
        <v>2</v>
      </c>
      <c r="T30" s="7" t="n">
        <v>2</v>
      </c>
      <c r="U30" s="7"/>
      <c r="V30" s="0" t="s">
        <v>41</v>
      </c>
      <c r="W30" s="11" t="n">
        <v>7.5461</v>
      </c>
      <c r="X30" s="11" t="n">
        <v>5.38115</v>
      </c>
      <c r="Y30" s="11" t="n">
        <v>5.5867</v>
      </c>
      <c r="Z30" s="11" t="n">
        <v>6.16245</v>
      </c>
      <c r="AA30" s="11" t="n">
        <v>4.94865</v>
      </c>
      <c r="AB30" s="11" t="n">
        <v>6.1618</v>
      </c>
      <c r="AC30" s="11" t="n">
        <v>5.2314</v>
      </c>
      <c r="AD30" s="11" t="n">
        <v>5.96335</v>
      </c>
      <c r="AE30" s="11" t="n">
        <v>5.4171</v>
      </c>
      <c r="AF30" s="11" t="n">
        <v>5.537283333</v>
      </c>
      <c r="AG30" s="11" t="n">
        <v>5.639244444</v>
      </c>
      <c r="AH30" s="0" t="s">
        <v>87</v>
      </c>
      <c r="AI30" s="0" t="n">
        <v>100</v>
      </c>
      <c r="AJ30" s="12" t="n">
        <v>3E-110</v>
      </c>
      <c r="AK30" s="13" t="n">
        <f aca="false">MAX(W30:AG30)</f>
        <v>7.5461</v>
      </c>
      <c r="AL30" s="13" t="n">
        <f aca="false">MIN(W30:AG30)</f>
        <v>4.94865</v>
      </c>
    </row>
    <row r="31" customFormat="false" ht="15" hidden="false" customHeight="false" outlineLevel="0" collapsed="false">
      <c r="A31" s="8" t="n">
        <v>29</v>
      </c>
      <c r="B31" s="9" t="s">
        <v>88</v>
      </c>
      <c r="C31" s="10" t="s">
        <v>86</v>
      </c>
      <c r="D31" s="10" t="n">
        <v>73</v>
      </c>
      <c r="Q31" s="0" t="n">
        <v>1</v>
      </c>
      <c r="T31" s="7" t="n">
        <v>1</v>
      </c>
      <c r="U31" s="7"/>
      <c r="V31" s="0" t="s">
        <v>41</v>
      </c>
      <c r="W31" s="11" t="n">
        <v>9.86445</v>
      </c>
      <c r="X31" s="11" t="n">
        <v>9.65065</v>
      </c>
      <c r="Y31" s="11" t="n">
        <v>9.6885</v>
      </c>
      <c r="Z31" s="11" t="n">
        <v>9.3384</v>
      </c>
      <c r="AA31" s="11" t="n">
        <v>9.9905</v>
      </c>
      <c r="AB31" s="11" t="n">
        <v>9.02955</v>
      </c>
      <c r="AC31" s="11" t="n">
        <v>9.606</v>
      </c>
      <c r="AD31" s="11" t="n">
        <v>8.84865</v>
      </c>
      <c r="AE31" s="11" t="n">
        <v>9.7461</v>
      </c>
      <c r="AF31" s="11" t="n">
        <v>9.40025</v>
      </c>
      <c r="AG31" s="11" t="n">
        <v>9.331666667</v>
      </c>
      <c r="AH31" s="0" t="s">
        <v>69</v>
      </c>
      <c r="AI31" s="0" t="n">
        <v>93</v>
      </c>
      <c r="AJ31" s="12" t="n">
        <v>0</v>
      </c>
      <c r="AK31" s="13" t="n">
        <f aca="false">MAX(W31:AG31)</f>
        <v>9.9905</v>
      </c>
      <c r="AL31" s="13" t="n">
        <f aca="false">MIN(W31:AG31)</f>
        <v>8.84865</v>
      </c>
    </row>
    <row r="32" customFormat="false" ht="15" hidden="false" customHeight="false" outlineLevel="0" collapsed="false">
      <c r="A32" s="8" t="n">
        <v>30</v>
      </c>
      <c r="B32" s="9" t="s">
        <v>89</v>
      </c>
      <c r="C32" s="10" t="s">
        <v>86</v>
      </c>
      <c r="D32" s="10" t="n">
        <v>73</v>
      </c>
      <c r="T32" s="7"/>
      <c r="U32" s="7"/>
      <c r="V32" s="0" t="s">
        <v>44</v>
      </c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0" t="s">
        <v>75</v>
      </c>
      <c r="AI32" s="0" t="n">
        <v>71</v>
      </c>
      <c r="AJ32" s="12" t="n">
        <v>1E-019</v>
      </c>
      <c r="AK32" s="13" t="s">
        <v>46</v>
      </c>
      <c r="AL32" s="13" t="s">
        <v>46</v>
      </c>
    </row>
    <row r="33" customFormat="false" ht="15" hidden="false" customHeight="false" outlineLevel="0" collapsed="false">
      <c r="A33" s="8" t="n">
        <v>31</v>
      </c>
      <c r="B33" s="9" t="s">
        <v>90</v>
      </c>
      <c r="C33" s="10" t="s">
        <v>86</v>
      </c>
      <c r="D33" s="10" t="n">
        <v>73</v>
      </c>
      <c r="F33" s="0" t="n">
        <v>3</v>
      </c>
      <c r="T33" s="7" t="n">
        <v>3</v>
      </c>
      <c r="U33" s="7"/>
      <c r="V33" s="0" t="s">
        <v>44</v>
      </c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0" t="s">
        <v>75</v>
      </c>
      <c r="AI33" s="0" t="n">
        <v>71</v>
      </c>
      <c r="AJ33" s="12" t="n">
        <v>1E-014</v>
      </c>
      <c r="AK33" s="13" t="s">
        <v>46</v>
      </c>
      <c r="AL33" s="13" t="s">
        <v>46</v>
      </c>
    </row>
    <row r="34" customFormat="false" ht="15" hidden="false" customHeight="false" outlineLevel="0" collapsed="false">
      <c r="A34" s="8" t="n">
        <v>32</v>
      </c>
      <c r="B34" s="9" t="s">
        <v>91</v>
      </c>
      <c r="C34" s="10" t="s">
        <v>86</v>
      </c>
      <c r="D34" s="10" t="n">
        <v>73</v>
      </c>
      <c r="T34" s="7"/>
      <c r="U34" s="7"/>
      <c r="V34" s="0" t="s">
        <v>44</v>
      </c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0" t="s">
        <v>92</v>
      </c>
      <c r="AI34" s="0" t="n">
        <v>80</v>
      </c>
      <c r="AJ34" s="12" t="n">
        <v>1E-026</v>
      </c>
      <c r="AK34" s="13" t="s">
        <v>46</v>
      </c>
      <c r="AL34" s="13" t="s">
        <v>46</v>
      </c>
    </row>
    <row r="35" customFormat="false" ht="15" hidden="false" customHeight="false" outlineLevel="0" collapsed="false">
      <c r="A35" s="8" t="n">
        <v>33</v>
      </c>
      <c r="B35" s="9" t="s">
        <v>93</v>
      </c>
      <c r="C35" s="10" t="s">
        <v>86</v>
      </c>
      <c r="D35" s="10" t="n">
        <v>73</v>
      </c>
      <c r="T35" s="7"/>
      <c r="U35" s="7"/>
      <c r="V35" s="0" t="s">
        <v>41</v>
      </c>
      <c r="W35" s="11" t="n">
        <v>6.03305</v>
      </c>
      <c r="X35" s="11" t="n">
        <v>5.28935</v>
      </c>
      <c r="Y35" s="11" t="n">
        <v>5.1276</v>
      </c>
      <c r="Z35" s="11" t="n">
        <v>5.0685</v>
      </c>
      <c r="AA35" s="11" t="n">
        <v>4.95785</v>
      </c>
      <c r="AB35" s="11" t="n">
        <v>5.2321</v>
      </c>
      <c r="AC35" s="11" t="n">
        <v>5.3138</v>
      </c>
      <c r="AD35" s="11" t="n">
        <v>5.2533</v>
      </c>
      <c r="AE35" s="11" t="n">
        <v>5.59505</v>
      </c>
      <c r="AF35" s="11" t="n">
        <v>5.387383333</v>
      </c>
      <c r="AG35" s="11" t="n">
        <v>5.411911111</v>
      </c>
      <c r="AH35" s="0" t="s">
        <v>94</v>
      </c>
      <c r="AI35" s="0" t="n">
        <v>96</v>
      </c>
      <c r="AJ35" s="12" t="n">
        <v>0</v>
      </c>
      <c r="AK35" s="13" t="n">
        <f aca="false">MAX(W35:AG35)</f>
        <v>6.03305</v>
      </c>
      <c r="AL35" s="13" t="n">
        <f aca="false">MIN(W35:AG35)</f>
        <v>4.95785</v>
      </c>
    </row>
    <row r="36" customFormat="false" ht="15" hidden="false" customHeight="false" outlineLevel="0" collapsed="false">
      <c r="A36" s="8" t="n">
        <v>34</v>
      </c>
      <c r="B36" s="9" t="s">
        <v>95</v>
      </c>
      <c r="C36" s="10" t="s">
        <v>86</v>
      </c>
      <c r="D36" s="10" t="n">
        <v>73</v>
      </c>
      <c r="T36" s="7"/>
      <c r="U36" s="7"/>
      <c r="V36" s="0" t="s">
        <v>44</v>
      </c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0" t="s">
        <v>96</v>
      </c>
      <c r="AI36" s="0" t="n">
        <v>73</v>
      </c>
      <c r="AJ36" s="12" t="n">
        <v>4E-065</v>
      </c>
      <c r="AK36" s="13" t="s">
        <v>46</v>
      </c>
      <c r="AL36" s="13" t="s">
        <v>46</v>
      </c>
    </row>
    <row r="37" customFormat="false" ht="15" hidden="false" customHeight="false" outlineLevel="0" collapsed="false">
      <c r="A37" s="8" t="n">
        <v>35</v>
      </c>
      <c r="B37" s="9" t="s">
        <v>97</v>
      </c>
      <c r="C37" s="10" t="s">
        <v>86</v>
      </c>
      <c r="D37" s="10" t="n">
        <v>73</v>
      </c>
      <c r="T37" s="7"/>
      <c r="U37" s="7"/>
      <c r="V37" s="0" t="s">
        <v>41</v>
      </c>
      <c r="W37" s="11" t="n">
        <v>6.64485</v>
      </c>
      <c r="X37" s="11" t="n">
        <v>6.99445</v>
      </c>
      <c r="Y37" s="11" t="n">
        <v>7.29555</v>
      </c>
      <c r="Z37" s="11" t="n">
        <v>6.917</v>
      </c>
      <c r="AA37" s="11" t="n">
        <v>6.5715</v>
      </c>
      <c r="AB37" s="11" t="n">
        <v>7.11425</v>
      </c>
      <c r="AC37" s="11" t="n">
        <v>7.4512</v>
      </c>
      <c r="AD37" s="11" t="n">
        <v>7.39885</v>
      </c>
      <c r="AE37" s="11" t="n">
        <v>7.25055</v>
      </c>
      <c r="AF37" s="11" t="n">
        <v>7.366866667</v>
      </c>
      <c r="AG37" s="11" t="n">
        <v>7.338755556</v>
      </c>
      <c r="AH37" s="0" t="s">
        <v>98</v>
      </c>
      <c r="AI37" s="0" t="n">
        <v>99</v>
      </c>
      <c r="AJ37" s="12" t="n">
        <v>0</v>
      </c>
      <c r="AK37" s="13" t="n">
        <f aca="false">MAX(W37:AG37)</f>
        <v>7.4512</v>
      </c>
      <c r="AL37" s="13" t="n">
        <f aca="false">MIN(W37:AG37)</f>
        <v>6.5715</v>
      </c>
    </row>
    <row r="38" customFormat="false" ht="15" hidden="false" customHeight="false" outlineLevel="0" collapsed="false">
      <c r="A38" s="8" t="n">
        <v>36</v>
      </c>
      <c r="B38" s="9" t="s">
        <v>99</v>
      </c>
      <c r="C38" s="10" t="s">
        <v>86</v>
      </c>
      <c r="D38" s="10" t="n">
        <v>73</v>
      </c>
      <c r="T38" s="7"/>
      <c r="U38" s="7"/>
      <c r="V38" s="0" t="s">
        <v>44</v>
      </c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0" t="s">
        <v>98</v>
      </c>
      <c r="AI38" s="0" t="n">
        <v>87</v>
      </c>
      <c r="AJ38" s="12" t="n">
        <v>6E-132</v>
      </c>
      <c r="AK38" s="13" t="s">
        <v>46</v>
      </c>
      <c r="AL38" s="13" t="s">
        <v>46</v>
      </c>
    </row>
    <row r="39" customFormat="false" ht="15" hidden="false" customHeight="false" outlineLevel="0" collapsed="false">
      <c r="A39" s="8" t="n">
        <v>37</v>
      </c>
      <c r="B39" s="9" t="s">
        <v>100</v>
      </c>
      <c r="C39" s="10" t="s">
        <v>86</v>
      </c>
      <c r="D39" s="10" t="n">
        <v>73</v>
      </c>
      <c r="T39" s="7"/>
      <c r="U39" s="7"/>
      <c r="V39" s="0" t="s">
        <v>44</v>
      </c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0" t="s">
        <v>69</v>
      </c>
      <c r="AI39" s="0" t="n">
        <v>74</v>
      </c>
      <c r="AJ39" s="12" t="n">
        <v>2E-043</v>
      </c>
      <c r="AK39" s="13" t="s">
        <v>46</v>
      </c>
      <c r="AL39" s="13" t="s">
        <v>46</v>
      </c>
    </row>
    <row r="40" customFormat="false" ht="15" hidden="false" customHeight="false" outlineLevel="0" collapsed="false">
      <c r="A40" s="8" t="n">
        <v>38</v>
      </c>
      <c r="B40" s="9" t="s">
        <v>101</v>
      </c>
      <c r="C40" s="10" t="s">
        <v>86</v>
      </c>
      <c r="D40" s="10" t="n">
        <v>73</v>
      </c>
      <c r="T40" s="7"/>
      <c r="U40" s="7"/>
      <c r="V40" s="0" t="s">
        <v>44</v>
      </c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0" t="s">
        <v>69</v>
      </c>
      <c r="AI40" s="0" t="n">
        <v>77</v>
      </c>
      <c r="AJ40" s="12" t="n">
        <v>3E-097</v>
      </c>
      <c r="AK40" s="13" t="s">
        <v>46</v>
      </c>
      <c r="AL40" s="13" t="s">
        <v>46</v>
      </c>
    </row>
    <row r="41" customFormat="false" ht="15" hidden="false" customHeight="false" outlineLevel="0" collapsed="false">
      <c r="A41" s="8" t="n">
        <v>39</v>
      </c>
      <c r="B41" s="9" t="s">
        <v>102</v>
      </c>
      <c r="C41" s="10" t="s">
        <v>86</v>
      </c>
      <c r="D41" s="10" t="n">
        <v>73</v>
      </c>
      <c r="T41" s="7"/>
      <c r="U41" s="7"/>
      <c r="V41" s="0" t="s">
        <v>44</v>
      </c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0" t="s">
        <v>75</v>
      </c>
      <c r="AI41" s="0" t="n">
        <v>68</v>
      </c>
      <c r="AJ41" s="12" t="n">
        <v>5E-019</v>
      </c>
      <c r="AK41" s="13" t="s">
        <v>46</v>
      </c>
      <c r="AL41" s="13" t="s">
        <v>46</v>
      </c>
    </row>
    <row r="42" customFormat="false" ht="15" hidden="false" customHeight="false" outlineLevel="0" collapsed="false">
      <c r="A42" s="8" t="n">
        <v>40</v>
      </c>
      <c r="B42" s="9" t="s">
        <v>103</v>
      </c>
      <c r="C42" s="10" t="s">
        <v>86</v>
      </c>
      <c r="D42" s="10" t="n">
        <v>73</v>
      </c>
      <c r="T42" s="7"/>
      <c r="U42" s="7"/>
      <c r="V42" s="0" t="s">
        <v>44</v>
      </c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0" t="s">
        <v>69</v>
      </c>
      <c r="AI42" s="0" t="n">
        <v>79</v>
      </c>
      <c r="AJ42" s="12" t="n">
        <v>5E-107</v>
      </c>
      <c r="AK42" s="13" t="s">
        <v>46</v>
      </c>
      <c r="AL42" s="13" t="s">
        <v>46</v>
      </c>
    </row>
    <row r="43" customFormat="false" ht="15" hidden="false" customHeight="false" outlineLevel="0" collapsed="false">
      <c r="A43" s="8" t="n">
        <v>41</v>
      </c>
      <c r="B43" s="9" t="s">
        <v>104</v>
      </c>
      <c r="C43" s="10" t="s">
        <v>86</v>
      </c>
      <c r="D43" s="10" t="n">
        <v>73</v>
      </c>
      <c r="T43" s="7"/>
      <c r="U43" s="7"/>
      <c r="V43" s="0" t="s">
        <v>44</v>
      </c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0" t="s">
        <v>75</v>
      </c>
      <c r="AI43" s="0" t="n">
        <v>71</v>
      </c>
      <c r="AJ43" s="12" t="n">
        <v>3E-028</v>
      </c>
      <c r="AK43" s="13" t="s">
        <v>46</v>
      </c>
      <c r="AL43" s="13" t="s">
        <v>46</v>
      </c>
    </row>
    <row r="44" customFormat="false" ht="15" hidden="false" customHeight="false" outlineLevel="0" collapsed="false">
      <c r="A44" s="8" t="n">
        <v>42</v>
      </c>
      <c r="B44" s="9" t="s">
        <v>105</v>
      </c>
      <c r="C44" s="10" t="s">
        <v>86</v>
      </c>
      <c r="D44" s="10" t="n">
        <v>73</v>
      </c>
      <c r="Q44" s="0" t="n">
        <v>1</v>
      </c>
      <c r="T44" s="7" t="n">
        <v>1</v>
      </c>
      <c r="U44" s="7"/>
      <c r="V44" s="0" t="s">
        <v>41</v>
      </c>
      <c r="W44" s="11" t="n">
        <v>9.86445</v>
      </c>
      <c r="X44" s="11" t="n">
        <v>9.65065</v>
      </c>
      <c r="Y44" s="11" t="n">
        <v>9.6885</v>
      </c>
      <c r="Z44" s="11" t="n">
        <v>9.3384</v>
      </c>
      <c r="AA44" s="11" t="n">
        <v>9.9905</v>
      </c>
      <c r="AB44" s="11" t="n">
        <v>9.02955</v>
      </c>
      <c r="AC44" s="11" t="n">
        <v>9.606</v>
      </c>
      <c r="AD44" s="11" t="n">
        <v>8.84865</v>
      </c>
      <c r="AE44" s="11" t="n">
        <v>9.7461</v>
      </c>
      <c r="AF44" s="11" t="n">
        <v>9.40025</v>
      </c>
      <c r="AG44" s="11" t="n">
        <v>9.331666667</v>
      </c>
      <c r="AH44" s="0" t="s">
        <v>69</v>
      </c>
      <c r="AI44" s="0" t="n">
        <v>98</v>
      </c>
      <c r="AJ44" s="12" t="n">
        <v>0</v>
      </c>
      <c r="AK44" s="13" t="n">
        <f aca="false">MAX(W44:AG44)</f>
        <v>9.9905</v>
      </c>
      <c r="AL44" s="13" t="n">
        <f aca="false">MIN(W44:AG44)</f>
        <v>8.84865</v>
      </c>
    </row>
    <row r="45" customFormat="false" ht="15" hidden="false" customHeight="false" outlineLevel="0" collapsed="false">
      <c r="A45" s="8" t="n">
        <v>43</v>
      </c>
      <c r="B45" s="9" t="s">
        <v>106</v>
      </c>
      <c r="C45" s="10" t="s">
        <v>86</v>
      </c>
      <c r="D45" s="10" t="n">
        <v>73</v>
      </c>
      <c r="T45" s="7"/>
      <c r="U45" s="7"/>
      <c r="V45" s="0" t="s">
        <v>41</v>
      </c>
      <c r="W45" s="11" t="n">
        <v>7.5739</v>
      </c>
      <c r="X45" s="11" t="n">
        <v>7.6747</v>
      </c>
      <c r="Y45" s="11" t="n">
        <v>8.02935</v>
      </c>
      <c r="Z45" s="11" t="n">
        <v>6.8767</v>
      </c>
      <c r="AA45" s="11" t="n">
        <v>8.26265</v>
      </c>
      <c r="AB45" s="11" t="n">
        <v>7.82485</v>
      </c>
      <c r="AC45" s="11" t="n">
        <v>7.4554</v>
      </c>
      <c r="AD45" s="11" t="n">
        <v>8.05595</v>
      </c>
      <c r="AE45" s="11" t="n">
        <v>7.1321</v>
      </c>
      <c r="AF45" s="11" t="n">
        <v>7.547816667</v>
      </c>
      <c r="AG45" s="11" t="n">
        <v>7.578622222</v>
      </c>
      <c r="AH45" s="0" t="s">
        <v>75</v>
      </c>
      <c r="AI45" s="0" t="n">
        <v>98</v>
      </c>
      <c r="AJ45" s="12" t="n">
        <v>0</v>
      </c>
      <c r="AK45" s="13" t="n">
        <f aca="false">MAX(W45:AG45)</f>
        <v>8.26265</v>
      </c>
      <c r="AL45" s="13" t="n">
        <f aca="false">MIN(W45:AG45)</f>
        <v>6.8767</v>
      </c>
    </row>
    <row r="46" customFormat="false" ht="15" hidden="false" customHeight="false" outlineLevel="0" collapsed="false">
      <c r="A46" s="8" t="n">
        <v>44</v>
      </c>
      <c r="B46" s="9" t="s">
        <v>107</v>
      </c>
      <c r="C46" s="10" t="s">
        <v>86</v>
      </c>
      <c r="D46" s="10" t="n">
        <v>73</v>
      </c>
      <c r="Q46" s="0" t="n">
        <v>1</v>
      </c>
      <c r="T46" s="7" t="n">
        <v>1</v>
      </c>
      <c r="U46" s="7"/>
      <c r="V46" s="0" t="s">
        <v>44</v>
      </c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0" t="s">
        <v>69</v>
      </c>
      <c r="AI46" s="0" t="n">
        <v>86</v>
      </c>
      <c r="AJ46" s="12" t="n">
        <v>6E-170</v>
      </c>
      <c r="AK46" s="13" t="s">
        <v>46</v>
      </c>
      <c r="AL46" s="13" t="s">
        <v>46</v>
      </c>
    </row>
    <row r="47" customFormat="false" ht="15" hidden="false" customHeight="false" outlineLevel="0" collapsed="false">
      <c r="A47" s="8" t="n">
        <v>45</v>
      </c>
      <c r="B47" s="9" t="s">
        <v>108</v>
      </c>
      <c r="C47" s="10" t="s">
        <v>86</v>
      </c>
      <c r="D47" s="10" t="n">
        <v>73</v>
      </c>
      <c r="T47" s="7"/>
      <c r="U47" s="7"/>
      <c r="V47" s="0" t="s">
        <v>44</v>
      </c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0" t="s">
        <v>75</v>
      </c>
      <c r="AI47" s="0" t="n">
        <v>71</v>
      </c>
      <c r="AJ47" s="12" t="n">
        <v>4E-020</v>
      </c>
      <c r="AK47" s="13" t="s">
        <v>46</v>
      </c>
      <c r="AL47" s="13" t="s">
        <v>46</v>
      </c>
    </row>
    <row r="48" customFormat="false" ht="15" hidden="false" customHeight="false" outlineLevel="0" collapsed="false">
      <c r="A48" s="8" t="n">
        <v>46</v>
      </c>
      <c r="B48" s="9" t="s">
        <v>109</v>
      </c>
      <c r="C48" s="10" t="s">
        <v>86</v>
      </c>
      <c r="D48" s="10" t="n">
        <v>73</v>
      </c>
      <c r="K48" s="0" t="n">
        <v>1</v>
      </c>
      <c r="T48" s="7" t="n">
        <v>1</v>
      </c>
      <c r="U48" s="7"/>
      <c r="V48" s="0" t="s">
        <v>44</v>
      </c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0" t="s">
        <v>96</v>
      </c>
      <c r="AI48" s="0" t="n">
        <v>71</v>
      </c>
      <c r="AJ48" s="12" t="n">
        <v>6E-056</v>
      </c>
      <c r="AK48" s="13" t="s">
        <v>46</v>
      </c>
      <c r="AL48" s="13" t="s">
        <v>46</v>
      </c>
    </row>
    <row r="49" customFormat="false" ht="15" hidden="false" customHeight="false" outlineLevel="0" collapsed="false">
      <c r="A49" s="8" t="n">
        <v>47</v>
      </c>
      <c r="B49" s="9" t="s">
        <v>110</v>
      </c>
      <c r="C49" s="10" t="s">
        <v>86</v>
      </c>
      <c r="D49" s="10" t="n">
        <v>73</v>
      </c>
      <c r="T49" s="7"/>
      <c r="U49" s="7"/>
      <c r="V49" s="0" t="s">
        <v>44</v>
      </c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0" t="s">
        <v>75</v>
      </c>
      <c r="AI49" s="0" t="n">
        <v>68</v>
      </c>
      <c r="AJ49" s="12" t="n">
        <v>4E-027</v>
      </c>
      <c r="AK49" s="13" t="s">
        <v>46</v>
      </c>
      <c r="AL49" s="13" t="s">
        <v>46</v>
      </c>
    </row>
    <row r="50" customFormat="false" ht="15" hidden="false" customHeight="false" outlineLevel="0" collapsed="false">
      <c r="A50" s="8" t="n">
        <v>48</v>
      </c>
      <c r="B50" s="9" t="s">
        <v>111</v>
      </c>
      <c r="C50" s="10" t="s">
        <v>86</v>
      </c>
      <c r="D50" s="10" t="n">
        <v>73</v>
      </c>
      <c r="T50" s="7"/>
      <c r="U50" s="7"/>
      <c r="V50" s="0" t="s">
        <v>44</v>
      </c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0" t="s">
        <v>69</v>
      </c>
      <c r="AI50" s="0" t="n">
        <v>72</v>
      </c>
      <c r="AJ50" s="12" t="n">
        <v>4E-026</v>
      </c>
      <c r="AK50" s="13" t="s">
        <v>46</v>
      </c>
      <c r="AL50" s="13" t="s">
        <v>46</v>
      </c>
    </row>
    <row r="51" customFormat="false" ht="15.75" hidden="false" customHeight="true" outlineLevel="0" collapsed="false">
      <c r="A51" s="8" t="n">
        <v>49</v>
      </c>
      <c r="B51" s="14" t="s">
        <v>112</v>
      </c>
      <c r="C51" s="15" t="s">
        <v>113</v>
      </c>
      <c r="D51" s="15" t="n">
        <v>71</v>
      </c>
      <c r="E51" s="0" t="n">
        <v>2</v>
      </c>
      <c r="G51" s="0" t="n">
        <v>1</v>
      </c>
      <c r="T51" s="7" t="n">
        <v>3</v>
      </c>
      <c r="U51" s="7"/>
      <c r="V51" s="0" t="s">
        <v>41</v>
      </c>
      <c r="W51" s="11" t="n">
        <v>7.975</v>
      </c>
      <c r="X51" s="11" t="n">
        <v>8.37965</v>
      </c>
      <c r="Y51" s="11" t="n">
        <v>7.77085</v>
      </c>
      <c r="Z51" s="11" t="n">
        <v>7.23055</v>
      </c>
      <c r="AA51" s="11" t="n">
        <v>9.1874</v>
      </c>
      <c r="AB51" s="11" t="n">
        <v>6.21315</v>
      </c>
      <c r="AC51" s="11" t="n">
        <v>6.54745</v>
      </c>
      <c r="AD51" s="11" t="n">
        <v>6.47385</v>
      </c>
      <c r="AE51" s="11" t="n">
        <v>6.92945</v>
      </c>
      <c r="AF51" s="11" t="n">
        <v>6.65025</v>
      </c>
      <c r="AG51" s="11" t="n">
        <v>6.684516667</v>
      </c>
      <c r="AH51" s="0" t="s">
        <v>114</v>
      </c>
      <c r="AI51" s="0" t="n">
        <v>97</v>
      </c>
      <c r="AJ51" s="12" t="n">
        <v>0</v>
      </c>
      <c r="AK51" s="13" t="n">
        <f aca="false">MAX(W51:AG51)</f>
        <v>9.1874</v>
      </c>
      <c r="AL51" s="13" t="n">
        <f aca="false">MIN(W51:AG51)</f>
        <v>6.21315</v>
      </c>
    </row>
    <row r="52" customFormat="false" ht="15" hidden="false" customHeight="false" outlineLevel="0" collapsed="false">
      <c r="A52" s="8" t="n">
        <v>50</v>
      </c>
      <c r="B52" s="9" t="s">
        <v>115</v>
      </c>
      <c r="C52" s="10" t="s">
        <v>113</v>
      </c>
      <c r="D52" s="10" t="n">
        <v>71</v>
      </c>
      <c r="T52" s="7"/>
      <c r="U52" s="7"/>
      <c r="V52" s="0" t="s">
        <v>41</v>
      </c>
      <c r="W52" s="11" t="n">
        <v>9.28045</v>
      </c>
      <c r="X52" s="11" t="n">
        <v>9.5233</v>
      </c>
      <c r="Y52" s="11" t="n">
        <v>9.0204</v>
      </c>
      <c r="Z52" s="11" t="n">
        <v>8.76</v>
      </c>
      <c r="AA52" s="11" t="n">
        <v>9.8117</v>
      </c>
      <c r="AB52" s="11" t="n">
        <v>8.86825</v>
      </c>
      <c r="AC52" s="11" t="n">
        <v>9.37575</v>
      </c>
      <c r="AD52" s="11" t="n">
        <v>9.58785</v>
      </c>
      <c r="AE52" s="11" t="n">
        <v>9.9083</v>
      </c>
      <c r="AF52" s="11" t="n">
        <v>9.623966667</v>
      </c>
      <c r="AG52" s="11" t="n">
        <v>9.706705556</v>
      </c>
      <c r="AH52" s="0" t="s">
        <v>116</v>
      </c>
      <c r="AI52" s="0" t="n">
        <v>90</v>
      </c>
      <c r="AJ52" s="12" t="n">
        <v>0</v>
      </c>
      <c r="AK52" s="13" t="n">
        <f aca="false">MAX(W52:AG52)</f>
        <v>9.9083</v>
      </c>
      <c r="AL52" s="13" t="n">
        <f aca="false">MIN(W52:AG52)</f>
        <v>8.76</v>
      </c>
    </row>
    <row r="53" customFormat="false" ht="15" hidden="false" customHeight="false" outlineLevel="0" collapsed="false">
      <c r="A53" s="8" t="n">
        <v>51</v>
      </c>
      <c r="B53" s="9" t="s">
        <v>117</v>
      </c>
      <c r="C53" s="10" t="s">
        <v>113</v>
      </c>
      <c r="D53" s="10" t="n">
        <v>71</v>
      </c>
      <c r="T53" s="7"/>
      <c r="U53" s="7"/>
      <c r="V53" s="0" t="s">
        <v>41</v>
      </c>
      <c r="W53" s="11" t="n">
        <v>9.28045</v>
      </c>
      <c r="X53" s="11" t="n">
        <v>9.5233</v>
      </c>
      <c r="Y53" s="11" t="n">
        <v>9.0204</v>
      </c>
      <c r="Z53" s="11" t="n">
        <v>8.76</v>
      </c>
      <c r="AA53" s="11" t="n">
        <v>9.8117</v>
      </c>
      <c r="AB53" s="11" t="n">
        <v>8.86825</v>
      </c>
      <c r="AC53" s="11" t="n">
        <v>9.37575</v>
      </c>
      <c r="AD53" s="11" t="n">
        <v>9.58785</v>
      </c>
      <c r="AE53" s="11" t="n">
        <v>9.9083</v>
      </c>
      <c r="AF53" s="11" t="n">
        <v>9.623966667</v>
      </c>
      <c r="AG53" s="11" t="n">
        <v>9.706705556</v>
      </c>
      <c r="AH53" s="0" t="s">
        <v>116</v>
      </c>
      <c r="AI53" s="0" t="n">
        <v>99</v>
      </c>
      <c r="AJ53" s="12" t="n">
        <v>0</v>
      </c>
      <c r="AK53" s="13" t="n">
        <f aca="false">MAX(W53:AG53)</f>
        <v>9.9083</v>
      </c>
      <c r="AL53" s="13" t="n">
        <f aca="false">MIN(W53:AG53)</f>
        <v>8.76</v>
      </c>
    </row>
    <row r="54" customFormat="false" ht="15" hidden="false" customHeight="false" outlineLevel="0" collapsed="false">
      <c r="A54" s="8" t="n">
        <v>52</v>
      </c>
      <c r="B54" s="9" t="s">
        <v>118</v>
      </c>
      <c r="C54" s="10" t="s">
        <v>113</v>
      </c>
      <c r="D54" s="10" t="n">
        <v>71</v>
      </c>
      <c r="T54" s="7"/>
      <c r="U54" s="7"/>
      <c r="V54" s="0" t="s">
        <v>44</v>
      </c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0" t="s">
        <v>116</v>
      </c>
      <c r="AI54" s="0" t="n">
        <v>69</v>
      </c>
      <c r="AJ54" s="12" t="n">
        <v>4E-039</v>
      </c>
      <c r="AK54" s="13" t="s">
        <v>46</v>
      </c>
      <c r="AL54" s="13" t="s">
        <v>46</v>
      </c>
    </row>
    <row r="55" customFormat="false" ht="15" hidden="false" customHeight="false" outlineLevel="0" collapsed="false">
      <c r="A55" s="8" t="n">
        <v>53</v>
      </c>
      <c r="B55" s="9" t="s">
        <v>119</v>
      </c>
      <c r="C55" s="10" t="s">
        <v>113</v>
      </c>
      <c r="D55" s="10" t="n">
        <v>71</v>
      </c>
      <c r="F55" s="0" t="n">
        <v>1</v>
      </c>
      <c r="T55" s="7" t="n">
        <v>1</v>
      </c>
      <c r="U55" s="7"/>
      <c r="V55" s="0" t="s">
        <v>44</v>
      </c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0" t="s">
        <v>120</v>
      </c>
      <c r="AI55" s="0" t="n">
        <v>89</v>
      </c>
      <c r="AJ55" s="12" t="n">
        <v>3E-110</v>
      </c>
      <c r="AK55" s="13" t="s">
        <v>46</v>
      </c>
      <c r="AL55" s="13" t="s">
        <v>46</v>
      </c>
    </row>
    <row r="56" customFormat="false" ht="15" hidden="false" customHeight="false" outlineLevel="0" collapsed="false">
      <c r="A56" s="8" t="n">
        <v>54</v>
      </c>
      <c r="B56" s="9" t="s">
        <v>121</v>
      </c>
      <c r="C56" s="10" t="s">
        <v>113</v>
      </c>
      <c r="D56" s="10" t="n">
        <v>71</v>
      </c>
      <c r="F56" s="0" t="n">
        <v>1</v>
      </c>
      <c r="T56" s="7" t="n">
        <v>1</v>
      </c>
      <c r="U56" s="7"/>
      <c r="V56" s="0" t="s">
        <v>44</v>
      </c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0" t="s">
        <v>116</v>
      </c>
      <c r="AI56" s="0" t="n">
        <v>72</v>
      </c>
      <c r="AJ56" s="12" t="n">
        <v>4E-014</v>
      </c>
      <c r="AK56" s="13" t="s">
        <v>46</v>
      </c>
      <c r="AL56" s="13" t="s">
        <v>46</v>
      </c>
    </row>
    <row r="57" customFormat="false" ht="15" hidden="false" customHeight="false" outlineLevel="0" collapsed="false">
      <c r="A57" s="8" t="n">
        <v>55</v>
      </c>
      <c r="B57" s="9" t="s">
        <v>122</v>
      </c>
      <c r="C57" s="10" t="s">
        <v>113</v>
      </c>
      <c r="D57" s="10" t="n">
        <v>71</v>
      </c>
      <c r="T57" s="7"/>
      <c r="U57" s="7"/>
      <c r="V57" s="0" t="s">
        <v>44</v>
      </c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0" t="s">
        <v>116</v>
      </c>
      <c r="AI57" s="0" t="n">
        <v>72</v>
      </c>
      <c r="AJ57" s="12" t="n">
        <v>4E-014</v>
      </c>
      <c r="AK57" s="13" t="s">
        <v>46</v>
      </c>
      <c r="AL57" s="13" t="s">
        <v>46</v>
      </c>
    </row>
    <row r="58" customFormat="false" ht="15" hidden="false" customHeight="false" outlineLevel="0" collapsed="false">
      <c r="A58" s="8" t="n">
        <v>56</v>
      </c>
      <c r="B58" s="14" t="s">
        <v>123</v>
      </c>
      <c r="C58" s="15" t="s">
        <v>113</v>
      </c>
      <c r="D58" s="15" t="n">
        <v>72</v>
      </c>
      <c r="F58" s="0" t="n">
        <v>1</v>
      </c>
      <c r="G58" s="0" t="n">
        <v>2</v>
      </c>
      <c r="H58" s="0" t="n">
        <v>8</v>
      </c>
      <c r="I58" s="0" t="n">
        <v>5</v>
      </c>
      <c r="T58" s="7" t="n">
        <v>16</v>
      </c>
      <c r="U58" s="7"/>
      <c r="V58" s="0" t="s">
        <v>41</v>
      </c>
      <c r="W58" s="11" t="n">
        <v>6.765</v>
      </c>
      <c r="X58" s="11" t="n">
        <v>6.3184</v>
      </c>
      <c r="Y58" s="11" t="n">
        <v>6.50075</v>
      </c>
      <c r="Z58" s="11" t="n">
        <v>6.99815</v>
      </c>
      <c r="AA58" s="11" t="n">
        <v>6.2612</v>
      </c>
      <c r="AB58" s="11" t="n">
        <v>6.94995</v>
      </c>
      <c r="AC58" s="11" t="n">
        <v>6.9878</v>
      </c>
      <c r="AD58" s="11" t="n">
        <v>5.9334</v>
      </c>
      <c r="AE58" s="11" t="n">
        <v>6.6755</v>
      </c>
      <c r="AF58" s="11" t="n">
        <v>6.532233333</v>
      </c>
      <c r="AG58" s="11" t="n">
        <v>6.380377778</v>
      </c>
      <c r="AH58" s="0" t="s">
        <v>124</v>
      </c>
      <c r="AI58" s="0" t="n">
        <v>93</v>
      </c>
      <c r="AJ58" s="12" t="n">
        <v>1E-179</v>
      </c>
      <c r="AK58" s="13" t="n">
        <f aca="false">MAX(W58:AG58)</f>
        <v>6.99815</v>
      </c>
      <c r="AL58" s="13" t="n">
        <f aca="false">MIN(W58:AG58)</f>
        <v>5.9334</v>
      </c>
    </row>
    <row r="59" customFormat="false" ht="15" hidden="false" customHeight="false" outlineLevel="0" collapsed="false">
      <c r="A59" s="8" t="n">
        <v>57</v>
      </c>
      <c r="B59" s="14" t="s">
        <v>125</v>
      </c>
      <c r="C59" s="15" t="s">
        <v>113</v>
      </c>
      <c r="D59" s="15" t="n">
        <v>72</v>
      </c>
      <c r="G59" s="0" t="n">
        <v>1</v>
      </c>
      <c r="Q59" s="0" t="n">
        <v>2</v>
      </c>
      <c r="T59" s="7" t="n">
        <v>3</v>
      </c>
      <c r="U59" s="7"/>
      <c r="V59" s="0" t="s">
        <v>44</v>
      </c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0" t="s">
        <v>82</v>
      </c>
      <c r="AI59" s="0" t="n">
        <v>73</v>
      </c>
      <c r="AJ59" s="12" t="n">
        <v>4E-026</v>
      </c>
      <c r="AK59" s="13" t="s">
        <v>46</v>
      </c>
      <c r="AL59" s="13" t="s">
        <v>46</v>
      </c>
    </row>
    <row r="60" customFormat="false" ht="15" hidden="false" customHeight="false" outlineLevel="0" collapsed="false">
      <c r="A60" s="8" t="n">
        <v>58</v>
      </c>
      <c r="B60" s="14" t="s">
        <v>126</v>
      </c>
      <c r="C60" s="15" t="s">
        <v>113</v>
      </c>
      <c r="D60" s="15" t="n">
        <v>72</v>
      </c>
      <c r="E60" s="0" t="n">
        <v>3</v>
      </c>
      <c r="I60" s="0" t="n">
        <v>1</v>
      </c>
      <c r="T60" s="7" t="n">
        <v>4</v>
      </c>
      <c r="U60" s="7"/>
      <c r="V60" s="0" t="s">
        <v>41</v>
      </c>
      <c r="W60" s="11" t="n">
        <v>5.4229</v>
      </c>
      <c r="X60" s="11" t="n">
        <v>5.6431</v>
      </c>
      <c r="Y60" s="11" t="n">
        <v>5.26745</v>
      </c>
      <c r="Z60" s="11" t="n">
        <v>5.13905</v>
      </c>
      <c r="AA60" s="11" t="n">
        <v>5.6254</v>
      </c>
      <c r="AB60" s="11" t="n">
        <v>5.471</v>
      </c>
      <c r="AC60" s="11" t="n">
        <v>5.8143</v>
      </c>
      <c r="AD60" s="11" t="n">
        <v>6.03975</v>
      </c>
      <c r="AE60" s="11" t="n">
        <v>6.15735</v>
      </c>
      <c r="AF60" s="11" t="n">
        <v>6.0038</v>
      </c>
      <c r="AG60" s="11" t="n">
        <v>6.066966667</v>
      </c>
      <c r="AH60" s="0" t="s">
        <v>127</v>
      </c>
      <c r="AI60" s="0" t="n">
        <v>92</v>
      </c>
      <c r="AJ60" s="12" t="n">
        <v>2E-100</v>
      </c>
      <c r="AK60" s="13" t="n">
        <f aca="false">MAX(W60:AG60)</f>
        <v>6.15735</v>
      </c>
      <c r="AL60" s="13" t="n">
        <f aca="false">MIN(W60:AG60)</f>
        <v>5.13905</v>
      </c>
    </row>
    <row r="61" customFormat="false" ht="15" hidden="false" customHeight="false" outlineLevel="0" collapsed="false">
      <c r="A61" s="8" t="n">
        <v>59</v>
      </c>
      <c r="B61" s="14" t="s">
        <v>128</v>
      </c>
      <c r="C61" s="15" t="s">
        <v>113</v>
      </c>
      <c r="D61" s="15" t="n">
        <v>72</v>
      </c>
      <c r="Q61" s="0" t="n">
        <v>2</v>
      </c>
      <c r="T61" s="7" t="n">
        <v>2</v>
      </c>
      <c r="U61" s="7"/>
      <c r="V61" s="0" t="s">
        <v>44</v>
      </c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0" t="s">
        <v>127</v>
      </c>
      <c r="AI61" s="0" t="n">
        <v>84</v>
      </c>
      <c r="AJ61" s="12" t="n">
        <v>4E-065</v>
      </c>
      <c r="AK61" s="13" t="s">
        <v>46</v>
      </c>
      <c r="AL61" s="13" t="s">
        <v>46</v>
      </c>
    </row>
    <row r="62" customFormat="false" ht="15" hidden="false" customHeight="false" outlineLevel="0" collapsed="false">
      <c r="A62" s="8" t="n">
        <v>60</v>
      </c>
      <c r="B62" s="9" t="s">
        <v>129</v>
      </c>
      <c r="C62" s="10" t="s">
        <v>113</v>
      </c>
      <c r="D62" s="10" t="n">
        <v>72</v>
      </c>
      <c r="E62" s="0" t="n">
        <v>2</v>
      </c>
      <c r="G62" s="0" t="n">
        <v>1</v>
      </c>
      <c r="R62" s="0" t="n">
        <v>1</v>
      </c>
      <c r="T62" s="7" t="n">
        <v>4</v>
      </c>
      <c r="U62" s="7"/>
      <c r="V62" s="0" t="s">
        <v>41</v>
      </c>
      <c r="W62" s="11" t="n">
        <v>6.06615</v>
      </c>
      <c r="X62" s="11" t="n">
        <v>5.9313</v>
      </c>
      <c r="Y62" s="11" t="n">
        <v>5.09165</v>
      </c>
      <c r="Z62" s="11" t="n">
        <v>5.73585</v>
      </c>
      <c r="AA62" s="11" t="n">
        <v>8.25105</v>
      </c>
      <c r="AB62" s="11" t="n">
        <v>5.47005</v>
      </c>
      <c r="AC62" s="11" t="n">
        <v>5.60085</v>
      </c>
      <c r="AD62" s="11" t="n">
        <v>5.70895</v>
      </c>
      <c r="AE62" s="11" t="n">
        <v>6.58935</v>
      </c>
      <c r="AF62" s="11" t="n">
        <v>5.966383333</v>
      </c>
      <c r="AG62" s="11" t="n">
        <v>6.088227778</v>
      </c>
      <c r="AH62" s="0" t="s">
        <v>130</v>
      </c>
      <c r="AI62" s="0" t="n">
        <v>98</v>
      </c>
      <c r="AJ62" s="12" t="n">
        <v>2E-138</v>
      </c>
      <c r="AK62" s="13" t="n">
        <f aca="false">MAX(W62:AG62)</f>
        <v>8.25105</v>
      </c>
      <c r="AL62" s="13" t="n">
        <f aca="false">MIN(W62:AG62)</f>
        <v>5.09165</v>
      </c>
    </row>
    <row r="63" customFormat="false" ht="15" hidden="false" customHeight="false" outlineLevel="0" collapsed="false">
      <c r="A63" s="8" t="n">
        <v>61</v>
      </c>
      <c r="B63" s="9" t="s">
        <v>131</v>
      </c>
      <c r="C63" s="10" t="s">
        <v>113</v>
      </c>
      <c r="D63" s="10" t="n">
        <v>72</v>
      </c>
      <c r="F63" s="0" t="n">
        <v>1</v>
      </c>
      <c r="G63" s="0" t="n">
        <v>2</v>
      </c>
      <c r="H63" s="0" t="n">
        <v>8</v>
      </c>
      <c r="I63" s="0" t="n">
        <v>5</v>
      </c>
      <c r="T63" s="7" t="n">
        <v>16</v>
      </c>
      <c r="U63" s="7"/>
      <c r="V63" s="0" t="s">
        <v>41</v>
      </c>
      <c r="W63" s="11" t="n">
        <v>6.765</v>
      </c>
      <c r="X63" s="11" t="n">
        <v>6.3184</v>
      </c>
      <c r="Y63" s="11" t="n">
        <v>6.50075</v>
      </c>
      <c r="Z63" s="11" t="n">
        <v>6.99815</v>
      </c>
      <c r="AA63" s="11" t="n">
        <v>6.2612</v>
      </c>
      <c r="AB63" s="11" t="n">
        <v>6.94995</v>
      </c>
      <c r="AC63" s="11" t="n">
        <v>6.9878</v>
      </c>
      <c r="AD63" s="11" t="n">
        <v>5.9334</v>
      </c>
      <c r="AE63" s="11" t="n">
        <v>6.6755</v>
      </c>
      <c r="AF63" s="11" t="n">
        <v>6.532233333</v>
      </c>
      <c r="AG63" s="11" t="n">
        <v>6.380377778</v>
      </c>
      <c r="AH63" s="0" t="s">
        <v>124</v>
      </c>
      <c r="AI63" s="0" t="n">
        <v>98</v>
      </c>
      <c r="AJ63" s="12" t="n">
        <v>0</v>
      </c>
      <c r="AK63" s="13" t="n">
        <f aca="false">MAX(W63:AG63)</f>
        <v>6.99815</v>
      </c>
      <c r="AL63" s="13" t="n">
        <f aca="false">MIN(W63:AG63)</f>
        <v>5.9334</v>
      </c>
    </row>
    <row r="64" customFormat="false" ht="15" hidden="false" customHeight="false" outlineLevel="0" collapsed="false">
      <c r="A64" s="8" t="n">
        <v>62</v>
      </c>
      <c r="B64" s="9" t="s">
        <v>132</v>
      </c>
      <c r="C64" s="10" t="s">
        <v>113</v>
      </c>
      <c r="D64" s="10" t="n">
        <v>72</v>
      </c>
      <c r="T64" s="7"/>
      <c r="U64" s="7"/>
      <c r="V64" s="0" t="s">
        <v>44</v>
      </c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0" t="s">
        <v>82</v>
      </c>
      <c r="AI64" s="0" t="n">
        <v>70</v>
      </c>
      <c r="AJ64" s="12" t="n">
        <v>2E-012</v>
      </c>
      <c r="AK64" s="13" t="s">
        <v>46</v>
      </c>
      <c r="AL64" s="13" t="s">
        <v>46</v>
      </c>
    </row>
    <row r="65" customFormat="false" ht="15" hidden="false" customHeight="false" outlineLevel="0" collapsed="false">
      <c r="A65" s="8" t="n">
        <v>63</v>
      </c>
      <c r="B65" s="9" t="s">
        <v>133</v>
      </c>
      <c r="C65" s="10" t="s">
        <v>113</v>
      </c>
      <c r="D65" s="10" t="n">
        <v>72</v>
      </c>
      <c r="T65" s="7"/>
      <c r="U65" s="7"/>
      <c r="V65" s="0" t="s">
        <v>44</v>
      </c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0" t="s">
        <v>82</v>
      </c>
      <c r="AI65" s="0" t="n">
        <v>68</v>
      </c>
      <c r="AJ65" s="12" t="n">
        <v>5E-013</v>
      </c>
      <c r="AK65" s="13" t="s">
        <v>46</v>
      </c>
      <c r="AL65" s="13" t="s">
        <v>46</v>
      </c>
    </row>
    <row r="66" customFormat="false" ht="15" hidden="false" customHeight="false" outlineLevel="0" collapsed="false">
      <c r="A66" s="8" t="n">
        <v>64</v>
      </c>
      <c r="B66" s="9" t="s">
        <v>134</v>
      </c>
      <c r="C66" s="10" t="s">
        <v>113</v>
      </c>
      <c r="D66" s="10" t="n">
        <v>72</v>
      </c>
      <c r="E66" s="0" t="n">
        <v>2</v>
      </c>
      <c r="G66" s="0" t="n">
        <v>1</v>
      </c>
      <c r="R66" s="0" t="n">
        <v>1</v>
      </c>
      <c r="T66" s="7" t="n">
        <v>4</v>
      </c>
      <c r="U66" s="7"/>
      <c r="V66" s="0" t="s">
        <v>41</v>
      </c>
      <c r="W66" s="11" t="n">
        <v>6.09435</v>
      </c>
      <c r="X66" s="11" t="n">
        <v>6.758</v>
      </c>
      <c r="Y66" s="11" t="n">
        <v>6.8991</v>
      </c>
      <c r="Z66" s="11" t="n">
        <v>7.1488</v>
      </c>
      <c r="AA66" s="11" t="n">
        <v>5.2518</v>
      </c>
      <c r="AB66" s="11" t="n">
        <v>8.1052</v>
      </c>
      <c r="AC66" s="11" t="n">
        <v>7.60705</v>
      </c>
      <c r="AD66" s="11" t="n">
        <v>7.49295</v>
      </c>
      <c r="AE66" s="11" t="n">
        <v>7.4153</v>
      </c>
      <c r="AF66" s="11" t="n">
        <v>7.5051</v>
      </c>
      <c r="AG66" s="11" t="n">
        <v>7.471116667</v>
      </c>
      <c r="AH66" s="0" t="s">
        <v>82</v>
      </c>
      <c r="AI66" s="0" t="n">
        <v>100</v>
      </c>
      <c r="AJ66" s="12" t="n">
        <v>3E-136</v>
      </c>
      <c r="AK66" s="13" t="n">
        <f aca="false">MAX(W66:AG66)</f>
        <v>8.1052</v>
      </c>
      <c r="AL66" s="13" t="n">
        <f aca="false">MIN(W66:AG66)</f>
        <v>5.2518</v>
      </c>
    </row>
    <row r="67" customFormat="false" ht="15" hidden="false" customHeight="false" outlineLevel="0" collapsed="false">
      <c r="A67" s="8" t="n">
        <v>65</v>
      </c>
      <c r="B67" s="9" t="s">
        <v>135</v>
      </c>
      <c r="C67" s="10" t="s">
        <v>113</v>
      </c>
      <c r="D67" s="10" t="n">
        <v>72</v>
      </c>
      <c r="T67" s="7"/>
      <c r="U67" s="7"/>
      <c r="V67" s="0" t="s">
        <v>44</v>
      </c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0" t="s">
        <v>136</v>
      </c>
      <c r="AI67" s="0" t="n">
        <v>85</v>
      </c>
      <c r="AJ67" s="12" t="n">
        <v>5E-013</v>
      </c>
      <c r="AK67" s="13" t="s">
        <v>46</v>
      </c>
      <c r="AL67" s="13" t="s">
        <v>46</v>
      </c>
    </row>
    <row r="68" customFormat="false" ht="15" hidden="false" customHeight="false" outlineLevel="0" collapsed="false">
      <c r="A68" s="8" t="n">
        <v>66</v>
      </c>
      <c r="B68" s="9" t="s">
        <v>137</v>
      </c>
      <c r="C68" s="10" t="s">
        <v>113</v>
      </c>
      <c r="D68" s="10" t="n">
        <v>72</v>
      </c>
      <c r="G68" s="0" t="n">
        <v>1</v>
      </c>
      <c r="Q68" s="0" t="n">
        <v>2</v>
      </c>
      <c r="T68" s="7" t="n">
        <v>3</v>
      </c>
      <c r="U68" s="7"/>
      <c r="V68" s="0" t="s">
        <v>44</v>
      </c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0" t="s">
        <v>82</v>
      </c>
      <c r="AI68" s="0" t="n">
        <v>74</v>
      </c>
      <c r="AJ68" s="12" t="n">
        <v>2E-025</v>
      </c>
      <c r="AK68" s="13" t="s">
        <v>46</v>
      </c>
      <c r="AL68" s="13" t="s">
        <v>46</v>
      </c>
    </row>
    <row r="69" customFormat="false" ht="15" hidden="false" customHeight="false" outlineLevel="0" collapsed="false">
      <c r="A69" s="8" t="n">
        <v>67</v>
      </c>
      <c r="B69" s="9" t="s">
        <v>138</v>
      </c>
      <c r="C69" s="10" t="s">
        <v>113</v>
      </c>
      <c r="D69" s="10" t="n">
        <v>72</v>
      </c>
      <c r="E69" s="0" t="n">
        <v>4</v>
      </c>
      <c r="I69" s="0" t="n">
        <v>1</v>
      </c>
      <c r="Q69" s="0" t="n">
        <v>2</v>
      </c>
      <c r="T69" s="7" t="n">
        <v>7</v>
      </c>
      <c r="U69" s="7"/>
      <c r="V69" s="0" t="s">
        <v>41</v>
      </c>
      <c r="W69" s="11" t="n">
        <v>5.4229</v>
      </c>
      <c r="X69" s="11" t="n">
        <v>5.6431</v>
      </c>
      <c r="Y69" s="11" t="n">
        <v>5.26745</v>
      </c>
      <c r="Z69" s="11" t="n">
        <v>5.13905</v>
      </c>
      <c r="AA69" s="11" t="n">
        <v>5.6254</v>
      </c>
      <c r="AB69" s="11" t="n">
        <v>5.471</v>
      </c>
      <c r="AC69" s="11" t="n">
        <v>5.8143</v>
      </c>
      <c r="AD69" s="11" t="n">
        <v>6.03975</v>
      </c>
      <c r="AE69" s="11" t="n">
        <v>6.15735</v>
      </c>
      <c r="AF69" s="11" t="n">
        <v>6.0038</v>
      </c>
      <c r="AG69" s="11" t="n">
        <v>6.066966667</v>
      </c>
      <c r="AH69" s="0" t="s">
        <v>127</v>
      </c>
      <c r="AI69" s="0" t="n">
        <v>100</v>
      </c>
      <c r="AJ69" s="12" t="n">
        <v>2E-126</v>
      </c>
      <c r="AK69" s="13" t="n">
        <f aca="false">MAX(W69:AG69)</f>
        <v>6.15735</v>
      </c>
      <c r="AL69" s="13" t="n">
        <f aca="false">MIN(W69:AG69)</f>
        <v>5.13905</v>
      </c>
    </row>
    <row r="70" customFormat="false" ht="15" hidden="false" customHeight="false" outlineLevel="0" collapsed="false">
      <c r="A70" s="8" t="n">
        <v>68</v>
      </c>
      <c r="B70" s="9" t="s">
        <v>139</v>
      </c>
      <c r="C70" s="10" t="s">
        <v>113</v>
      </c>
      <c r="D70" s="10" t="n">
        <v>72</v>
      </c>
      <c r="P70" s="0" t="n">
        <v>2</v>
      </c>
      <c r="R70" s="0" t="n">
        <v>1</v>
      </c>
      <c r="T70" s="7" t="n">
        <v>3</v>
      </c>
      <c r="U70" s="7"/>
      <c r="V70" s="0" t="s">
        <v>44</v>
      </c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0" t="s">
        <v>82</v>
      </c>
      <c r="AI70" s="0" t="n">
        <v>75</v>
      </c>
      <c r="AJ70" s="12" t="n">
        <v>2E-029</v>
      </c>
      <c r="AK70" s="13" t="s">
        <v>46</v>
      </c>
      <c r="AL70" s="13" t="s">
        <v>46</v>
      </c>
    </row>
    <row r="71" customFormat="false" ht="15" hidden="false" customHeight="false" outlineLevel="0" collapsed="false">
      <c r="A71" s="8" t="n">
        <v>69</v>
      </c>
      <c r="B71" s="14" t="s">
        <v>140</v>
      </c>
      <c r="C71" s="15" t="s">
        <v>113</v>
      </c>
      <c r="D71" s="15" t="n">
        <v>88</v>
      </c>
      <c r="I71" s="0" t="n">
        <v>1</v>
      </c>
      <c r="T71" s="7" t="n">
        <v>1</v>
      </c>
      <c r="U71" s="7"/>
      <c r="V71" s="0" t="s">
        <v>44</v>
      </c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0" t="s">
        <v>141</v>
      </c>
      <c r="AI71" s="0" t="n">
        <v>72</v>
      </c>
      <c r="AJ71" s="12" t="n">
        <v>3E-035</v>
      </c>
      <c r="AK71" s="13" t="s">
        <v>46</v>
      </c>
      <c r="AL71" s="13" t="s">
        <v>46</v>
      </c>
    </row>
    <row r="72" customFormat="false" ht="15" hidden="false" customHeight="false" outlineLevel="0" collapsed="false">
      <c r="A72" s="8" t="n">
        <v>70</v>
      </c>
      <c r="B72" s="14" t="s">
        <v>142</v>
      </c>
      <c r="C72" s="15" t="s">
        <v>113</v>
      </c>
      <c r="D72" s="15" t="n">
        <v>88</v>
      </c>
      <c r="J72" s="0" t="n">
        <v>1</v>
      </c>
      <c r="T72" s="7" t="n">
        <v>1</v>
      </c>
      <c r="U72" s="7"/>
      <c r="V72" s="0" t="s">
        <v>41</v>
      </c>
      <c r="W72" s="11" t="n">
        <v>8.683</v>
      </c>
      <c r="X72" s="11" t="n">
        <v>8.0603</v>
      </c>
      <c r="Y72" s="11" t="n">
        <v>8.371</v>
      </c>
      <c r="Z72" s="11" t="n">
        <v>8.17155</v>
      </c>
      <c r="AA72" s="11" t="n">
        <v>8.1743</v>
      </c>
      <c r="AB72" s="11" t="n">
        <v>7.75735</v>
      </c>
      <c r="AC72" s="11" t="n">
        <v>7.7229</v>
      </c>
      <c r="AD72" s="11" t="n">
        <v>8.8577</v>
      </c>
      <c r="AE72" s="11" t="n">
        <v>8.23405</v>
      </c>
      <c r="AF72" s="11" t="n">
        <v>8.27155</v>
      </c>
      <c r="AG72" s="11" t="n">
        <v>8.454433333</v>
      </c>
      <c r="AH72" s="0" t="s">
        <v>141</v>
      </c>
      <c r="AI72" s="0" t="n">
        <v>100</v>
      </c>
      <c r="AJ72" s="12" t="n">
        <v>2E-169</v>
      </c>
      <c r="AK72" s="13" t="n">
        <f aca="false">MAX(W72:AG72)</f>
        <v>8.8577</v>
      </c>
      <c r="AL72" s="13" t="n">
        <f aca="false">MIN(W72:AG72)</f>
        <v>7.7229</v>
      </c>
    </row>
    <row r="73" customFormat="false" ht="15" hidden="false" customHeight="false" outlineLevel="0" collapsed="false">
      <c r="A73" s="8" t="n">
        <v>71</v>
      </c>
      <c r="B73" s="9" t="s">
        <v>143</v>
      </c>
      <c r="C73" s="10" t="s">
        <v>144</v>
      </c>
      <c r="D73" s="10" t="n">
        <v>78</v>
      </c>
      <c r="Q73" s="0" t="n">
        <v>1</v>
      </c>
      <c r="R73" s="0" t="n">
        <v>2</v>
      </c>
      <c r="S73" s="0" t="n">
        <v>1</v>
      </c>
      <c r="T73" s="7" t="n">
        <f aca="false">SUM(E73:S73)</f>
        <v>4</v>
      </c>
      <c r="U73" s="7"/>
      <c r="V73" s="0" t="s">
        <v>44</v>
      </c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0" t="s">
        <v>145</v>
      </c>
      <c r="AI73" s="0" t="n">
        <v>74</v>
      </c>
      <c r="AJ73" s="12" t="n">
        <v>1E-020</v>
      </c>
      <c r="AK73" s="13" t="s">
        <v>46</v>
      </c>
      <c r="AL73" s="13" t="s">
        <v>46</v>
      </c>
    </row>
    <row r="74" customFormat="false" ht="15" hidden="false" customHeight="false" outlineLevel="0" collapsed="false">
      <c r="A74" s="8" t="n">
        <v>72</v>
      </c>
      <c r="B74" s="14" t="s">
        <v>146</v>
      </c>
      <c r="C74" s="15" t="s">
        <v>147</v>
      </c>
      <c r="D74" s="15" t="n">
        <v>85</v>
      </c>
      <c r="G74" s="0" t="n">
        <v>1</v>
      </c>
      <c r="H74" s="0" t="n">
        <v>1</v>
      </c>
      <c r="K74" s="0" t="n">
        <v>51</v>
      </c>
      <c r="O74" s="0" t="n">
        <v>1</v>
      </c>
      <c r="T74" s="7" t="n">
        <v>54</v>
      </c>
      <c r="U74" s="7"/>
      <c r="V74" s="0" t="s">
        <v>44</v>
      </c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0" t="s">
        <v>148</v>
      </c>
      <c r="AI74" s="0" t="n">
        <v>73</v>
      </c>
      <c r="AJ74" s="12" t="n">
        <v>1E-146</v>
      </c>
      <c r="AK74" s="13" t="s">
        <v>46</v>
      </c>
      <c r="AL74" s="13" t="s">
        <v>46</v>
      </c>
    </row>
    <row r="75" customFormat="false" ht="15" hidden="false" customHeight="false" outlineLevel="0" collapsed="false">
      <c r="A75" s="8" t="n">
        <v>73</v>
      </c>
      <c r="B75" s="9" t="s">
        <v>149</v>
      </c>
      <c r="C75" s="10" t="s">
        <v>147</v>
      </c>
      <c r="D75" s="10" t="n">
        <v>85</v>
      </c>
      <c r="E75" s="0" t="n">
        <v>1</v>
      </c>
      <c r="K75" s="0" t="n">
        <v>1</v>
      </c>
      <c r="P75" s="0" t="n">
        <v>1</v>
      </c>
      <c r="T75" s="7" t="n">
        <v>3</v>
      </c>
      <c r="U75" s="7"/>
      <c r="V75" s="0" t="s">
        <v>41</v>
      </c>
      <c r="W75" s="11" t="n">
        <v>6.60425</v>
      </c>
      <c r="X75" s="11" t="n">
        <v>6.81735</v>
      </c>
      <c r="Y75" s="11" t="n">
        <v>5.69085</v>
      </c>
      <c r="Z75" s="11" t="n">
        <v>6.02395</v>
      </c>
      <c r="AA75" s="11" t="n">
        <v>7.61865</v>
      </c>
      <c r="AB75" s="11" t="n">
        <v>7.51315</v>
      </c>
      <c r="AC75" s="11" t="n">
        <v>10.07305</v>
      </c>
      <c r="AD75" s="11" t="n">
        <v>11.1156</v>
      </c>
      <c r="AE75" s="11" t="n">
        <v>11.306</v>
      </c>
      <c r="AF75" s="11" t="n">
        <v>10.83155</v>
      </c>
      <c r="AG75" s="11" t="n">
        <v>11.08438333</v>
      </c>
      <c r="AH75" s="0" t="s">
        <v>150</v>
      </c>
      <c r="AI75" s="0" t="n">
        <v>100</v>
      </c>
      <c r="AJ75" s="12" t="n">
        <v>5E-177</v>
      </c>
      <c r="AK75" s="13" t="n">
        <f aca="false">MAX(W75:AG75)</f>
        <v>11.306</v>
      </c>
      <c r="AL75" s="13" t="n">
        <f aca="false">MIN(W75:AG75)</f>
        <v>5.69085</v>
      </c>
    </row>
    <row r="76" customFormat="false" ht="15" hidden="false" customHeight="false" outlineLevel="0" collapsed="false">
      <c r="A76" s="8" t="n">
        <v>74</v>
      </c>
      <c r="B76" s="9" t="s">
        <v>151</v>
      </c>
      <c r="C76" s="10" t="s">
        <v>147</v>
      </c>
      <c r="D76" s="10" t="n">
        <v>85</v>
      </c>
      <c r="F76" s="0" t="n">
        <v>2</v>
      </c>
      <c r="G76" s="0" t="n">
        <v>8</v>
      </c>
      <c r="Q76" s="0" t="n">
        <v>4</v>
      </c>
      <c r="T76" s="7" t="n">
        <v>14</v>
      </c>
      <c r="U76" s="7"/>
      <c r="V76" s="0" t="s">
        <v>41</v>
      </c>
      <c r="W76" s="11" t="n">
        <v>7.4273</v>
      </c>
      <c r="X76" s="11" t="n">
        <v>8.0781</v>
      </c>
      <c r="Y76" s="11" t="n">
        <v>7.5681</v>
      </c>
      <c r="Z76" s="11" t="n">
        <v>7.29105</v>
      </c>
      <c r="AA76" s="11" t="n">
        <v>7.3667</v>
      </c>
      <c r="AB76" s="11" t="n">
        <v>7.62745</v>
      </c>
      <c r="AC76" s="11" t="n">
        <v>6.84175</v>
      </c>
      <c r="AD76" s="11" t="n">
        <v>9.1776</v>
      </c>
      <c r="AE76" s="11" t="n">
        <v>8.10005</v>
      </c>
      <c r="AF76" s="11" t="n">
        <v>8.0398</v>
      </c>
      <c r="AG76" s="11" t="n">
        <v>8.43915</v>
      </c>
      <c r="AH76" s="0" t="s">
        <v>148</v>
      </c>
      <c r="AI76" s="0" t="n">
        <v>96</v>
      </c>
      <c r="AJ76" s="12" t="n">
        <v>0</v>
      </c>
      <c r="AK76" s="13" t="n">
        <f aca="false">MAX(W76:AG76)</f>
        <v>9.1776</v>
      </c>
      <c r="AL76" s="13" t="n">
        <f aca="false">MIN(W76:AG76)</f>
        <v>6.84175</v>
      </c>
    </row>
    <row r="77" customFormat="false" ht="15" hidden="false" customHeight="false" outlineLevel="0" collapsed="false">
      <c r="A77" s="8" t="n">
        <v>75</v>
      </c>
      <c r="B77" s="9" t="s">
        <v>152</v>
      </c>
      <c r="C77" s="10" t="s">
        <v>147</v>
      </c>
      <c r="D77" s="10" t="n">
        <v>85</v>
      </c>
      <c r="F77" s="0" t="n">
        <v>1</v>
      </c>
      <c r="T77" s="7" t="n">
        <v>1</v>
      </c>
      <c r="U77" s="7"/>
      <c r="V77" s="0" t="s">
        <v>41</v>
      </c>
      <c r="W77" s="11" t="n">
        <v>6.91785</v>
      </c>
      <c r="X77" s="11" t="n">
        <v>6.7884</v>
      </c>
      <c r="Y77" s="11" t="n">
        <v>6.4601</v>
      </c>
      <c r="Z77" s="11" t="n">
        <v>6.19665</v>
      </c>
      <c r="AA77" s="11" t="n">
        <v>6.32475</v>
      </c>
      <c r="AB77" s="11" t="n">
        <v>6.01945</v>
      </c>
      <c r="AC77" s="11" t="n">
        <v>6.70045</v>
      </c>
      <c r="AD77" s="11" t="n">
        <v>7.43235</v>
      </c>
      <c r="AE77" s="11" t="n">
        <v>7.7186</v>
      </c>
      <c r="AF77" s="11" t="n">
        <v>7.2838</v>
      </c>
      <c r="AG77" s="11" t="n">
        <v>7.47825</v>
      </c>
      <c r="AH77" s="0" t="s">
        <v>153</v>
      </c>
      <c r="AI77" s="0" t="n">
        <v>98</v>
      </c>
      <c r="AJ77" s="12" t="n">
        <v>9E-168</v>
      </c>
      <c r="AK77" s="13" t="n">
        <f aca="false">MAX(W77:AG77)</f>
        <v>7.7186</v>
      </c>
      <c r="AL77" s="13" t="n">
        <f aca="false">MIN(W77:AG77)</f>
        <v>6.01945</v>
      </c>
    </row>
    <row r="78" customFormat="false" ht="15" hidden="false" customHeight="false" outlineLevel="0" collapsed="false">
      <c r="A78" s="8" t="n">
        <v>76</v>
      </c>
      <c r="B78" s="9" t="s">
        <v>154</v>
      </c>
      <c r="C78" s="10" t="s">
        <v>147</v>
      </c>
      <c r="D78" s="10" t="n">
        <v>85</v>
      </c>
      <c r="I78" s="0" t="n">
        <v>1</v>
      </c>
      <c r="T78" s="7" t="n">
        <v>1</v>
      </c>
      <c r="U78" s="7"/>
      <c r="V78" s="0" t="s">
        <v>41</v>
      </c>
      <c r="W78" s="11" t="n">
        <v>9.5321</v>
      </c>
      <c r="X78" s="11" t="n">
        <v>9.6048</v>
      </c>
      <c r="Y78" s="11" t="n">
        <v>9.08675</v>
      </c>
      <c r="Z78" s="11" t="n">
        <v>9.56185</v>
      </c>
      <c r="AA78" s="11" t="n">
        <v>11.5328</v>
      </c>
      <c r="AB78" s="11" t="n">
        <v>9.2372</v>
      </c>
      <c r="AC78" s="11" t="n">
        <v>6.61735</v>
      </c>
      <c r="AD78" s="11" t="n">
        <v>7.18245</v>
      </c>
      <c r="AE78" s="11" t="n">
        <v>5.86375</v>
      </c>
      <c r="AF78" s="11" t="n">
        <v>6.554516667</v>
      </c>
      <c r="AG78" s="11" t="n">
        <v>6.533572222</v>
      </c>
      <c r="AH78" s="0" t="s">
        <v>155</v>
      </c>
      <c r="AI78" s="0" t="n">
        <v>96</v>
      </c>
      <c r="AJ78" s="12" t="n">
        <v>0</v>
      </c>
      <c r="AK78" s="13" t="n">
        <f aca="false">MAX(W78:AG78)</f>
        <v>11.5328</v>
      </c>
      <c r="AL78" s="13" t="n">
        <f aca="false">MIN(W78:AG78)</f>
        <v>5.86375</v>
      </c>
    </row>
    <row r="79" customFormat="false" ht="15" hidden="false" customHeight="false" outlineLevel="0" collapsed="false">
      <c r="A79" s="8" t="n">
        <v>77</v>
      </c>
      <c r="B79" s="9" t="s">
        <v>156</v>
      </c>
      <c r="C79" s="10" t="s">
        <v>147</v>
      </c>
      <c r="D79" s="10" t="n">
        <v>85</v>
      </c>
      <c r="I79" s="0" t="n">
        <v>1</v>
      </c>
      <c r="J79" s="0" t="n">
        <v>3</v>
      </c>
      <c r="T79" s="7" t="n">
        <v>4</v>
      </c>
      <c r="U79" s="7"/>
      <c r="V79" s="0" t="s">
        <v>44</v>
      </c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0" t="s">
        <v>148</v>
      </c>
      <c r="AI79" s="0" t="n">
        <v>69</v>
      </c>
      <c r="AJ79" s="12" t="n">
        <v>9E-054</v>
      </c>
      <c r="AK79" s="13" t="s">
        <v>46</v>
      </c>
      <c r="AL79" s="13" t="s">
        <v>46</v>
      </c>
    </row>
    <row r="80" customFormat="false" ht="15" hidden="false" customHeight="false" outlineLevel="0" collapsed="false">
      <c r="A80" s="8" t="n">
        <v>78</v>
      </c>
      <c r="B80" s="9" t="s">
        <v>157</v>
      </c>
      <c r="C80" s="10" t="s">
        <v>147</v>
      </c>
      <c r="D80" s="10" t="n">
        <v>85</v>
      </c>
      <c r="F80" s="0" t="n">
        <v>2</v>
      </c>
      <c r="T80" s="7" t="n">
        <v>2</v>
      </c>
      <c r="U80" s="7"/>
      <c r="V80" s="0" t="s">
        <v>41</v>
      </c>
      <c r="W80" s="11" t="n">
        <v>6.5387</v>
      </c>
      <c r="X80" s="11" t="n">
        <v>6.60245</v>
      </c>
      <c r="Y80" s="11" t="n">
        <v>7.0017</v>
      </c>
      <c r="Z80" s="11" t="n">
        <v>7.0317</v>
      </c>
      <c r="AA80" s="11" t="n">
        <v>10.10095</v>
      </c>
      <c r="AB80" s="11" t="n">
        <v>6.3845</v>
      </c>
      <c r="AC80" s="11" t="n">
        <v>6.4419</v>
      </c>
      <c r="AD80" s="11" t="n">
        <v>5.541</v>
      </c>
      <c r="AE80" s="11" t="n">
        <v>5.4618</v>
      </c>
      <c r="AF80" s="11" t="n">
        <v>5.8149</v>
      </c>
      <c r="AG80" s="11" t="n">
        <v>5.6059</v>
      </c>
      <c r="AH80" s="0" t="s">
        <v>158</v>
      </c>
      <c r="AI80" s="0" t="n">
        <v>93</v>
      </c>
      <c r="AJ80" s="12" t="n">
        <v>0</v>
      </c>
      <c r="AK80" s="13" t="n">
        <f aca="false">MAX(W80:AG80)</f>
        <v>10.10095</v>
      </c>
      <c r="AL80" s="13" t="n">
        <f aca="false">MIN(W80:AG80)</f>
        <v>5.4618</v>
      </c>
    </row>
    <row r="81" customFormat="false" ht="15" hidden="false" customHeight="false" outlineLevel="0" collapsed="false">
      <c r="A81" s="8" t="n">
        <v>79</v>
      </c>
      <c r="B81" s="9" t="s">
        <v>159</v>
      </c>
      <c r="C81" s="10" t="s">
        <v>147</v>
      </c>
      <c r="D81" s="10" t="n">
        <v>85</v>
      </c>
      <c r="F81" s="0" t="n">
        <v>2</v>
      </c>
      <c r="T81" s="7" t="n">
        <v>2</v>
      </c>
      <c r="U81" s="7"/>
      <c r="V81" s="0" t="s">
        <v>44</v>
      </c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0" t="s">
        <v>158</v>
      </c>
      <c r="AI81" s="0" t="n">
        <v>77</v>
      </c>
      <c r="AJ81" s="12" t="n">
        <v>5E-177</v>
      </c>
      <c r="AK81" s="13" t="s">
        <v>46</v>
      </c>
      <c r="AL81" s="13" t="s">
        <v>46</v>
      </c>
    </row>
    <row r="82" customFormat="false" ht="15" hidden="false" customHeight="false" outlineLevel="0" collapsed="false">
      <c r="A82" s="8" t="n">
        <v>80</v>
      </c>
      <c r="B82" s="9" t="s">
        <v>160</v>
      </c>
      <c r="C82" s="10" t="s">
        <v>147</v>
      </c>
      <c r="D82" s="10" t="n">
        <v>85</v>
      </c>
      <c r="T82" s="7"/>
      <c r="U82" s="7"/>
      <c r="V82" s="0" t="s">
        <v>41</v>
      </c>
      <c r="W82" s="11" t="n">
        <v>6.7079</v>
      </c>
      <c r="X82" s="11" t="n">
        <v>7.04795</v>
      </c>
      <c r="Y82" s="11" t="n">
        <v>6.10505</v>
      </c>
      <c r="Z82" s="11" t="n">
        <v>6.39715</v>
      </c>
      <c r="AA82" s="11" t="n">
        <v>6.8052</v>
      </c>
      <c r="AB82" s="11" t="n">
        <v>6.18335</v>
      </c>
      <c r="AC82" s="11" t="n">
        <v>6.33495</v>
      </c>
      <c r="AD82" s="11" t="n">
        <v>6.3371</v>
      </c>
      <c r="AE82" s="11" t="n">
        <v>6.56075</v>
      </c>
      <c r="AF82" s="11" t="n">
        <v>6.410933333</v>
      </c>
      <c r="AG82" s="11" t="n">
        <v>6.436261111</v>
      </c>
      <c r="AH82" s="0" t="s">
        <v>161</v>
      </c>
      <c r="AI82" s="0" t="n">
        <v>94</v>
      </c>
      <c r="AJ82" s="12" t="n">
        <v>0</v>
      </c>
      <c r="AK82" s="13" t="n">
        <f aca="false">MAX(W82:AG82)</f>
        <v>7.04795</v>
      </c>
      <c r="AL82" s="13" t="n">
        <f aca="false">MIN(W82:AG82)</f>
        <v>6.10505</v>
      </c>
    </row>
    <row r="83" customFormat="false" ht="15" hidden="false" customHeight="false" outlineLevel="0" collapsed="false">
      <c r="A83" s="8" t="n">
        <v>81</v>
      </c>
      <c r="B83" s="9" t="s">
        <v>162</v>
      </c>
      <c r="C83" s="10" t="s">
        <v>147</v>
      </c>
      <c r="D83" s="10" t="n">
        <v>85</v>
      </c>
      <c r="T83" s="7"/>
      <c r="U83" s="7"/>
      <c r="V83" s="0" t="s">
        <v>44</v>
      </c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0" t="s">
        <v>161</v>
      </c>
      <c r="AI83" s="0" t="n">
        <v>81</v>
      </c>
      <c r="AJ83" s="12" t="n">
        <v>6E-107</v>
      </c>
      <c r="AK83" s="13" t="s">
        <v>46</v>
      </c>
      <c r="AL83" s="13" t="s">
        <v>46</v>
      </c>
    </row>
    <row r="84" customFormat="false" ht="15" hidden="false" customHeight="false" outlineLevel="0" collapsed="false">
      <c r="A84" s="8" t="n">
        <v>82</v>
      </c>
      <c r="B84" s="9" t="s">
        <v>163</v>
      </c>
      <c r="C84" s="10" t="s">
        <v>147</v>
      </c>
      <c r="D84" s="10" t="n">
        <v>85</v>
      </c>
      <c r="T84" s="7"/>
      <c r="U84" s="7"/>
      <c r="V84" s="0" t="s">
        <v>41</v>
      </c>
      <c r="W84" s="11" t="n">
        <v>8.37025</v>
      </c>
      <c r="X84" s="11" t="n">
        <v>8.54225</v>
      </c>
      <c r="Y84" s="11" t="n">
        <v>7.1619</v>
      </c>
      <c r="Z84" s="11" t="n">
        <v>7.9407</v>
      </c>
      <c r="AA84" s="11" t="n">
        <v>9.6224</v>
      </c>
      <c r="AB84" s="11" t="n">
        <v>6.7888</v>
      </c>
      <c r="AC84" s="11" t="n">
        <v>7.27825</v>
      </c>
      <c r="AD84" s="11" t="n">
        <v>7.32245</v>
      </c>
      <c r="AE84" s="11" t="n">
        <v>6.92805</v>
      </c>
      <c r="AF84" s="11" t="n">
        <v>7.17625</v>
      </c>
      <c r="AG84" s="11" t="n">
        <v>7.14225</v>
      </c>
      <c r="AH84" s="0" t="s">
        <v>164</v>
      </c>
      <c r="AI84" s="0" t="n">
        <v>98</v>
      </c>
      <c r="AJ84" s="12" t="n">
        <v>2E-126</v>
      </c>
      <c r="AK84" s="13" t="n">
        <f aca="false">MAX(W84:AG84)</f>
        <v>9.6224</v>
      </c>
      <c r="AL84" s="13" t="n">
        <f aca="false">MIN(W84:AG84)</f>
        <v>6.7888</v>
      </c>
    </row>
    <row r="85" customFormat="false" ht="15" hidden="false" customHeight="false" outlineLevel="0" collapsed="false">
      <c r="A85" s="8" t="n">
        <v>83</v>
      </c>
      <c r="B85" s="9" t="s">
        <v>165</v>
      </c>
      <c r="C85" s="10" t="s">
        <v>147</v>
      </c>
      <c r="D85" s="10" t="n">
        <v>85</v>
      </c>
      <c r="T85" s="7"/>
      <c r="U85" s="7"/>
      <c r="V85" s="0" t="s">
        <v>44</v>
      </c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0" t="s">
        <v>161</v>
      </c>
      <c r="AI85" s="0" t="n">
        <v>80</v>
      </c>
      <c r="AJ85" s="12" t="n">
        <v>3E-091</v>
      </c>
      <c r="AK85" s="13" t="s">
        <v>46</v>
      </c>
      <c r="AL85" s="13" t="s">
        <v>46</v>
      </c>
    </row>
    <row r="86" customFormat="false" ht="15" hidden="false" customHeight="false" outlineLevel="0" collapsed="false">
      <c r="A86" s="8" t="n">
        <v>84</v>
      </c>
      <c r="B86" s="9" t="s">
        <v>166</v>
      </c>
      <c r="C86" s="10" t="s">
        <v>147</v>
      </c>
      <c r="D86" s="10" t="n">
        <v>85</v>
      </c>
      <c r="T86" s="7"/>
      <c r="U86" s="7"/>
      <c r="V86" s="0" t="s">
        <v>44</v>
      </c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0" t="s">
        <v>167</v>
      </c>
      <c r="AI86" s="0" t="n">
        <v>73</v>
      </c>
      <c r="AJ86" s="12" t="n">
        <v>4E-128</v>
      </c>
      <c r="AK86" s="13" t="s">
        <v>46</v>
      </c>
      <c r="AL86" s="13" t="s">
        <v>46</v>
      </c>
    </row>
    <row r="87" customFormat="false" ht="15" hidden="false" customHeight="false" outlineLevel="0" collapsed="false">
      <c r="A87" s="8" t="n">
        <v>85</v>
      </c>
      <c r="B87" s="9" t="s">
        <v>168</v>
      </c>
      <c r="C87" s="10" t="s">
        <v>147</v>
      </c>
      <c r="D87" s="10" t="n">
        <v>85</v>
      </c>
      <c r="F87" s="0" t="n">
        <v>1</v>
      </c>
      <c r="G87" s="0" t="n">
        <v>2</v>
      </c>
      <c r="N87" s="0" t="n">
        <v>1</v>
      </c>
      <c r="T87" s="7" t="n">
        <v>4</v>
      </c>
      <c r="U87" s="7"/>
      <c r="V87" s="0" t="s">
        <v>41</v>
      </c>
      <c r="W87" s="11" t="n">
        <v>9.087</v>
      </c>
      <c r="X87" s="11" t="n">
        <v>8.20135</v>
      </c>
      <c r="Y87" s="11" t="n">
        <v>6.94145</v>
      </c>
      <c r="Z87" s="11" t="n">
        <v>6.80835</v>
      </c>
      <c r="AA87" s="11" t="n">
        <v>7.61135</v>
      </c>
      <c r="AB87" s="11" t="n">
        <v>8.7726</v>
      </c>
      <c r="AC87" s="11" t="n">
        <v>6.4189</v>
      </c>
      <c r="AD87" s="11" t="n">
        <v>7.25745</v>
      </c>
      <c r="AE87" s="11" t="n">
        <v>6.3936</v>
      </c>
      <c r="AF87" s="11" t="n">
        <v>6.689983333</v>
      </c>
      <c r="AG87" s="11" t="n">
        <v>6.780344444</v>
      </c>
      <c r="AH87" s="0" t="s">
        <v>167</v>
      </c>
      <c r="AI87" s="0" t="n">
        <v>99</v>
      </c>
      <c r="AJ87" s="12" t="n">
        <v>0</v>
      </c>
      <c r="AK87" s="13" t="n">
        <f aca="false">MAX(W87:AG87)</f>
        <v>9.087</v>
      </c>
      <c r="AL87" s="13" t="n">
        <f aca="false">MIN(W87:AG87)</f>
        <v>6.3936</v>
      </c>
    </row>
    <row r="88" customFormat="false" ht="15" hidden="false" customHeight="false" outlineLevel="0" collapsed="false">
      <c r="A88" s="8" t="n">
        <v>86</v>
      </c>
      <c r="B88" s="9" t="s">
        <v>169</v>
      </c>
      <c r="C88" s="10" t="s">
        <v>147</v>
      </c>
      <c r="D88" s="10" t="n">
        <v>85</v>
      </c>
      <c r="T88" s="7"/>
      <c r="U88" s="7"/>
      <c r="V88" s="0" t="s">
        <v>44</v>
      </c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0" t="s">
        <v>170</v>
      </c>
      <c r="AI88" s="0" t="n">
        <v>73</v>
      </c>
      <c r="AJ88" s="12" t="n">
        <v>7E-017</v>
      </c>
      <c r="AK88" s="13" t="s">
        <v>46</v>
      </c>
      <c r="AL88" s="13" t="s">
        <v>46</v>
      </c>
    </row>
    <row r="89" customFormat="false" ht="15" hidden="false" customHeight="false" outlineLevel="0" collapsed="false">
      <c r="A89" s="8" t="n">
        <v>87</v>
      </c>
      <c r="B89" s="9" t="s">
        <v>171</v>
      </c>
      <c r="C89" s="10" t="s">
        <v>147</v>
      </c>
      <c r="D89" s="10" t="n">
        <v>709</v>
      </c>
      <c r="H89" s="0" t="n">
        <v>1</v>
      </c>
      <c r="K89" s="0" t="n">
        <v>1</v>
      </c>
      <c r="T89" s="7" t="n">
        <v>2</v>
      </c>
      <c r="U89" s="7"/>
      <c r="V89" s="0" t="s">
        <v>41</v>
      </c>
      <c r="W89" s="11" t="n">
        <v>9.7332</v>
      </c>
      <c r="X89" s="11" t="n">
        <v>9.2487</v>
      </c>
      <c r="Y89" s="11" t="n">
        <v>7.5247</v>
      </c>
      <c r="Z89" s="11" t="n">
        <v>8.04135</v>
      </c>
      <c r="AA89" s="11" t="n">
        <v>9.32405</v>
      </c>
      <c r="AB89" s="11" t="n">
        <v>8.99385</v>
      </c>
      <c r="AC89" s="11" t="n">
        <v>9.6403</v>
      </c>
      <c r="AD89" s="11" t="n">
        <v>8.0348</v>
      </c>
      <c r="AE89" s="11" t="n">
        <v>10.3987</v>
      </c>
      <c r="AF89" s="11" t="n">
        <v>9.357933333</v>
      </c>
      <c r="AG89" s="11" t="n">
        <v>9.263811111</v>
      </c>
      <c r="AH89" s="0" t="s">
        <v>172</v>
      </c>
      <c r="AI89" s="0" t="n">
        <v>99</v>
      </c>
      <c r="AJ89" s="12" t="n">
        <v>2E-081</v>
      </c>
      <c r="AK89" s="13" t="n">
        <f aca="false">MAX(W89:AG89)</f>
        <v>10.3987</v>
      </c>
      <c r="AL89" s="13" t="n">
        <f aca="false">MIN(W89:AG89)</f>
        <v>7.5247</v>
      </c>
    </row>
    <row r="90" customFormat="false" ht="15" hidden="false" customHeight="false" outlineLevel="0" collapsed="false">
      <c r="A90" s="8" t="n">
        <v>88</v>
      </c>
      <c r="B90" s="9" t="s">
        <v>173</v>
      </c>
      <c r="C90" s="10" t="s">
        <v>147</v>
      </c>
      <c r="D90" s="10" t="n">
        <v>709</v>
      </c>
      <c r="F90" s="0" t="n">
        <v>1</v>
      </c>
      <c r="J90" s="0" t="n">
        <v>1</v>
      </c>
      <c r="T90" s="7" t="n">
        <v>2</v>
      </c>
      <c r="U90" s="7"/>
      <c r="V90" s="0" t="s">
        <v>41</v>
      </c>
      <c r="W90" s="11" t="n">
        <v>5.5876</v>
      </c>
      <c r="X90" s="11" t="n">
        <v>5.97915</v>
      </c>
      <c r="Y90" s="11" t="n">
        <v>5.6145</v>
      </c>
      <c r="Z90" s="11" t="n">
        <v>5.93575</v>
      </c>
      <c r="AA90" s="11" t="n">
        <v>7.4619</v>
      </c>
      <c r="AB90" s="11" t="n">
        <v>6.4183</v>
      </c>
      <c r="AC90" s="11" t="n">
        <v>6.0831</v>
      </c>
      <c r="AD90" s="11" t="n">
        <v>7.48115</v>
      </c>
      <c r="AE90" s="11" t="n">
        <v>7.2082</v>
      </c>
      <c r="AF90" s="11" t="n">
        <v>6.92415</v>
      </c>
      <c r="AG90" s="11" t="n">
        <v>7.2045</v>
      </c>
      <c r="AH90" s="0" t="s">
        <v>145</v>
      </c>
      <c r="AI90" s="0" t="n">
        <v>98</v>
      </c>
      <c r="AJ90" s="12" t="n">
        <v>1E-154</v>
      </c>
      <c r="AK90" s="13" t="n">
        <f aca="false">MAX(W90:AG90)</f>
        <v>7.48115</v>
      </c>
      <c r="AL90" s="13" t="n">
        <f aca="false">MIN(W90:AG90)</f>
        <v>5.5876</v>
      </c>
    </row>
    <row r="91" customFormat="false" ht="15" hidden="false" customHeight="false" outlineLevel="0" collapsed="false">
      <c r="A91" s="8" t="n">
        <v>89</v>
      </c>
      <c r="B91" s="9" t="s">
        <v>174</v>
      </c>
      <c r="C91" s="10" t="s">
        <v>147</v>
      </c>
      <c r="D91" s="10" t="n">
        <v>709</v>
      </c>
      <c r="G91" s="0" t="n">
        <v>1</v>
      </c>
      <c r="T91" s="7" t="n">
        <v>1</v>
      </c>
      <c r="U91" s="7"/>
      <c r="V91" s="0" t="s">
        <v>41</v>
      </c>
      <c r="W91" s="11" t="n">
        <v>9.1233</v>
      </c>
      <c r="X91" s="11" t="n">
        <v>9.20135</v>
      </c>
      <c r="Y91" s="11" t="n">
        <v>8.158</v>
      </c>
      <c r="Z91" s="11" t="n">
        <v>8.68085</v>
      </c>
      <c r="AA91" s="11" t="n">
        <v>9.90795</v>
      </c>
      <c r="AB91" s="11" t="n">
        <v>9.9075</v>
      </c>
      <c r="AC91" s="11" t="n">
        <v>8.98465</v>
      </c>
      <c r="AD91" s="11" t="n">
        <v>10.5727</v>
      </c>
      <c r="AE91" s="11" t="n">
        <v>10.7679</v>
      </c>
      <c r="AF91" s="11" t="n">
        <v>10.10841667</v>
      </c>
      <c r="AG91" s="11" t="n">
        <v>10.48300556</v>
      </c>
      <c r="AH91" s="0" t="s">
        <v>175</v>
      </c>
      <c r="AI91" s="0" t="n">
        <v>97</v>
      </c>
      <c r="AJ91" s="12" t="n">
        <v>0</v>
      </c>
      <c r="AK91" s="13" t="n">
        <f aca="false">MAX(W91:AG91)</f>
        <v>10.7679</v>
      </c>
      <c r="AL91" s="13" t="n">
        <f aca="false">MIN(W91:AG91)</f>
        <v>8.158</v>
      </c>
    </row>
    <row r="92" customFormat="false" ht="15" hidden="false" customHeight="false" outlineLevel="0" collapsed="false">
      <c r="A92" s="8" t="n">
        <v>90</v>
      </c>
      <c r="B92" s="9" t="s">
        <v>176</v>
      </c>
      <c r="C92" s="10" t="s">
        <v>147</v>
      </c>
      <c r="D92" s="10" t="n">
        <v>709</v>
      </c>
      <c r="G92" s="0" t="n">
        <v>1</v>
      </c>
      <c r="T92" s="7" t="n">
        <v>1</v>
      </c>
      <c r="U92" s="7"/>
      <c r="V92" s="0" t="s">
        <v>41</v>
      </c>
      <c r="W92" s="11" t="n">
        <v>9.1233</v>
      </c>
      <c r="X92" s="11" t="n">
        <v>9.20135</v>
      </c>
      <c r="Y92" s="11" t="n">
        <v>8.158</v>
      </c>
      <c r="Z92" s="11" t="n">
        <v>8.68085</v>
      </c>
      <c r="AA92" s="11" t="n">
        <v>9.90795</v>
      </c>
      <c r="AB92" s="11" t="n">
        <v>9.9075</v>
      </c>
      <c r="AC92" s="11" t="n">
        <v>8.98465</v>
      </c>
      <c r="AD92" s="11" t="n">
        <v>10.5727</v>
      </c>
      <c r="AE92" s="11" t="n">
        <v>10.7679</v>
      </c>
      <c r="AF92" s="11" t="n">
        <v>10.10841667</v>
      </c>
      <c r="AG92" s="11" t="n">
        <v>10.48300556</v>
      </c>
      <c r="AH92" s="0" t="s">
        <v>175</v>
      </c>
      <c r="AI92" s="0" t="n">
        <v>92</v>
      </c>
      <c r="AJ92" s="12" t="n">
        <v>2E-143</v>
      </c>
      <c r="AK92" s="13" t="n">
        <f aca="false">MAX(W92:AG92)</f>
        <v>10.7679</v>
      </c>
      <c r="AL92" s="13" t="n">
        <f aca="false">MIN(W92:AG92)</f>
        <v>8.158</v>
      </c>
    </row>
    <row r="93" customFormat="false" ht="15" hidden="false" customHeight="false" outlineLevel="0" collapsed="false">
      <c r="A93" s="8" t="n">
        <v>91</v>
      </c>
      <c r="B93" s="9" t="s">
        <v>177</v>
      </c>
      <c r="C93" s="10" t="s">
        <v>178</v>
      </c>
      <c r="D93" s="10" t="n">
        <v>76</v>
      </c>
      <c r="M93" s="0" t="n">
        <v>1</v>
      </c>
      <c r="T93" s="7" t="n">
        <v>1</v>
      </c>
      <c r="U93" s="7"/>
      <c r="V93" s="0" t="s">
        <v>41</v>
      </c>
      <c r="W93" s="11" t="n">
        <v>6.45075</v>
      </c>
      <c r="X93" s="11" t="n">
        <v>5.8637</v>
      </c>
      <c r="Y93" s="11" t="n">
        <v>5.9417</v>
      </c>
      <c r="Z93" s="11" t="n">
        <v>5.69435</v>
      </c>
      <c r="AA93" s="11" t="n">
        <v>5.42615</v>
      </c>
      <c r="AB93" s="11" t="n">
        <v>5.84765</v>
      </c>
      <c r="AC93" s="11" t="n">
        <v>5.9744</v>
      </c>
      <c r="AD93" s="11" t="n">
        <v>5.72045</v>
      </c>
      <c r="AE93" s="11" t="n">
        <v>5.5307</v>
      </c>
      <c r="AF93" s="11" t="n">
        <v>5.74185</v>
      </c>
      <c r="AG93" s="11" t="n">
        <v>5.664333333</v>
      </c>
      <c r="AH93" s="0" t="s">
        <v>179</v>
      </c>
      <c r="AI93" s="0" t="n">
        <v>99</v>
      </c>
      <c r="AJ93" s="12" t="n">
        <v>3E-136</v>
      </c>
      <c r="AK93" s="13" t="n">
        <f aca="false">MAX(W93:AG93)</f>
        <v>6.45075</v>
      </c>
      <c r="AL93" s="13" t="n">
        <f aca="false">MIN(W93:AG93)</f>
        <v>5.42615</v>
      </c>
    </row>
    <row r="94" customFormat="false" ht="15" hidden="false" customHeight="false" outlineLevel="0" collapsed="false">
      <c r="A94" s="8" t="n">
        <v>92</v>
      </c>
      <c r="B94" s="9" t="s">
        <v>180</v>
      </c>
      <c r="C94" s="10" t="s">
        <v>178</v>
      </c>
      <c r="D94" s="10" t="n">
        <v>76</v>
      </c>
      <c r="K94" s="0" t="n">
        <v>1</v>
      </c>
      <c r="T94" s="7" t="n">
        <v>1</v>
      </c>
      <c r="U94" s="7"/>
      <c r="V94" s="0" t="s">
        <v>44</v>
      </c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0" t="s">
        <v>181</v>
      </c>
      <c r="AI94" s="0" t="n">
        <v>69</v>
      </c>
      <c r="AJ94" s="12" t="n">
        <v>6E-018</v>
      </c>
      <c r="AK94" s="13" t="s">
        <v>46</v>
      </c>
      <c r="AL94" s="13" t="s">
        <v>46</v>
      </c>
    </row>
    <row r="95" customFormat="false" ht="15" hidden="false" customHeight="false" outlineLevel="0" collapsed="false">
      <c r="A95" s="8" t="n">
        <v>93</v>
      </c>
      <c r="B95" s="9" t="s">
        <v>182</v>
      </c>
      <c r="C95" s="10" t="s">
        <v>178</v>
      </c>
      <c r="D95" s="10" t="n">
        <v>76</v>
      </c>
      <c r="T95" s="7"/>
      <c r="U95" s="7"/>
      <c r="V95" s="0" t="s">
        <v>41</v>
      </c>
      <c r="W95" s="11" t="n">
        <v>8.89565</v>
      </c>
      <c r="X95" s="11" t="n">
        <v>9.57185</v>
      </c>
      <c r="Y95" s="11" t="n">
        <v>8.34655</v>
      </c>
      <c r="Z95" s="11" t="n">
        <v>9.08595</v>
      </c>
      <c r="AA95" s="11" t="n">
        <v>8.1437</v>
      </c>
      <c r="AB95" s="11" t="n">
        <v>9.57635</v>
      </c>
      <c r="AC95" s="11" t="n">
        <v>8.48455</v>
      </c>
      <c r="AD95" s="11" t="n">
        <v>7.4616</v>
      </c>
      <c r="AE95" s="11" t="n">
        <v>9.11785</v>
      </c>
      <c r="AF95" s="11" t="n">
        <v>8.354666667</v>
      </c>
      <c r="AG95" s="11" t="n">
        <v>8.311372222</v>
      </c>
      <c r="AH95" s="0" t="s">
        <v>136</v>
      </c>
      <c r="AI95" s="0" t="n">
        <v>98</v>
      </c>
      <c r="AJ95" s="12" t="n">
        <v>0</v>
      </c>
      <c r="AK95" s="13" t="n">
        <f aca="false">MAX(W95:AG95)</f>
        <v>9.57635</v>
      </c>
      <c r="AL95" s="13" t="n">
        <f aca="false">MIN(W95:AG95)</f>
        <v>7.4616</v>
      </c>
    </row>
    <row r="96" customFormat="false" ht="15" hidden="false" customHeight="false" outlineLevel="0" collapsed="false">
      <c r="A96" s="8" t="n">
        <v>94</v>
      </c>
      <c r="B96" s="9" t="s">
        <v>183</v>
      </c>
      <c r="C96" s="10" t="s">
        <v>178</v>
      </c>
      <c r="D96" s="10" t="n">
        <v>76</v>
      </c>
      <c r="F96" s="0" t="n">
        <v>1</v>
      </c>
      <c r="T96" s="7" t="n">
        <v>1</v>
      </c>
      <c r="U96" s="7"/>
      <c r="V96" s="0" t="s">
        <v>41</v>
      </c>
      <c r="W96" s="11" t="n">
        <v>6.6548</v>
      </c>
      <c r="X96" s="11" t="n">
        <v>7.54405</v>
      </c>
      <c r="Y96" s="11" t="n">
        <v>8.28775</v>
      </c>
      <c r="Z96" s="11" t="n">
        <v>8.57405</v>
      </c>
      <c r="AA96" s="11" t="n">
        <v>5.86275</v>
      </c>
      <c r="AB96" s="11" t="n">
        <v>8.7742</v>
      </c>
      <c r="AC96" s="11" t="n">
        <v>7.8905</v>
      </c>
      <c r="AD96" s="11" t="n">
        <v>7.7651</v>
      </c>
      <c r="AE96" s="11" t="n">
        <v>6.86555</v>
      </c>
      <c r="AF96" s="11" t="n">
        <v>7.50705</v>
      </c>
      <c r="AG96" s="11" t="n">
        <v>7.379233333</v>
      </c>
      <c r="AH96" s="0" t="s">
        <v>184</v>
      </c>
      <c r="AI96" s="0" t="n">
        <v>91</v>
      </c>
      <c r="AJ96" s="12" t="n">
        <v>3E-085</v>
      </c>
      <c r="AK96" s="13" t="n">
        <f aca="false">MAX(W96:AG96)</f>
        <v>8.7742</v>
      </c>
      <c r="AL96" s="13" t="n">
        <f aca="false">MIN(W96:AG96)</f>
        <v>5.86275</v>
      </c>
    </row>
    <row r="97" customFormat="false" ht="15" hidden="false" customHeight="false" outlineLevel="0" collapsed="false">
      <c r="A97" s="8" t="n">
        <v>95</v>
      </c>
      <c r="B97" s="9" t="s">
        <v>185</v>
      </c>
      <c r="C97" s="10" t="s">
        <v>178</v>
      </c>
      <c r="D97" s="10" t="n">
        <v>76</v>
      </c>
      <c r="T97" s="7"/>
      <c r="U97" s="7"/>
      <c r="V97" s="0" t="s">
        <v>41</v>
      </c>
      <c r="W97" s="11" t="n">
        <v>8.89565</v>
      </c>
      <c r="X97" s="11" t="n">
        <v>9.57185</v>
      </c>
      <c r="Y97" s="11" t="n">
        <v>8.34655</v>
      </c>
      <c r="Z97" s="11" t="n">
        <v>9.08595</v>
      </c>
      <c r="AA97" s="11" t="n">
        <v>8.1437</v>
      </c>
      <c r="AB97" s="11" t="n">
        <v>9.57635</v>
      </c>
      <c r="AC97" s="11" t="n">
        <v>8.48455</v>
      </c>
      <c r="AD97" s="11" t="n">
        <v>7.4616</v>
      </c>
      <c r="AE97" s="11" t="n">
        <v>9.11785</v>
      </c>
      <c r="AF97" s="11" t="n">
        <v>8.354666667</v>
      </c>
      <c r="AG97" s="11" t="n">
        <v>8.311372222</v>
      </c>
      <c r="AH97" s="0" t="s">
        <v>136</v>
      </c>
      <c r="AI97" s="0" t="n">
        <v>93</v>
      </c>
      <c r="AJ97" s="12" t="n">
        <v>0</v>
      </c>
      <c r="AK97" s="13" t="n">
        <f aca="false">MAX(W97:AG97)</f>
        <v>9.57635</v>
      </c>
      <c r="AL97" s="13" t="n">
        <f aca="false">MIN(W97:AG97)</f>
        <v>7.4616</v>
      </c>
    </row>
    <row r="98" customFormat="false" ht="15" hidden="false" customHeight="false" outlineLevel="0" collapsed="false">
      <c r="A98" s="8" t="n">
        <v>96</v>
      </c>
      <c r="B98" s="9" t="s">
        <v>186</v>
      </c>
      <c r="C98" s="10" t="s">
        <v>178</v>
      </c>
      <c r="D98" s="10" t="n">
        <v>76</v>
      </c>
      <c r="T98" s="7"/>
      <c r="U98" s="7"/>
      <c r="V98" s="0" t="s">
        <v>44</v>
      </c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0" t="s">
        <v>187</v>
      </c>
      <c r="AI98" s="0" t="n">
        <v>99</v>
      </c>
      <c r="AJ98" s="12" t="n">
        <v>0</v>
      </c>
      <c r="AK98" s="13" t="s">
        <v>46</v>
      </c>
      <c r="AL98" s="13" t="s">
        <v>46</v>
      </c>
    </row>
    <row r="99" customFormat="false" ht="16.5" hidden="false" customHeight="true" outlineLevel="0" collapsed="false">
      <c r="A99" s="8" t="n">
        <v>97</v>
      </c>
      <c r="B99" s="14" t="s">
        <v>188</v>
      </c>
      <c r="C99" s="15" t="s">
        <v>189</v>
      </c>
      <c r="D99" s="15" t="n">
        <v>712</v>
      </c>
      <c r="E99" s="0" t="n">
        <v>1</v>
      </c>
      <c r="F99" s="0" t="n">
        <v>1</v>
      </c>
      <c r="H99" s="0" t="n">
        <v>1</v>
      </c>
      <c r="R99" s="0" t="n">
        <v>2</v>
      </c>
      <c r="T99" s="7" t="n">
        <v>5</v>
      </c>
      <c r="U99" s="7"/>
      <c r="V99" s="0" t="s">
        <v>44</v>
      </c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0" t="s">
        <v>190</v>
      </c>
      <c r="AI99" s="0" t="n">
        <v>85</v>
      </c>
      <c r="AJ99" s="12" t="n">
        <v>0</v>
      </c>
      <c r="AK99" s="13" t="s">
        <v>46</v>
      </c>
      <c r="AL99" s="13" t="s">
        <v>46</v>
      </c>
    </row>
    <row r="100" customFormat="false" ht="15" hidden="false" customHeight="false" outlineLevel="0" collapsed="false">
      <c r="A100" s="8" t="n">
        <v>98</v>
      </c>
      <c r="B100" s="9" t="s">
        <v>191</v>
      </c>
      <c r="C100" s="10" t="s">
        <v>189</v>
      </c>
      <c r="D100" s="10" t="n">
        <v>712</v>
      </c>
      <c r="F100" s="0" t="n">
        <v>2</v>
      </c>
      <c r="H100" s="0" t="n">
        <v>1</v>
      </c>
      <c r="R100" s="0" t="n">
        <v>2</v>
      </c>
      <c r="T100" s="7" t="n">
        <v>5</v>
      </c>
      <c r="U100" s="7"/>
      <c r="V100" s="0" t="s">
        <v>41</v>
      </c>
      <c r="W100" s="11" t="n">
        <v>5.95395</v>
      </c>
      <c r="X100" s="11" t="n">
        <v>5.8565</v>
      </c>
      <c r="Y100" s="11" t="n">
        <v>5.8862</v>
      </c>
      <c r="Z100" s="11" t="n">
        <v>6.34375</v>
      </c>
      <c r="AA100" s="11" t="n">
        <v>7.335</v>
      </c>
      <c r="AB100" s="11" t="n">
        <v>6.07335</v>
      </c>
      <c r="AC100" s="11" t="n">
        <v>5.79655</v>
      </c>
      <c r="AD100" s="11" t="n">
        <v>5.85815</v>
      </c>
      <c r="AE100" s="11" t="n">
        <v>5.53705</v>
      </c>
      <c r="AF100" s="11" t="n">
        <v>5.730583333</v>
      </c>
      <c r="AG100" s="11" t="n">
        <v>5.708594444</v>
      </c>
      <c r="AH100" s="0" t="s">
        <v>190</v>
      </c>
      <c r="AI100" s="0" t="n">
        <v>97</v>
      </c>
      <c r="AJ100" s="12" t="n">
        <v>0</v>
      </c>
      <c r="AK100" s="13" t="n">
        <f aca="false">MAX(W100:AG100)</f>
        <v>7.335</v>
      </c>
      <c r="AL100" s="13" t="n">
        <f aca="false">MIN(W100:AG100)</f>
        <v>5.53705</v>
      </c>
    </row>
    <row r="101" customFormat="false" ht="15" hidden="false" customHeight="false" outlineLevel="0" collapsed="false">
      <c r="A101" s="8" t="n">
        <v>99</v>
      </c>
      <c r="B101" s="9" t="s">
        <v>192</v>
      </c>
      <c r="C101" s="10" t="s">
        <v>189</v>
      </c>
      <c r="D101" s="10" t="n">
        <v>712</v>
      </c>
      <c r="T101" s="7"/>
      <c r="U101" s="7"/>
      <c r="V101" s="0" t="s">
        <v>44</v>
      </c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0" t="s">
        <v>190</v>
      </c>
      <c r="AI101" s="0" t="n">
        <v>72</v>
      </c>
      <c r="AJ101" s="12" t="n">
        <v>5E-152</v>
      </c>
      <c r="AK101" s="13" t="s">
        <v>46</v>
      </c>
      <c r="AL101" s="13" t="s">
        <v>46</v>
      </c>
    </row>
    <row r="102" customFormat="false" ht="15" hidden="false" customHeight="false" outlineLevel="0" collapsed="false">
      <c r="A102" s="8" t="n">
        <v>100</v>
      </c>
      <c r="B102" s="9" t="s">
        <v>193</v>
      </c>
      <c r="C102" s="10" t="s">
        <v>189</v>
      </c>
      <c r="D102" s="10" t="n">
        <v>712</v>
      </c>
      <c r="T102" s="7"/>
      <c r="U102" s="7"/>
      <c r="V102" s="0" t="s">
        <v>44</v>
      </c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0" t="s">
        <v>190</v>
      </c>
      <c r="AI102" s="0" t="n">
        <v>71</v>
      </c>
      <c r="AJ102" s="12" t="n">
        <v>1E-115</v>
      </c>
      <c r="AK102" s="13" t="s">
        <v>46</v>
      </c>
      <c r="AL102" s="13" t="s">
        <v>46</v>
      </c>
    </row>
    <row r="103" customFormat="false" ht="15" hidden="false" customHeight="false" outlineLevel="0" collapsed="false">
      <c r="A103" s="8" t="n">
        <v>101</v>
      </c>
      <c r="B103" s="9" t="s">
        <v>194</v>
      </c>
      <c r="C103" s="10" t="s">
        <v>189</v>
      </c>
      <c r="D103" s="10" t="n">
        <v>712</v>
      </c>
      <c r="T103" s="7"/>
      <c r="U103" s="7"/>
      <c r="V103" s="0" t="s">
        <v>44</v>
      </c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0" t="s">
        <v>190</v>
      </c>
      <c r="AI103" s="0" t="n">
        <v>71</v>
      </c>
      <c r="AJ103" s="12" t="n">
        <v>3E-142</v>
      </c>
      <c r="AK103" s="13" t="s">
        <v>46</v>
      </c>
      <c r="AL103" s="13" t="s">
        <v>46</v>
      </c>
    </row>
    <row r="104" customFormat="false" ht="15" hidden="false" customHeight="false" outlineLevel="0" collapsed="false">
      <c r="A104" s="8" t="n">
        <v>102</v>
      </c>
      <c r="B104" s="9" t="s">
        <v>195</v>
      </c>
      <c r="C104" s="10" t="s">
        <v>189</v>
      </c>
      <c r="D104" s="10" t="n">
        <v>712</v>
      </c>
      <c r="E104" s="0" t="n">
        <v>1</v>
      </c>
      <c r="F104" s="0" t="n">
        <v>2</v>
      </c>
      <c r="H104" s="0" t="n">
        <v>1</v>
      </c>
      <c r="T104" s="7" t="n">
        <v>4</v>
      </c>
      <c r="U104" s="7"/>
      <c r="V104" s="0" t="s">
        <v>41</v>
      </c>
      <c r="W104" s="11" t="n">
        <v>8.86585</v>
      </c>
      <c r="X104" s="11" t="n">
        <v>9.57885</v>
      </c>
      <c r="Y104" s="11" t="n">
        <v>6.3793</v>
      </c>
      <c r="Z104" s="11" t="n">
        <v>7.6975</v>
      </c>
      <c r="AA104" s="11" t="n">
        <v>9.33725</v>
      </c>
      <c r="AB104" s="11" t="n">
        <v>6.2464</v>
      </c>
      <c r="AC104" s="11" t="n">
        <v>6.10755</v>
      </c>
      <c r="AD104" s="11" t="n">
        <v>5.47295</v>
      </c>
      <c r="AE104" s="11" t="n">
        <v>5.66675</v>
      </c>
      <c r="AF104" s="11" t="n">
        <v>5.749083333</v>
      </c>
      <c r="AG104" s="11" t="n">
        <v>5.629594444</v>
      </c>
      <c r="AH104" s="0" t="s">
        <v>196</v>
      </c>
      <c r="AI104" s="0" t="n">
        <v>97</v>
      </c>
      <c r="AJ104" s="12" t="n">
        <v>0</v>
      </c>
      <c r="AK104" s="13" t="n">
        <f aca="false">MAX(W104:AG104)</f>
        <v>9.57885</v>
      </c>
      <c r="AL104" s="13" t="n">
        <f aca="false">MIN(W104:AG104)</f>
        <v>5.47295</v>
      </c>
    </row>
    <row r="105" customFormat="false" ht="15" hidden="false" customHeight="false" outlineLevel="0" collapsed="false">
      <c r="A105" s="8" t="n">
        <v>103</v>
      </c>
      <c r="B105" s="9" t="s">
        <v>197</v>
      </c>
      <c r="C105" s="10" t="s">
        <v>189</v>
      </c>
      <c r="D105" s="10" t="n">
        <v>712</v>
      </c>
      <c r="F105" s="0" t="n">
        <v>2</v>
      </c>
      <c r="R105" s="0" t="n">
        <v>2</v>
      </c>
      <c r="T105" s="7" t="n">
        <v>4</v>
      </c>
      <c r="U105" s="7"/>
      <c r="V105" s="0" t="s">
        <v>44</v>
      </c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0" t="s">
        <v>190</v>
      </c>
      <c r="AI105" s="0" t="n">
        <v>82</v>
      </c>
      <c r="AJ105" s="12" t="n">
        <v>0</v>
      </c>
      <c r="AK105" s="13" t="s">
        <v>46</v>
      </c>
      <c r="AL105" s="13" t="s">
        <v>46</v>
      </c>
    </row>
    <row r="106" customFormat="false" ht="15" hidden="false" customHeight="false" outlineLevel="0" collapsed="false">
      <c r="A106" s="8" t="n">
        <v>104</v>
      </c>
      <c r="B106" s="9" t="s">
        <v>198</v>
      </c>
      <c r="C106" s="10" t="s">
        <v>189</v>
      </c>
      <c r="D106" s="10" t="n">
        <v>712</v>
      </c>
      <c r="T106" s="7"/>
      <c r="U106" s="7"/>
      <c r="V106" s="0" t="s">
        <v>44</v>
      </c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0" t="s">
        <v>199</v>
      </c>
      <c r="AI106" s="0" t="n">
        <v>99</v>
      </c>
      <c r="AJ106" s="12" t="n">
        <v>3E-130</v>
      </c>
      <c r="AK106" s="13" t="s">
        <v>46</v>
      </c>
      <c r="AL106" s="13" t="s">
        <v>46</v>
      </c>
    </row>
    <row r="107" customFormat="false" ht="15" hidden="false" customHeight="false" outlineLevel="0" collapsed="false">
      <c r="A107" s="8" t="n">
        <v>105</v>
      </c>
      <c r="B107" s="9" t="s">
        <v>200</v>
      </c>
      <c r="C107" s="10" t="s">
        <v>189</v>
      </c>
      <c r="D107" s="10" t="n">
        <v>712</v>
      </c>
      <c r="T107" s="7"/>
      <c r="U107" s="7"/>
      <c r="V107" s="0" t="s">
        <v>44</v>
      </c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0" t="s">
        <v>190</v>
      </c>
      <c r="AI107" s="0" t="n">
        <v>74</v>
      </c>
      <c r="AJ107" s="12" t="n">
        <v>7E-055</v>
      </c>
      <c r="AK107" s="13" t="s">
        <v>46</v>
      </c>
      <c r="AL107" s="13" t="s">
        <v>46</v>
      </c>
    </row>
    <row r="108" customFormat="false" ht="15" hidden="false" customHeight="false" outlineLevel="0" collapsed="false">
      <c r="A108" s="8" t="n">
        <v>106</v>
      </c>
      <c r="B108" s="9" t="s">
        <v>201</v>
      </c>
      <c r="C108" s="10" t="s">
        <v>202</v>
      </c>
      <c r="D108" s="10" t="n">
        <v>87</v>
      </c>
      <c r="F108" s="0" t="n">
        <v>2</v>
      </c>
      <c r="M108" s="0" t="n">
        <v>1</v>
      </c>
      <c r="T108" s="7" t="n">
        <v>3</v>
      </c>
      <c r="U108" s="7"/>
      <c r="V108" s="0" t="s">
        <v>41</v>
      </c>
      <c r="W108" s="11" t="n">
        <v>6.19095</v>
      </c>
      <c r="X108" s="11" t="n">
        <v>7.00915</v>
      </c>
      <c r="Y108" s="11" t="n">
        <v>7.49975</v>
      </c>
      <c r="Z108" s="11" t="n">
        <v>7.3828</v>
      </c>
      <c r="AA108" s="11" t="n">
        <v>5.9399</v>
      </c>
      <c r="AB108" s="11" t="n">
        <v>7.7128</v>
      </c>
      <c r="AC108" s="11" t="n">
        <v>7.48045</v>
      </c>
      <c r="AD108" s="11" t="n">
        <v>8.3436</v>
      </c>
      <c r="AE108" s="11" t="n">
        <v>6.8692</v>
      </c>
      <c r="AF108" s="11" t="n">
        <v>7.564416667</v>
      </c>
      <c r="AG108" s="11" t="n">
        <v>7.592405556</v>
      </c>
      <c r="AH108" s="0" t="s">
        <v>203</v>
      </c>
      <c r="AI108" s="0" t="n">
        <v>92</v>
      </c>
      <c r="AJ108" s="12" t="n">
        <v>2E-086</v>
      </c>
      <c r="AK108" s="13" t="n">
        <f aca="false">MAX(W108:AG108)</f>
        <v>8.3436</v>
      </c>
      <c r="AL108" s="13" t="n">
        <f aca="false">MIN(W108:AG108)</f>
        <v>5.9399</v>
      </c>
    </row>
    <row r="109" customFormat="false" ht="15" hidden="false" customHeight="false" outlineLevel="0" collapsed="false">
      <c r="A109" s="8" t="n">
        <v>107</v>
      </c>
      <c r="B109" s="9" t="s">
        <v>204</v>
      </c>
      <c r="C109" s="10" t="s">
        <v>202</v>
      </c>
      <c r="D109" s="10" t="n">
        <v>87</v>
      </c>
      <c r="F109" s="0" t="n">
        <v>1</v>
      </c>
      <c r="K109" s="0" t="n">
        <v>1</v>
      </c>
      <c r="O109" s="0" t="n">
        <v>1</v>
      </c>
      <c r="T109" s="7" t="n">
        <v>3</v>
      </c>
      <c r="U109" s="7"/>
      <c r="V109" s="0" t="s">
        <v>41</v>
      </c>
      <c r="W109" s="11" t="n">
        <v>6.20465</v>
      </c>
      <c r="X109" s="11" t="n">
        <v>6.44465</v>
      </c>
      <c r="Y109" s="11" t="n">
        <v>6.29525</v>
      </c>
      <c r="Z109" s="11" t="n">
        <v>6.30595</v>
      </c>
      <c r="AA109" s="11" t="n">
        <v>8.00715</v>
      </c>
      <c r="AB109" s="11" t="n">
        <v>5.93595</v>
      </c>
      <c r="AC109" s="11" t="n">
        <v>5.89725</v>
      </c>
      <c r="AD109" s="11" t="n">
        <v>7.24175</v>
      </c>
      <c r="AE109" s="11" t="n">
        <v>6.2882</v>
      </c>
      <c r="AF109" s="11" t="n">
        <v>6.475733333</v>
      </c>
      <c r="AG109" s="11" t="n">
        <v>6.668561111</v>
      </c>
      <c r="AH109" s="0" t="s">
        <v>205</v>
      </c>
      <c r="AI109" s="0" t="n">
        <v>98</v>
      </c>
      <c r="AJ109" s="12" t="n">
        <v>0</v>
      </c>
      <c r="AK109" s="13" t="n">
        <f aca="false">MAX(W109:AG109)</f>
        <v>8.00715</v>
      </c>
      <c r="AL109" s="13" t="n">
        <f aca="false">MIN(W109:AG109)</f>
        <v>5.89725</v>
      </c>
    </row>
    <row r="110" customFormat="false" ht="15" hidden="false" customHeight="false" outlineLevel="0" collapsed="false">
      <c r="A110" s="8" t="n">
        <v>108</v>
      </c>
      <c r="B110" s="9" t="s">
        <v>206</v>
      </c>
      <c r="C110" s="10" t="s">
        <v>202</v>
      </c>
      <c r="D110" s="10" t="n">
        <v>87</v>
      </c>
      <c r="E110" s="0" t="n">
        <v>1</v>
      </c>
      <c r="T110" s="7" t="n">
        <v>1</v>
      </c>
      <c r="U110" s="7"/>
      <c r="V110" s="0" t="s">
        <v>41</v>
      </c>
      <c r="W110" s="11" t="n">
        <v>9.4321</v>
      </c>
      <c r="X110" s="11" t="n">
        <v>9.46925</v>
      </c>
      <c r="Y110" s="11" t="n">
        <v>9.02895</v>
      </c>
      <c r="Z110" s="11" t="n">
        <v>8.00055</v>
      </c>
      <c r="AA110" s="11" t="n">
        <v>9.84855</v>
      </c>
      <c r="AB110" s="11" t="n">
        <v>8.91735</v>
      </c>
      <c r="AC110" s="11" t="n">
        <v>9.3709</v>
      </c>
      <c r="AD110" s="11" t="n">
        <v>9.09085</v>
      </c>
      <c r="AE110" s="11" t="n">
        <v>9.5711</v>
      </c>
      <c r="AF110" s="11" t="n">
        <v>9.344283333</v>
      </c>
      <c r="AG110" s="11" t="n">
        <v>9.335411111</v>
      </c>
      <c r="AH110" s="0" t="s">
        <v>207</v>
      </c>
      <c r="AI110" s="0" t="n">
        <v>95</v>
      </c>
      <c r="AJ110" s="12" t="n">
        <v>0</v>
      </c>
      <c r="AK110" s="13" t="n">
        <f aca="false">MAX(W110:AG110)</f>
        <v>9.84855</v>
      </c>
      <c r="AL110" s="13" t="n">
        <f aca="false">MIN(W110:AG110)</f>
        <v>8.00055</v>
      </c>
    </row>
    <row r="111" customFormat="false" ht="15" hidden="false" customHeight="false" outlineLevel="0" collapsed="false">
      <c r="A111" s="8" t="n">
        <v>109</v>
      </c>
      <c r="B111" s="9" t="s">
        <v>208</v>
      </c>
      <c r="C111" s="10" t="s">
        <v>202</v>
      </c>
      <c r="D111" s="10" t="n">
        <v>87</v>
      </c>
      <c r="E111" s="0" t="n">
        <v>1</v>
      </c>
      <c r="T111" s="7" t="n">
        <v>1</v>
      </c>
      <c r="U111" s="7"/>
      <c r="V111" s="0" t="s">
        <v>41</v>
      </c>
      <c r="W111" s="11" t="n">
        <v>6.7479</v>
      </c>
      <c r="X111" s="11" t="n">
        <v>7.0464</v>
      </c>
      <c r="Y111" s="11" t="n">
        <v>6.8819</v>
      </c>
      <c r="Z111" s="11" t="n">
        <v>6.90785</v>
      </c>
      <c r="AA111" s="11" t="n">
        <v>7.06825</v>
      </c>
      <c r="AB111" s="11" t="n">
        <v>6.8984</v>
      </c>
      <c r="AC111" s="11" t="n">
        <v>6.9257</v>
      </c>
      <c r="AD111" s="11" t="n">
        <v>7.9079</v>
      </c>
      <c r="AE111" s="11" t="n">
        <v>6.92665</v>
      </c>
      <c r="AF111" s="11" t="n">
        <v>7.253416667</v>
      </c>
      <c r="AG111" s="11" t="n">
        <v>7.362655556</v>
      </c>
      <c r="AH111" s="0" t="s">
        <v>209</v>
      </c>
      <c r="AI111" s="0" t="n">
        <v>99</v>
      </c>
      <c r="AJ111" s="12" t="n">
        <v>3E-147</v>
      </c>
      <c r="AK111" s="13" t="n">
        <f aca="false">MAX(W111:AG111)</f>
        <v>7.9079</v>
      </c>
      <c r="AL111" s="13" t="n">
        <f aca="false">MIN(W111:AG111)</f>
        <v>6.7479</v>
      </c>
    </row>
    <row r="112" customFormat="false" ht="15" hidden="false" customHeight="false" outlineLevel="0" collapsed="false">
      <c r="A112" s="8" t="n">
        <v>110</v>
      </c>
      <c r="B112" s="9" t="s">
        <v>210</v>
      </c>
      <c r="C112" s="10" t="s">
        <v>211</v>
      </c>
      <c r="D112" s="10" t="n">
        <v>86</v>
      </c>
      <c r="F112" s="0" t="n">
        <v>1</v>
      </c>
      <c r="H112" s="0" t="n">
        <v>2</v>
      </c>
      <c r="I112" s="0" t="n">
        <v>1</v>
      </c>
      <c r="L112" s="0" t="n">
        <v>1</v>
      </c>
      <c r="T112" s="7" t="n">
        <v>5</v>
      </c>
      <c r="U112" s="7"/>
      <c r="V112" s="0" t="s">
        <v>44</v>
      </c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0" t="s">
        <v>212</v>
      </c>
      <c r="AI112" s="0" t="n">
        <v>78</v>
      </c>
      <c r="AJ112" s="12" t="n">
        <v>0</v>
      </c>
      <c r="AK112" s="13" t="s">
        <v>46</v>
      </c>
      <c r="AL112" s="13" t="s">
        <v>46</v>
      </c>
    </row>
    <row r="113" customFormat="false" ht="15" hidden="false" customHeight="false" outlineLevel="0" collapsed="false">
      <c r="A113" s="8" t="n">
        <v>111</v>
      </c>
      <c r="B113" s="9" t="s">
        <v>213</v>
      </c>
      <c r="C113" s="10" t="s">
        <v>211</v>
      </c>
      <c r="D113" s="10" t="n">
        <v>86</v>
      </c>
      <c r="F113" s="0" t="n">
        <v>1</v>
      </c>
      <c r="H113" s="0" t="n">
        <v>1</v>
      </c>
      <c r="T113" s="7" t="n">
        <v>2</v>
      </c>
      <c r="U113" s="7"/>
      <c r="V113" s="0" t="s">
        <v>41</v>
      </c>
      <c r="W113" s="11" t="n">
        <v>6.8631</v>
      </c>
      <c r="X113" s="11" t="n">
        <v>6.8003</v>
      </c>
      <c r="Y113" s="11" t="n">
        <v>6.733</v>
      </c>
      <c r="Z113" s="11" t="n">
        <v>6.86235</v>
      </c>
      <c r="AA113" s="11" t="n">
        <v>8.22025</v>
      </c>
      <c r="AB113" s="11" t="n">
        <v>6.27685</v>
      </c>
      <c r="AC113" s="11" t="n">
        <v>7.97115</v>
      </c>
      <c r="AD113" s="11" t="n">
        <v>7.97545</v>
      </c>
      <c r="AE113" s="11" t="n">
        <v>8.6507</v>
      </c>
      <c r="AF113" s="11" t="n">
        <v>8.1991</v>
      </c>
      <c r="AG113" s="11" t="n">
        <v>8.275083333</v>
      </c>
      <c r="AH113" s="0" t="s">
        <v>212</v>
      </c>
      <c r="AI113" s="0" t="n">
        <v>98</v>
      </c>
      <c r="AJ113" s="12" t="n">
        <v>0</v>
      </c>
      <c r="AK113" s="13" t="n">
        <f aca="false">MAX(W113:AG113)</f>
        <v>8.6507</v>
      </c>
      <c r="AL113" s="13" t="n">
        <f aca="false">MIN(W113:AG113)</f>
        <v>6.27685</v>
      </c>
    </row>
    <row r="114" customFormat="false" ht="15" hidden="false" customHeight="false" outlineLevel="0" collapsed="false">
      <c r="A114" s="8" t="n">
        <v>112</v>
      </c>
      <c r="B114" s="9" t="s">
        <v>214</v>
      </c>
      <c r="C114" s="10" t="s">
        <v>211</v>
      </c>
      <c r="D114" s="10" t="n">
        <v>86</v>
      </c>
      <c r="F114" s="0" t="n">
        <v>1</v>
      </c>
      <c r="H114" s="0" t="n">
        <v>2</v>
      </c>
      <c r="I114" s="0" t="n">
        <v>1</v>
      </c>
      <c r="T114" s="7" t="n">
        <v>4</v>
      </c>
      <c r="U114" s="7"/>
      <c r="V114" s="0" t="s">
        <v>41</v>
      </c>
      <c r="W114" s="11" t="n">
        <v>7.86595</v>
      </c>
      <c r="X114" s="11" t="n">
        <v>8.11405</v>
      </c>
      <c r="Y114" s="11" t="n">
        <v>7.7008</v>
      </c>
      <c r="Z114" s="11" t="n">
        <v>7.20455</v>
      </c>
      <c r="AA114" s="11" t="n">
        <v>7.8893</v>
      </c>
      <c r="AB114" s="11" t="n">
        <v>7.68045</v>
      </c>
      <c r="AC114" s="11" t="n">
        <v>7.8842</v>
      </c>
      <c r="AD114" s="11" t="n">
        <v>7.5019</v>
      </c>
      <c r="AE114" s="11" t="n">
        <v>8.44555</v>
      </c>
      <c r="AF114" s="11" t="n">
        <v>7.943883333</v>
      </c>
      <c r="AG114" s="11" t="n">
        <v>7.963777778</v>
      </c>
      <c r="AH114" s="0" t="s">
        <v>215</v>
      </c>
      <c r="AI114" s="0" t="n">
        <v>98</v>
      </c>
      <c r="AJ114" s="12" t="n">
        <v>0</v>
      </c>
      <c r="AK114" s="13" t="n">
        <f aca="false">MAX(W114:AG114)</f>
        <v>8.44555</v>
      </c>
      <c r="AL114" s="13" t="n">
        <f aca="false">MIN(W114:AG114)</f>
        <v>7.20455</v>
      </c>
    </row>
    <row r="115" customFormat="false" ht="15" hidden="false" customHeight="false" outlineLevel="0" collapsed="false">
      <c r="A115" s="8" t="n">
        <v>113</v>
      </c>
      <c r="B115" s="9" t="s">
        <v>216</v>
      </c>
      <c r="C115" s="10" t="s">
        <v>211</v>
      </c>
      <c r="D115" s="10" t="n">
        <v>86</v>
      </c>
      <c r="T115" s="7"/>
      <c r="U115" s="7"/>
      <c r="V115" s="0" t="s">
        <v>41</v>
      </c>
      <c r="W115" s="11" t="n">
        <v>5.16505</v>
      </c>
      <c r="X115" s="11" t="n">
        <v>5.35305</v>
      </c>
      <c r="Y115" s="11" t="n">
        <v>4.93045</v>
      </c>
      <c r="Z115" s="11" t="n">
        <v>5.4275</v>
      </c>
      <c r="AA115" s="11" t="n">
        <v>4.87125</v>
      </c>
      <c r="AB115" s="11" t="n">
        <v>5.20325</v>
      </c>
      <c r="AC115" s="11" t="n">
        <v>5.0929</v>
      </c>
      <c r="AD115" s="11" t="n">
        <v>5.2648</v>
      </c>
      <c r="AE115" s="11" t="n">
        <v>4.88985</v>
      </c>
      <c r="AF115" s="11" t="n">
        <v>5.082516667</v>
      </c>
      <c r="AG115" s="11" t="n">
        <v>5.079055556</v>
      </c>
      <c r="AH115" s="0" t="s">
        <v>45</v>
      </c>
      <c r="AI115" s="0" t="n">
        <v>99</v>
      </c>
      <c r="AJ115" s="12" t="n">
        <v>4E-179</v>
      </c>
      <c r="AK115" s="13" t="n">
        <f aca="false">MAX(W115:AG115)</f>
        <v>5.4275</v>
      </c>
      <c r="AL115" s="13" t="n">
        <f aca="false">MIN(W115:AG115)</f>
        <v>4.87125</v>
      </c>
    </row>
    <row r="116" customFormat="false" ht="15" hidden="false" customHeight="false" outlineLevel="0" collapsed="false">
      <c r="A116" s="8" t="n">
        <v>114</v>
      </c>
      <c r="B116" s="9" t="s">
        <v>217</v>
      </c>
      <c r="C116" s="10" t="s">
        <v>211</v>
      </c>
      <c r="D116" s="10" t="n">
        <v>86</v>
      </c>
      <c r="F116" s="0" t="n">
        <v>1</v>
      </c>
      <c r="H116" s="0" t="n">
        <v>2</v>
      </c>
      <c r="I116" s="0" t="n">
        <v>1</v>
      </c>
      <c r="T116" s="7" t="n">
        <v>4</v>
      </c>
      <c r="U116" s="7"/>
      <c r="V116" s="0" t="s">
        <v>41</v>
      </c>
      <c r="W116" s="11" t="n">
        <v>9.29355</v>
      </c>
      <c r="X116" s="11" t="n">
        <v>9.488</v>
      </c>
      <c r="Y116" s="11" t="n">
        <v>9.3436</v>
      </c>
      <c r="Z116" s="11" t="n">
        <v>9.65115</v>
      </c>
      <c r="AA116" s="11" t="n">
        <v>9.03365</v>
      </c>
      <c r="AB116" s="11" t="n">
        <v>9.1482</v>
      </c>
      <c r="AC116" s="11" t="n">
        <v>8.9395</v>
      </c>
      <c r="AD116" s="11" t="n">
        <v>9.59585</v>
      </c>
      <c r="AE116" s="11" t="n">
        <v>9.1445</v>
      </c>
      <c r="AF116" s="11" t="n">
        <v>9.226616667</v>
      </c>
      <c r="AG116" s="11" t="n">
        <v>9.322322222</v>
      </c>
      <c r="AH116" s="0" t="s">
        <v>218</v>
      </c>
      <c r="AI116" s="0" t="n">
        <v>98</v>
      </c>
      <c r="AJ116" s="12" t="n">
        <v>0</v>
      </c>
      <c r="AK116" s="13" t="n">
        <f aca="false">MAX(W116:AG116)</f>
        <v>9.65115</v>
      </c>
      <c r="AL116" s="13" t="n">
        <f aca="false">MIN(W116:AG116)</f>
        <v>8.9395</v>
      </c>
    </row>
    <row r="117" customFormat="false" ht="15" hidden="false" customHeight="false" outlineLevel="0" collapsed="false">
      <c r="A117" s="8" t="n">
        <v>115</v>
      </c>
      <c r="B117" s="14" t="s">
        <v>219</v>
      </c>
      <c r="C117" s="15" t="s">
        <v>28</v>
      </c>
      <c r="D117" s="15" t="n">
        <v>74</v>
      </c>
      <c r="Q117" s="0" t="n">
        <v>6</v>
      </c>
      <c r="R117" s="0" t="n">
        <v>25</v>
      </c>
      <c r="T117" s="7" t="n">
        <v>31</v>
      </c>
      <c r="U117" s="7"/>
      <c r="V117" s="0" t="s">
        <v>41</v>
      </c>
      <c r="W117" s="11" t="n">
        <v>6.4754</v>
      </c>
      <c r="X117" s="11" t="n">
        <v>6.445</v>
      </c>
      <c r="Y117" s="11" t="n">
        <v>6.00385</v>
      </c>
      <c r="Z117" s="11" t="n">
        <v>6.6852</v>
      </c>
      <c r="AA117" s="11" t="n">
        <v>5.2116</v>
      </c>
      <c r="AB117" s="11" t="n">
        <v>6.8435</v>
      </c>
      <c r="AC117" s="11" t="n">
        <v>9.7174</v>
      </c>
      <c r="AD117" s="11" t="n">
        <v>6.9733</v>
      </c>
      <c r="AE117" s="11" t="n">
        <v>9.27115</v>
      </c>
      <c r="AF117" s="11" t="n">
        <v>8.65395</v>
      </c>
      <c r="AG117" s="11" t="n">
        <v>8.299466667</v>
      </c>
      <c r="AH117" s="0" t="s">
        <v>220</v>
      </c>
      <c r="AI117" s="0" t="n">
        <v>98</v>
      </c>
      <c r="AJ117" s="12" t="n">
        <v>0</v>
      </c>
      <c r="AK117" s="13" t="n">
        <f aca="false">MAX(W117:AG117)</f>
        <v>9.7174</v>
      </c>
      <c r="AL117" s="13" t="n">
        <f aca="false">MIN(W117:AG117)</f>
        <v>5.2116</v>
      </c>
    </row>
    <row r="118" customFormat="false" ht="15" hidden="false" customHeight="false" outlineLevel="0" collapsed="false">
      <c r="A118" s="8" t="n">
        <v>116</v>
      </c>
      <c r="B118" s="14" t="s">
        <v>221</v>
      </c>
      <c r="C118" s="15" t="s">
        <v>28</v>
      </c>
      <c r="D118" s="15" t="n">
        <v>74</v>
      </c>
      <c r="L118" s="0" t="n">
        <v>1</v>
      </c>
      <c r="M118" s="0" t="n">
        <v>1</v>
      </c>
      <c r="T118" s="7" t="n">
        <v>2</v>
      </c>
      <c r="U118" s="7"/>
      <c r="V118" s="0" t="s">
        <v>44</v>
      </c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0" t="s">
        <v>222</v>
      </c>
      <c r="AI118" s="0" t="n">
        <v>69</v>
      </c>
      <c r="AJ118" s="12" t="n">
        <v>3E-041</v>
      </c>
      <c r="AK118" s="13" t="s">
        <v>46</v>
      </c>
      <c r="AL118" s="13" t="s">
        <v>46</v>
      </c>
    </row>
    <row r="119" customFormat="false" ht="15" hidden="false" customHeight="false" outlineLevel="0" collapsed="false">
      <c r="A119" s="8" t="n">
        <v>117</v>
      </c>
      <c r="B119" s="9" t="s">
        <v>223</v>
      </c>
      <c r="C119" s="10" t="s">
        <v>28</v>
      </c>
      <c r="D119" s="10" t="n">
        <v>74</v>
      </c>
      <c r="R119" s="0" t="n">
        <v>1</v>
      </c>
      <c r="T119" s="7" t="n">
        <v>1</v>
      </c>
      <c r="U119" s="7"/>
      <c r="V119" s="0" t="s">
        <v>44</v>
      </c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0" t="s">
        <v>224</v>
      </c>
      <c r="AI119" s="0" t="n">
        <v>99</v>
      </c>
      <c r="AJ119" s="12" t="n">
        <v>3E-160</v>
      </c>
      <c r="AK119" s="13" t="s">
        <v>46</v>
      </c>
      <c r="AL119" s="13" t="s">
        <v>46</v>
      </c>
    </row>
    <row r="120" customFormat="false" ht="15" hidden="false" customHeight="false" outlineLevel="0" collapsed="false">
      <c r="A120" s="8" t="n">
        <v>118</v>
      </c>
      <c r="B120" s="9" t="s">
        <v>225</v>
      </c>
      <c r="C120" s="10" t="s">
        <v>28</v>
      </c>
      <c r="D120" s="10" t="n">
        <v>74</v>
      </c>
      <c r="S120" s="0" t="n">
        <v>1</v>
      </c>
      <c r="T120" s="7" t="n">
        <v>1</v>
      </c>
      <c r="U120" s="7"/>
      <c r="V120" s="0" t="s">
        <v>44</v>
      </c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0" t="s">
        <v>222</v>
      </c>
      <c r="AI120" s="0" t="n">
        <v>66</v>
      </c>
      <c r="AJ120" s="12" t="n">
        <v>1E-014</v>
      </c>
      <c r="AK120" s="13" t="s">
        <v>46</v>
      </c>
      <c r="AL120" s="13" t="s">
        <v>46</v>
      </c>
    </row>
    <row r="121" customFormat="false" ht="15" hidden="false" customHeight="false" outlineLevel="0" collapsed="false">
      <c r="A121" s="8" t="n">
        <v>119</v>
      </c>
      <c r="B121" s="9" t="s">
        <v>226</v>
      </c>
      <c r="C121" s="10" t="s">
        <v>28</v>
      </c>
      <c r="D121" s="10" t="n">
        <v>74</v>
      </c>
      <c r="T121" s="7"/>
      <c r="U121" s="7"/>
      <c r="V121" s="0" t="s">
        <v>44</v>
      </c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0" t="s">
        <v>227</v>
      </c>
      <c r="AI121" s="0" t="n">
        <v>100</v>
      </c>
      <c r="AJ121" s="12" t="n">
        <v>7E-137</v>
      </c>
      <c r="AK121" s="13" t="s">
        <v>46</v>
      </c>
      <c r="AL121" s="13" t="s">
        <v>46</v>
      </c>
    </row>
    <row r="122" customFormat="false" ht="15" hidden="false" customHeight="false" outlineLevel="0" collapsed="false">
      <c r="A122" s="8" t="n">
        <v>120</v>
      </c>
      <c r="B122" s="9" t="s">
        <v>228</v>
      </c>
      <c r="C122" s="10" t="s">
        <v>28</v>
      </c>
      <c r="D122" s="10" t="n">
        <v>74</v>
      </c>
      <c r="T122" s="7"/>
      <c r="U122" s="7"/>
      <c r="V122" s="0" t="s">
        <v>41</v>
      </c>
      <c r="W122" s="11" t="n">
        <v>7.7752</v>
      </c>
      <c r="X122" s="11" t="n">
        <v>8.2441</v>
      </c>
      <c r="Y122" s="11" t="n">
        <v>7.62695</v>
      </c>
      <c r="Z122" s="11" t="n">
        <v>8.098</v>
      </c>
      <c r="AA122" s="11" t="n">
        <v>7.70825</v>
      </c>
      <c r="AB122" s="11" t="n">
        <v>8.92235</v>
      </c>
      <c r="AC122" s="11" t="n">
        <v>8.2247</v>
      </c>
      <c r="AD122" s="11" t="n">
        <v>8.48685</v>
      </c>
      <c r="AE122" s="11" t="n">
        <v>7.60025</v>
      </c>
      <c r="AF122" s="11" t="n">
        <v>8.103933333</v>
      </c>
      <c r="AG122" s="11" t="n">
        <v>8.063677778</v>
      </c>
      <c r="AH122" s="0" t="s">
        <v>229</v>
      </c>
      <c r="AI122" s="0" t="n">
        <v>99</v>
      </c>
      <c r="AJ122" s="12" t="n">
        <v>6E-094</v>
      </c>
      <c r="AK122" s="13" t="n">
        <f aca="false">MAX(W122:AG122)</f>
        <v>8.92235</v>
      </c>
      <c r="AL122" s="13" t="n">
        <f aca="false">MIN(W122:AG122)</f>
        <v>7.60025</v>
      </c>
    </row>
    <row r="123" customFormat="false" ht="15" hidden="false" customHeight="false" outlineLevel="0" collapsed="false">
      <c r="A123" s="8" t="n">
        <v>121</v>
      </c>
      <c r="B123" s="9" t="s">
        <v>230</v>
      </c>
      <c r="C123" s="10" t="s">
        <v>28</v>
      </c>
      <c r="D123" s="10" t="n">
        <v>74</v>
      </c>
      <c r="R123" s="0" t="n">
        <v>1</v>
      </c>
      <c r="T123" s="7" t="n">
        <v>1</v>
      </c>
      <c r="U123" s="7"/>
      <c r="V123" s="0" t="s">
        <v>41</v>
      </c>
      <c r="W123" s="11" t="n">
        <v>5.82085</v>
      </c>
      <c r="X123" s="11" t="n">
        <v>5.7607</v>
      </c>
      <c r="Y123" s="11" t="n">
        <v>5.7252</v>
      </c>
      <c r="Z123" s="11" t="n">
        <v>6.02995</v>
      </c>
      <c r="AA123" s="11" t="n">
        <v>5.9828</v>
      </c>
      <c r="AB123" s="11" t="n">
        <v>5.9894</v>
      </c>
      <c r="AC123" s="11" t="n">
        <v>5.45045</v>
      </c>
      <c r="AD123" s="11" t="n">
        <v>6.2319</v>
      </c>
      <c r="AE123" s="11" t="n">
        <v>5.18305</v>
      </c>
      <c r="AF123" s="11" t="n">
        <v>5.6218</v>
      </c>
      <c r="AG123" s="11" t="n">
        <v>5.678916667</v>
      </c>
      <c r="AH123" s="0" t="s">
        <v>231</v>
      </c>
      <c r="AI123" s="0" t="n">
        <v>100</v>
      </c>
      <c r="AJ123" s="12" t="n">
        <v>3E-091</v>
      </c>
      <c r="AK123" s="13" t="n">
        <f aca="false">MAX(W123:AG123)</f>
        <v>6.2319</v>
      </c>
      <c r="AL123" s="13" t="n">
        <f aca="false">MIN(W123:AG123)</f>
        <v>5.18305</v>
      </c>
    </row>
    <row r="124" customFormat="false" ht="15" hidden="false" customHeight="false" outlineLevel="0" collapsed="false">
      <c r="A124" s="8" t="n">
        <v>122</v>
      </c>
      <c r="B124" s="9" t="s">
        <v>232</v>
      </c>
      <c r="C124" s="10" t="s">
        <v>28</v>
      </c>
      <c r="D124" s="10" t="n">
        <v>74</v>
      </c>
      <c r="R124" s="0" t="n">
        <v>1</v>
      </c>
      <c r="T124" s="7" t="n">
        <v>1</v>
      </c>
      <c r="U124" s="7"/>
      <c r="V124" s="0" t="s">
        <v>44</v>
      </c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0" t="s">
        <v>222</v>
      </c>
      <c r="AI124" s="0" t="n">
        <v>71</v>
      </c>
      <c r="AJ124" s="12" t="n">
        <v>1E-038</v>
      </c>
      <c r="AK124" s="13" t="s">
        <v>46</v>
      </c>
      <c r="AL124" s="13" t="s">
        <v>46</v>
      </c>
    </row>
    <row r="125" customFormat="false" ht="15" hidden="false" customHeight="false" outlineLevel="0" collapsed="false">
      <c r="A125" s="8" t="n">
        <v>123</v>
      </c>
      <c r="B125" s="9" t="s">
        <v>233</v>
      </c>
      <c r="C125" s="10" t="s">
        <v>28</v>
      </c>
      <c r="D125" s="10" t="n">
        <v>74</v>
      </c>
      <c r="T125" s="7"/>
      <c r="U125" s="7"/>
      <c r="V125" s="0" t="s">
        <v>41</v>
      </c>
      <c r="W125" s="11" t="n">
        <v>8.3836</v>
      </c>
      <c r="X125" s="11" t="n">
        <v>9.5106</v>
      </c>
      <c r="Y125" s="11" t="n">
        <v>8.13845</v>
      </c>
      <c r="Z125" s="11" t="n">
        <v>8.71935</v>
      </c>
      <c r="AA125" s="11" t="n">
        <v>6.9788</v>
      </c>
      <c r="AB125" s="11" t="n">
        <v>7.86205</v>
      </c>
      <c r="AC125" s="11" t="n">
        <v>7.0635</v>
      </c>
      <c r="AD125" s="11" t="n">
        <v>7.6395</v>
      </c>
      <c r="AE125" s="11" t="n">
        <v>6.66845</v>
      </c>
      <c r="AF125" s="11" t="n">
        <v>7.123816667</v>
      </c>
      <c r="AG125" s="11" t="n">
        <v>7.143922222</v>
      </c>
      <c r="AH125" s="0" t="s">
        <v>222</v>
      </c>
      <c r="AI125" s="0" t="n">
        <v>99</v>
      </c>
      <c r="AJ125" s="12" t="n">
        <v>0</v>
      </c>
      <c r="AK125" s="13" t="n">
        <f aca="false">MAX(W125:AG125)</f>
        <v>9.5106</v>
      </c>
      <c r="AL125" s="13" t="n">
        <f aca="false">MIN(W125:AG125)</f>
        <v>6.66845</v>
      </c>
    </row>
    <row r="126" customFormat="false" ht="15" hidden="false" customHeight="false" outlineLevel="0" collapsed="false">
      <c r="A126" s="8" t="n">
        <v>124</v>
      </c>
      <c r="B126" s="9" t="s">
        <v>234</v>
      </c>
      <c r="C126" s="10" t="s">
        <v>28</v>
      </c>
      <c r="D126" s="10" t="n">
        <v>74</v>
      </c>
      <c r="T126" s="7"/>
      <c r="U126" s="7"/>
      <c r="V126" s="0" t="s">
        <v>44</v>
      </c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0" t="s">
        <v>222</v>
      </c>
      <c r="AI126" s="0" t="n">
        <v>72</v>
      </c>
      <c r="AJ126" s="12" t="n">
        <v>5E-031</v>
      </c>
      <c r="AK126" s="13" t="s">
        <v>46</v>
      </c>
      <c r="AL126" s="13" t="s">
        <v>46</v>
      </c>
    </row>
    <row r="127" customFormat="false" ht="15" hidden="false" customHeight="false" outlineLevel="0" collapsed="false">
      <c r="A127" s="8" t="n">
        <v>125</v>
      </c>
      <c r="B127" s="9" t="s">
        <v>235</v>
      </c>
      <c r="C127" s="10" t="s">
        <v>28</v>
      </c>
      <c r="D127" s="10" t="n">
        <v>74</v>
      </c>
      <c r="N127" s="0" t="n">
        <v>1</v>
      </c>
      <c r="T127" s="7" t="n">
        <v>1</v>
      </c>
      <c r="U127" s="7"/>
      <c r="V127" s="0" t="s">
        <v>41</v>
      </c>
      <c r="W127" s="11" t="n">
        <v>6.7102</v>
      </c>
      <c r="X127" s="11" t="n">
        <v>6.7999</v>
      </c>
      <c r="Y127" s="11" t="n">
        <v>6.02545</v>
      </c>
      <c r="Z127" s="11" t="n">
        <v>6.16255</v>
      </c>
      <c r="AA127" s="11" t="n">
        <v>7.37185</v>
      </c>
      <c r="AB127" s="11" t="n">
        <v>6.1269</v>
      </c>
      <c r="AC127" s="11" t="n">
        <v>6.16755</v>
      </c>
      <c r="AD127" s="11" t="n">
        <v>7.28105</v>
      </c>
      <c r="AE127" s="11" t="n">
        <v>5.8116</v>
      </c>
      <c r="AF127" s="11" t="n">
        <v>6.420066667</v>
      </c>
      <c r="AG127" s="11" t="n">
        <v>6.504238889</v>
      </c>
      <c r="AH127" s="0" t="s">
        <v>236</v>
      </c>
      <c r="AI127" s="0" t="n">
        <v>100</v>
      </c>
      <c r="AJ127" s="12" t="n">
        <v>1E-051</v>
      </c>
      <c r="AK127" s="13" t="n">
        <f aca="false">MAX(W127:AG127)</f>
        <v>7.37185</v>
      </c>
      <c r="AL127" s="13" t="n">
        <f aca="false">MIN(W127:AG127)</f>
        <v>5.8116</v>
      </c>
    </row>
    <row r="128" customFormat="false" ht="15" hidden="false" customHeight="false" outlineLevel="0" collapsed="false">
      <c r="A128" s="8" t="n">
        <v>126</v>
      </c>
      <c r="B128" s="9" t="s">
        <v>237</v>
      </c>
      <c r="C128" s="10" t="s">
        <v>28</v>
      </c>
      <c r="D128" s="10" t="n">
        <v>74</v>
      </c>
      <c r="T128" s="7"/>
      <c r="U128" s="7"/>
      <c r="V128" s="0" t="s">
        <v>44</v>
      </c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0" t="s">
        <v>220</v>
      </c>
      <c r="AI128" s="0" t="n">
        <v>72</v>
      </c>
      <c r="AJ128" s="12" t="n">
        <v>7E-011</v>
      </c>
      <c r="AK128" s="13" t="s">
        <v>46</v>
      </c>
      <c r="AL128" s="13" t="s">
        <v>46</v>
      </c>
    </row>
    <row r="129" customFormat="false" ht="15" hidden="false" customHeight="false" outlineLevel="0" collapsed="false">
      <c r="A129" s="8" t="n">
        <v>127</v>
      </c>
      <c r="B129" s="14" t="s">
        <v>238</v>
      </c>
      <c r="C129" s="15" t="s">
        <v>28</v>
      </c>
      <c r="D129" s="15" t="n">
        <v>75</v>
      </c>
      <c r="H129" s="0" t="n">
        <v>1</v>
      </c>
      <c r="T129" s="7" t="n">
        <v>1</v>
      </c>
      <c r="U129" s="7"/>
      <c r="V129" s="0" t="s">
        <v>44</v>
      </c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0" t="s">
        <v>239</v>
      </c>
      <c r="AI129" s="0" t="n">
        <v>72</v>
      </c>
      <c r="AJ129" s="12" t="n">
        <v>2E-023</v>
      </c>
      <c r="AK129" s="13" t="s">
        <v>46</v>
      </c>
      <c r="AL129" s="13" t="s">
        <v>46</v>
      </c>
    </row>
    <row r="130" customFormat="false" ht="15" hidden="false" customHeight="false" outlineLevel="0" collapsed="false">
      <c r="A130" s="8" t="n">
        <v>128</v>
      </c>
      <c r="B130" s="9" t="s">
        <v>240</v>
      </c>
      <c r="C130" s="10" t="s">
        <v>28</v>
      </c>
      <c r="D130" s="10" t="n">
        <v>75</v>
      </c>
      <c r="Q130" s="0" t="n">
        <v>1</v>
      </c>
      <c r="T130" s="7" t="n">
        <v>1</v>
      </c>
      <c r="U130" s="7"/>
      <c r="V130" s="0" t="s">
        <v>41</v>
      </c>
      <c r="W130" s="11" t="n">
        <v>5.0685</v>
      </c>
      <c r="X130" s="11" t="n">
        <v>5.0978</v>
      </c>
      <c r="Y130" s="11" t="n">
        <v>4.8732</v>
      </c>
      <c r="Z130" s="11" t="n">
        <v>5.1188</v>
      </c>
      <c r="AA130" s="11" t="n">
        <v>5.0352</v>
      </c>
      <c r="AB130" s="11" t="n">
        <v>5.1241</v>
      </c>
      <c r="AC130" s="11" t="n">
        <v>5.1045</v>
      </c>
      <c r="AD130" s="11" t="n">
        <v>5.4872</v>
      </c>
      <c r="AE130" s="11" t="n">
        <v>5.0687</v>
      </c>
      <c r="AF130" s="11" t="n">
        <v>5.220133333</v>
      </c>
      <c r="AG130" s="11" t="n">
        <v>5.258677778</v>
      </c>
      <c r="AH130" s="0" t="s">
        <v>239</v>
      </c>
      <c r="AI130" s="0" t="n">
        <v>98</v>
      </c>
      <c r="AJ130" s="12" t="n">
        <v>6E-176</v>
      </c>
      <c r="AK130" s="13" t="n">
        <f aca="false">MAX(W130:AG130)</f>
        <v>5.4872</v>
      </c>
      <c r="AL130" s="13" t="n">
        <f aca="false">MIN(W130:AG130)</f>
        <v>4.8732</v>
      </c>
    </row>
    <row r="131" customFormat="false" ht="15" hidden="false" customHeight="false" outlineLevel="0" collapsed="false">
      <c r="A131" s="8" t="n">
        <v>129</v>
      </c>
      <c r="B131" s="9" t="s">
        <v>241</v>
      </c>
      <c r="C131" s="10" t="s">
        <v>28</v>
      </c>
      <c r="D131" s="10" t="n">
        <v>75</v>
      </c>
      <c r="H131" s="0" t="n">
        <v>1</v>
      </c>
      <c r="T131" s="7" t="n">
        <v>1</v>
      </c>
      <c r="U131" s="7"/>
      <c r="V131" s="0" t="s">
        <v>44</v>
      </c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0" t="s">
        <v>239</v>
      </c>
      <c r="AI131" s="0" t="n">
        <v>71</v>
      </c>
      <c r="AJ131" s="12" t="n">
        <v>2E-023</v>
      </c>
      <c r="AK131" s="13" t="s">
        <v>46</v>
      </c>
      <c r="AL131" s="13" t="s">
        <v>46</v>
      </c>
    </row>
    <row r="132" customFormat="false" ht="15" hidden="false" customHeight="false" outlineLevel="0" collapsed="false">
      <c r="A132" s="8" t="n">
        <v>130</v>
      </c>
      <c r="B132" s="9" t="s">
        <v>242</v>
      </c>
      <c r="C132" s="10" t="s">
        <v>28</v>
      </c>
      <c r="D132" s="10" t="n">
        <v>75</v>
      </c>
      <c r="Q132" s="0" t="n">
        <v>1</v>
      </c>
      <c r="T132" s="7" t="n">
        <v>1</v>
      </c>
      <c r="U132" s="7"/>
      <c r="V132" s="0" t="s">
        <v>41</v>
      </c>
      <c r="W132" s="11" t="n">
        <v>5.0685</v>
      </c>
      <c r="X132" s="11" t="n">
        <v>5.0978</v>
      </c>
      <c r="Y132" s="11" t="n">
        <v>4.8732</v>
      </c>
      <c r="Z132" s="11" t="n">
        <v>5.1188</v>
      </c>
      <c r="AA132" s="11" t="n">
        <v>5.0352</v>
      </c>
      <c r="AB132" s="11" t="n">
        <v>5.1241</v>
      </c>
      <c r="AC132" s="11" t="n">
        <v>5.1045</v>
      </c>
      <c r="AD132" s="11" t="n">
        <v>5.4872</v>
      </c>
      <c r="AE132" s="11" t="n">
        <v>5.0687</v>
      </c>
      <c r="AF132" s="11" t="n">
        <v>5.220133333</v>
      </c>
      <c r="AG132" s="11" t="n">
        <v>5.258677778</v>
      </c>
      <c r="AH132" s="0" t="s">
        <v>239</v>
      </c>
      <c r="AI132" s="0" t="n">
        <v>90</v>
      </c>
      <c r="AJ132" s="12" t="n">
        <v>7E-048</v>
      </c>
      <c r="AK132" s="13" t="n">
        <f aca="false">MAX(W132:AG132)</f>
        <v>5.4872</v>
      </c>
      <c r="AL132" s="13" t="n">
        <f aca="false">MIN(W132:AG132)</f>
        <v>4.8732</v>
      </c>
    </row>
    <row r="133" customFormat="false" ht="15" hidden="false" customHeight="false" outlineLevel="0" collapsed="false">
      <c r="A133" s="8" t="n">
        <v>131</v>
      </c>
      <c r="B133" s="14" t="s">
        <v>243</v>
      </c>
      <c r="C133" s="15" t="s">
        <v>28</v>
      </c>
      <c r="D133" s="15" t="n">
        <v>84</v>
      </c>
      <c r="J133" s="0" t="n">
        <v>1</v>
      </c>
      <c r="T133" s="7" t="n">
        <v>1</v>
      </c>
      <c r="U133" s="7"/>
      <c r="V133" s="0" t="s">
        <v>44</v>
      </c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0" t="s">
        <v>155</v>
      </c>
      <c r="AI133" s="0" t="n">
        <v>77</v>
      </c>
      <c r="AJ133" s="12" t="n">
        <v>4E-007</v>
      </c>
      <c r="AK133" s="13" t="s">
        <v>46</v>
      </c>
      <c r="AL133" s="13" t="s">
        <v>46</v>
      </c>
    </row>
    <row r="134" customFormat="false" ht="15" hidden="false" customHeight="false" outlineLevel="0" collapsed="false">
      <c r="A134" s="8" t="n">
        <v>132</v>
      </c>
      <c r="B134" s="9" t="s">
        <v>244</v>
      </c>
      <c r="C134" s="10" t="s">
        <v>28</v>
      </c>
      <c r="D134" s="10" t="n">
        <v>84</v>
      </c>
      <c r="F134" s="0" t="n">
        <v>2</v>
      </c>
      <c r="R134" s="0" t="n">
        <v>1</v>
      </c>
      <c r="T134" s="7" t="n">
        <v>3</v>
      </c>
      <c r="U134" s="7"/>
      <c r="V134" s="0" t="s">
        <v>44</v>
      </c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0" t="s">
        <v>220</v>
      </c>
      <c r="AI134" s="0" t="n">
        <v>72</v>
      </c>
      <c r="AJ134" s="12" t="n">
        <v>1E-008</v>
      </c>
      <c r="AK134" s="13" t="s">
        <v>46</v>
      </c>
      <c r="AL134" s="13" t="s">
        <v>46</v>
      </c>
    </row>
    <row r="135" customFormat="false" ht="15" hidden="false" customHeight="false" outlineLevel="0" collapsed="false">
      <c r="A135" s="8" t="n">
        <v>133</v>
      </c>
      <c r="B135" s="9" t="s">
        <v>245</v>
      </c>
      <c r="C135" s="10" t="s">
        <v>28</v>
      </c>
      <c r="D135" s="10" t="n">
        <v>84</v>
      </c>
      <c r="F135" s="0" t="n">
        <v>2</v>
      </c>
      <c r="J135" s="0" t="n">
        <v>1</v>
      </c>
      <c r="R135" s="0" t="n">
        <v>1</v>
      </c>
      <c r="T135" s="7" t="n">
        <v>4</v>
      </c>
      <c r="U135" s="7"/>
      <c r="V135" s="0" t="s">
        <v>44</v>
      </c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0" t="s">
        <v>145</v>
      </c>
      <c r="AI135" s="0" t="n">
        <v>78</v>
      </c>
      <c r="AJ135" s="12" t="n">
        <v>4E-013</v>
      </c>
      <c r="AK135" s="13" t="s">
        <v>46</v>
      </c>
      <c r="AL135" s="13" t="s">
        <v>46</v>
      </c>
    </row>
    <row r="136" customFormat="false" ht="15" hidden="false" customHeight="false" outlineLevel="0" collapsed="false">
      <c r="A136" s="8" t="n">
        <v>134</v>
      </c>
      <c r="B136" s="9" t="s">
        <v>246</v>
      </c>
      <c r="C136" s="10" t="s">
        <v>247</v>
      </c>
      <c r="D136" s="10" t="n">
        <v>92</v>
      </c>
      <c r="E136" s="0" t="n">
        <v>2</v>
      </c>
      <c r="K136" s="0" t="n">
        <v>1</v>
      </c>
      <c r="Q136" s="0" t="n">
        <v>2</v>
      </c>
      <c r="R136" s="0" t="n">
        <v>1</v>
      </c>
      <c r="T136" s="7" t="n">
        <v>6</v>
      </c>
      <c r="U136" s="7"/>
      <c r="V136" s="0" t="s">
        <v>41</v>
      </c>
      <c r="W136" s="11" t="n">
        <v>7.8839</v>
      </c>
      <c r="X136" s="11" t="n">
        <v>7.35255</v>
      </c>
      <c r="Y136" s="11" t="n">
        <v>7.427</v>
      </c>
      <c r="Z136" s="11" t="n">
        <v>7.62855</v>
      </c>
      <c r="AA136" s="11" t="n">
        <v>6.98355</v>
      </c>
      <c r="AB136" s="11" t="n">
        <v>7.9474</v>
      </c>
      <c r="AC136" s="11" t="n">
        <v>7.07065</v>
      </c>
      <c r="AD136" s="11" t="n">
        <v>8.3505</v>
      </c>
      <c r="AE136" s="11" t="n">
        <v>7.90575</v>
      </c>
      <c r="AF136" s="11" t="n">
        <v>7.775633333</v>
      </c>
      <c r="AG136" s="11" t="n">
        <v>8.010627778</v>
      </c>
      <c r="AH136" s="0" t="s">
        <v>248</v>
      </c>
      <c r="AI136" s="0" t="n">
        <v>94</v>
      </c>
      <c r="AJ136" s="12" t="n">
        <v>3E-066</v>
      </c>
      <c r="AK136" s="13" t="n">
        <f aca="false">MAX(W136:AG136)</f>
        <v>8.3505</v>
      </c>
      <c r="AL136" s="13" t="n">
        <f aca="false">MIN(W136:AG136)</f>
        <v>6.98355</v>
      </c>
    </row>
    <row r="137" customFormat="false" ht="15" hidden="false" customHeight="false" outlineLevel="0" collapsed="false">
      <c r="A137" s="8" t="n">
        <v>135</v>
      </c>
      <c r="B137" s="9" t="s">
        <v>249</v>
      </c>
      <c r="C137" s="10" t="s">
        <v>247</v>
      </c>
      <c r="D137" s="10" t="n">
        <v>92</v>
      </c>
      <c r="E137" s="0" t="n">
        <v>2</v>
      </c>
      <c r="K137" s="0" t="n">
        <v>1</v>
      </c>
      <c r="Q137" s="0" t="n">
        <v>2</v>
      </c>
      <c r="R137" s="0" t="n">
        <v>1</v>
      </c>
      <c r="T137" s="7" t="n">
        <v>6</v>
      </c>
      <c r="U137" s="7"/>
      <c r="V137" s="0" t="s">
        <v>41</v>
      </c>
      <c r="W137" s="11" t="n">
        <v>7.8839</v>
      </c>
      <c r="X137" s="11" t="n">
        <v>7.35255</v>
      </c>
      <c r="Y137" s="11" t="n">
        <v>7.427</v>
      </c>
      <c r="Z137" s="11" t="n">
        <v>7.62855</v>
      </c>
      <c r="AA137" s="11" t="n">
        <v>6.98355</v>
      </c>
      <c r="AB137" s="11" t="n">
        <v>7.9474</v>
      </c>
      <c r="AC137" s="11" t="n">
        <v>7.07065</v>
      </c>
      <c r="AD137" s="11" t="n">
        <v>8.3505</v>
      </c>
      <c r="AE137" s="11" t="n">
        <v>7.90575</v>
      </c>
      <c r="AF137" s="11" t="n">
        <v>7.775633333</v>
      </c>
      <c r="AG137" s="11" t="n">
        <v>8.010627778</v>
      </c>
      <c r="AH137" s="0" t="s">
        <v>248</v>
      </c>
      <c r="AI137" s="0" t="n">
        <v>96</v>
      </c>
      <c r="AJ137" s="12" t="n">
        <v>4E-071</v>
      </c>
      <c r="AK137" s="13" t="n">
        <f aca="false">MAX(W137:AG137)</f>
        <v>8.3505</v>
      </c>
      <c r="AL137" s="13" t="n">
        <f aca="false">MIN(W137:AG137)</f>
        <v>6.98355</v>
      </c>
    </row>
    <row r="138" customFormat="false" ht="15" hidden="false" customHeight="false" outlineLevel="0" collapsed="false">
      <c r="A138" s="8" t="n">
        <v>136</v>
      </c>
      <c r="B138" s="9" t="s">
        <v>250</v>
      </c>
      <c r="C138" s="10" t="s">
        <v>247</v>
      </c>
      <c r="D138" s="10" t="n">
        <v>92</v>
      </c>
      <c r="S138" s="0" t="n">
        <v>1</v>
      </c>
      <c r="T138" s="7" t="n">
        <v>1</v>
      </c>
      <c r="U138" s="7"/>
      <c r="V138" s="0" t="s">
        <v>44</v>
      </c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0" t="s">
        <v>251</v>
      </c>
      <c r="AI138" s="0" t="n">
        <v>100</v>
      </c>
      <c r="AJ138" s="12" t="n">
        <v>7E-125</v>
      </c>
      <c r="AK138" s="13" t="s">
        <v>46</v>
      </c>
      <c r="AL138" s="13" t="s">
        <v>46</v>
      </c>
    </row>
    <row r="139" customFormat="false" ht="15" hidden="false" customHeight="false" outlineLevel="0" collapsed="false">
      <c r="A139" s="8" t="n">
        <v>137</v>
      </c>
      <c r="B139" s="9" t="s">
        <v>252</v>
      </c>
      <c r="C139" s="10" t="s">
        <v>253</v>
      </c>
      <c r="D139" s="10" t="n">
        <v>82</v>
      </c>
      <c r="J139" s="0" t="n">
        <v>1</v>
      </c>
      <c r="T139" s="7" t="n">
        <f aca="false">SUM(E139:S139)</f>
        <v>1</v>
      </c>
      <c r="U139" s="7"/>
      <c r="V139" s="0" t="s">
        <v>41</v>
      </c>
      <c r="W139" s="11" t="n">
        <v>7.3606</v>
      </c>
      <c r="X139" s="11" t="n">
        <v>7.1768</v>
      </c>
      <c r="Y139" s="11" t="n">
        <v>5.5501</v>
      </c>
      <c r="Z139" s="11" t="n">
        <v>6.0288</v>
      </c>
      <c r="AA139" s="11" t="n">
        <v>8.14165</v>
      </c>
      <c r="AB139" s="11" t="n">
        <v>6.4806</v>
      </c>
      <c r="AC139" s="11" t="n">
        <v>5.52165</v>
      </c>
      <c r="AD139" s="11" t="n">
        <v>5.92495</v>
      </c>
      <c r="AE139" s="11" t="n">
        <v>5.70225</v>
      </c>
      <c r="AF139" s="11" t="n">
        <v>5.716283333</v>
      </c>
      <c r="AG139" s="11" t="n">
        <v>5.781161111</v>
      </c>
      <c r="AH139" s="0" t="s">
        <v>254</v>
      </c>
      <c r="AI139" s="0" t="n">
        <v>99</v>
      </c>
      <c r="AJ139" s="12" t="n">
        <v>1E-127</v>
      </c>
      <c r="AK139" s="13" t="n">
        <f aca="false">MAX(W139:AG139)</f>
        <v>8.14165</v>
      </c>
      <c r="AL139" s="13" t="n">
        <f aca="false">MIN(W139:AG139)</f>
        <v>5.52165</v>
      </c>
    </row>
    <row r="140" customFormat="false" ht="15" hidden="false" customHeight="false" outlineLevel="0" collapsed="false">
      <c r="A140" s="8"/>
      <c r="B140" s="17"/>
      <c r="C140" s="10"/>
      <c r="D140" s="10"/>
      <c r="T140" s="7"/>
      <c r="U140" s="7"/>
      <c r="AJ140" s="12"/>
    </row>
    <row r="141" customFormat="false" ht="15" hidden="false" customHeight="false" outlineLevel="0" collapsed="false">
      <c r="B141" s="18" t="s">
        <v>23</v>
      </c>
      <c r="C141" s="19"/>
      <c r="D141" s="19"/>
      <c r="E141" s="20" t="n">
        <f aca="false">SUM(E3:E139)</f>
        <v>24</v>
      </c>
      <c r="F141" s="20" t="n">
        <f aca="false">SUM(F3:F139)</f>
        <v>35</v>
      </c>
      <c r="G141" s="20" t="n">
        <f aca="false">SUM(G3:G139)</f>
        <v>26</v>
      </c>
      <c r="H141" s="20" t="n">
        <f aca="false">SUM(H3:H139)</f>
        <v>31</v>
      </c>
      <c r="I141" s="20" t="n">
        <f aca="false">SUM(I3:I139)</f>
        <v>20</v>
      </c>
      <c r="J141" s="20" t="n">
        <f aca="false">SUM(J3:J139)</f>
        <v>16</v>
      </c>
      <c r="K141" s="20" t="n">
        <f aca="false">SUM(K3:K139)</f>
        <v>60</v>
      </c>
      <c r="L141" s="20" t="n">
        <f aca="false">SUM(L3:L139)</f>
        <v>2</v>
      </c>
      <c r="M141" s="20" t="n">
        <f aca="false">SUM(M3:M139)</f>
        <v>5</v>
      </c>
      <c r="N141" s="20" t="n">
        <f aca="false">SUM(N3:N139)</f>
        <v>11</v>
      </c>
      <c r="O141" s="20" t="n">
        <f aca="false">SUM(O3:O139)</f>
        <v>6</v>
      </c>
      <c r="P141" s="20" t="n">
        <f aca="false">SUM(P3:P139)</f>
        <v>3</v>
      </c>
      <c r="Q141" s="20" t="n">
        <f aca="false">SUM(Q3:Q139)</f>
        <v>30</v>
      </c>
      <c r="R141" s="20" t="n">
        <f aca="false">SUM(R3:R139)</f>
        <v>51</v>
      </c>
      <c r="S141" s="20" t="n">
        <f aca="false">SUM(S3:S139)</f>
        <v>5</v>
      </c>
      <c r="T141" s="20" t="n">
        <f aca="false">SUM(E141:S141)</f>
        <v>325</v>
      </c>
      <c r="U141" s="7"/>
      <c r="V141" s="21" t="s">
        <v>255</v>
      </c>
      <c r="W141" s="22" t="n">
        <f aca="false">MAX(W3:W139)</f>
        <v>9.86445</v>
      </c>
      <c r="X141" s="22" t="n">
        <f aca="false">MAX(X3:X139)</f>
        <v>9.65065</v>
      </c>
      <c r="Y141" s="22" t="n">
        <f aca="false">MAX(Y3:Y139)</f>
        <v>9.6885</v>
      </c>
      <c r="Z141" s="22" t="n">
        <f aca="false">MAX(Z3:Z139)</f>
        <v>9.65115</v>
      </c>
      <c r="AA141" s="22" t="n">
        <f aca="false">MAX(AA3:AA139)</f>
        <v>11.5328</v>
      </c>
      <c r="AB141" s="22" t="n">
        <f aca="false">MAX(AB3:AB139)</f>
        <v>9.9075</v>
      </c>
      <c r="AC141" s="22" t="n">
        <f aca="false">MAX(AC3:AC139)</f>
        <v>10.07305</v>
      </c>
      <c r="AD141" s="22" t="n">
        <f aca="false">MAX(AD3:AD139)</f>
        <v>11.1156</v>
      </c>
      <c r="AE141" s="22" t="n">
        <f aca="false">MAX(AE3:AE139)</f>
        <v>11.306</v>
      </c>
      <c r="AF141" s="22" t="n">
        <f aca="false">MAX(AF3:AF139)</f>
        <v>10.83155</v>
      </c>
      <c r="AG141" s="22" t="n">
        <f aca="false">MAX(AG3:AG139)</f>
        <v>11.08438333</v>
      </c>
    </row>
    <row r="142" customFormat="false" ht="15" hidden="false" customHeight="false" outlineLevel="0" collapsed="false">
      <c r="B142" s="23" t="s">
        <v>256</v>
      </c>
      <c r="C142" s="24"/>
      <c r="D142" s="24"/>
      <c r="E142" s="24" t="n">
        <f aca="false">COUNT(E3:E139)</f>
        <v>14</v>
      </c>
      <c r="F142" s="24" t="n">
        <f aca="false">COUNT(F3:F139)</f>
        <v>24</v>
      </c>
      <c r="G142" s="24" t="n">
        <f aca="false">COUNT(G3:G139)</f>
        <v>16</v>
      </c>
      <c r="H142" s="24" t="n">
        <f aca="false">COUNT(H3:H139)</f>
        <v>14</v>
      </c>
      <c r="I142" s="24" t="n">
        <f aca="false">COUNT(I3:I139)</f>
        <v>12</v>
      </c>
      <c r="J142" s="24" t="n">
        <f aca="false">COUNT(J3:J139)</f>
        <v>8</v>
      </c>
      <c r="K142" s="24" t="n">
        <f aca="false">COUNT(K3:K139)</f>
        <v>9</v>
      </c>
      <c r="L142" s="24" t="n">
        <f aca="false">COUNT(L3:L139)</f>
        <v>2</v>
      </c>
      <c r="M142" s="24" t="n">
        <f aca="false">COUNT(M3:M139)</f>
        <v>5</v>
      </c>
      <c r="N142" s="24" t="n">
        <f aca="false">COUNT(N3:N139)</f>
        <v>4</v>
      </c>
      <c r="O142" s="24" t="n">
        <f aca="false">COUNT(O3:O139)</f>
        <v>6</v>
      </c>
      <c r="P142" s="24" t="n">
        <f aca="false">COUNT(P3:P139)</f>
        <v>2</v>
      </c>
      <c r="Q142" s="24" t="n">
        <f aca="false">COUNT(Q3:Q139)</f>
        <v>16</v>
      </c>
      <c r="R142" s="24" t="n">
        <f aca="false">COUNT(R3:R139)</f>
        <v>21</v>
      </c>
      <c r="S142" s="24" t="n">
        <f aca="false">COUNT(S3:S139)</f>
        <v>5</v>
      </c>
      <c r="T142" s="24" t="n">
        <f aca="false">COUNT(T3:T139)</f>
        <v>85</v>
      </c>
      <c r="V142" s="25" t="s">
        <v>257</v>
      </c>
      <c r="W142" s="26" t="n">
        <f aca="false">MIN(W3:W139)</f>
        <v>5.0685</v>
      </c>
      <c r="X142" s="26" t="n">
        <f aca="false">MIN(X3:X139)</f>
        <v>5.08475</v>
      </c>
      <c r="Y142" s="26" t="n">
        <f aca="false">MIN(Y3:Y139)</f>
        <v>4.8732</v>
      </c>
      <c r="Z142" s="26" t="n">
        <f aca="false">MIN(Z3:Z139)</f>
        <v>5.0685</v>
      </c>
      <c r="AA142" s="26" t="n">
        <f aca="false">MIN(AA3:AA139)</f>
        <v>4.7633</v>
      </c>
      <c r="AB142" s="26" t="n">
        <f aca="false">MIN(AB3:AB139)</f>
        <v>5.1241</v>
      </c>
      <c r="AC142" s="26" t="n">
        <f aca="false">MIN(AC3:AC139)</f>
        <v>5.0929</v>
      </c>
      <c r="AD142" s="26" t="n">
        <f aca="false">MIN(AD3:AD139)</f>
        <v>5.2533</v>
      </c>
      <c r="AE142" s="26" t="n">
        <f aca="false">MIN(AE3:AE139)</f>
        <v>4.88985</v>
      </c>
      <c r="AF142" s="26" t="n">
        <f aca="false">MIN(AF3:AF139)</f>
        <v>5.082516667</v>
      </c>
      <c r="AG142" s="26" t="n">
        <f aca="false">MIN(AG3:AG139)</f>
        <v>5.079055556</v>
      </c>
    </row>
  </sheetData>
  <mergeCells count="3">
    <mergeCell ref="V1:V2"/>
    <mergeCell ref="AH1:AH2"/>
    <mergeCell ref="AK1:A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9.99"/>
    <col collapsed="false" customWidth="true" hidden="false" outlineLevel="0" max="3" min="3" style="0" width="13.14"/>
    <col collapsed="false" customWidth="true" hidden="false" outlineLevel="0" max="4" min="4" style="0" width="18.14"/>
    <col collapsed="false" customWidth="true" hidden="false" outlineLevel="0" max="5" min="5" style="0" width="18.41"/>
    <col collapsed="false" customWidth="true" hidden="false" outlineLevel="0" max="6" min="6" style="0" width="9.7"/>
    <col collapsed="false" customWidth="true" hidden="false" outlineLevel="0" max="7" min="7" style="0" width="9.56"/>
    <col collapsed="false" customWidth="true" hidden="false" outlineLevel="0" max="8" min="8" style="0" width="9.41"/>
    <col collapsed="false" customWidth="true" hidden="false" outlineLevel="0" max="9" min="9" style="0" width="9.56"/>
    <col collapsed="false" customWidth="true" hidden="false" outlineLevel="0" max="10" min="10" style="0" width="9.41"/>
    <col collapsed="false" customWidth="true" hidden="false" outlineLevel="0" max="11" min="11" style="0" width="9.99"/>
    <col collapsed="false" customWidth="true" hidden="false" outlineLevel="0" max="12" min="12" style="0" width="9.85"/>
    <col collapsed="false" customWidth="true" hidden="false" outlineLevel="0" max="13" min="13" style="0" width="9.56"/>
    <col collapsed="false" customWidth="true" hidden="false" outlineLevel="0" max="14" min="14" style="0" width="9.7"/>
    <col collapsed="false" customWidth="true" hidden="false" outlineLevel="0" max="15" min="15" style="0" width="10.41"/>
    <col collapsed="false" customWidth="true" hidden="false" outlineLevel="0" max="16" min="16" style="0" width="10.13"/>
    <col collapsed="false" customWidth="true" hidden="false" outlineLevel="0" max="17" min="17" style="0" width="9.7"/>
    <col collapsed="false" customWidth="true" hidden="false" outlineLevel="0" max="18" min="18" style="0" width="9.99"/>
    <col collapsed="false" customWidth="true" hidden="false" outlineLevel="0" max="21" min="21" style="0" width="9.99"/>
  </cols>
  <sheetData>
    <row r="2" customFormat="false" ht="15" hidden="false" customHeight="false" outlineLevel="0" collapsed="false">
      <c r="A2" s="7" t="s">
        <v>258</v>
      </c>
    </row>
    <row r="3" customFormat="false" ht="15" hidden="false" customHeight="false" outlineLevel="0" collapsed="false">
      <c r="A3" s="27" t="s">
        <v>259</v>
      </c>
      <c r="B3" s="27"/>
      <c r="D3" s="28" t="s">
        <v>260</v>
      </c>
      <c r="S3" s="29"/>
      <c r="T3" s="29"/>
      <c r="U3" s="30" t="s">
        <v>261</v>
      </c>
    </row>
    <row r="4" customFormat="false" ht="15" hidden="false" customHeight="false" outlineLevel="0" collapsed="false">
      <c r="A4" s="30" t="s">
        <v>23</v>
      </c>
      <c r="B4" s="30" t="s">
        <v>262</v>
      </c>
      <c r="C4" s="28" t="s">
        <v>263</v>
      </c>
      <c r="D4" s="0" t="s">
        <v>264</v>
      </c>
      <c r="E4" s="0" t="s">
        <v>265</v>
      </c>
      <c r="F4" s="0" t="s">
        <v>266</v>
      </c>
      <c r="G4" s="0" t="s">
        <v>267</v>
      </c>
      <c r="H4" s="0" t="s">
        <v>268</v>
      </c>
      <c r="I4" s="0" t="s">
        <v>269</v>
      </c>
      <c r="J4" s="0" t="s">
        <v>270</v>
      </c>
      <c r="K4" s="0" t="s">
        <v>271</v>
      </c>
      <c r="L4" s="0" t="s">
        <v>272</v>
      </c>
      <c r="M4" s="0" t="s">
        <v>273</v>
      </c>
      <c r="N4" s="0" t="s">
        <v>274</v>
      </c>
      <c r="O4" s="0" t="s">
        <v>275</v>
      </c>
      <c r="P4" s="0" t="s">
        <v>276</v>
      </c>
      <c r="Q4" s="0" t="s">
        <v>277</v>
      </c>
      <c r="R4" s="0" t="s">
        <v>278</v>
      </c>
      <c r="S4" s="30" t="s">
        <v>23</v>
      </c>
      <c r="T4" s="30" t="s">
        <v>279</v>
      </c>
      <c r="U4" s="30" t="s">
        <v>280</v>
      </c>
    </row>
    <row r="5" customFormat="false" ht="15" hidden="false" customHeight="false" outlineLevel="0" collapsed="false">
      <c r="A5" s="0" t="n">
        <v>16</v>
      </c>
      <c r="B5" s="0" t="n">
        <v>11</v>
      </c>
      <c r="C5" s="31" t="s">
        <v>40</v>
      </c>
      <c r="D5" s="32" t="n">
        <v>1</v>
      </c>
      <c r="E5" s="32"/>
      <c r="F5" s="32" t="n">
        <v>3</v>
      </c>
      <c r="G5" s="32"/>
      <c r="H5" s="32" t="n">
        <v>2</v>
      </c>
      <c r="I5" s="32" t="n">
        <v>8</v>
      </c>
      <c r="J5" s="32"/>
      <c r="K5" s="32"/>
      <c r="L5" s="32" t="n">
        <v>2</v>
      </c>
      <c r="M5" s="32" t="n">
        <v>9</v>
      </c>
      <c r="N5" s="32" t="n">
        <v>4</v>
      </c>
      <c r="O5" s="32"/>
      <c r="P5" s="32" t="n">
        <v>2</v>
      </c>
      <c r="Q5" s="32" t="n">
        <v>2</v>
      </c>
      <c r="R5" s="32" t="n">
        <v>2</v>
      </c>
      <c r="S5" s="7" t="n">
        <f aca="false">SUM(D5:R5)</f>
        <v>35</v>
      </c>
      <c r="T5" s="33" t="n">
        <f aca="false">S5/B5</f>
        <v>3.18181818181818</v>
      </c>
      <c r="U5" s="33" t="n">
        <f aca="false">(B5/A5)*100</f>
        <v>68.75</v>
      </c>
    </row>
    <row r="6" customFormat="false" ht="15" hidden="false" customHeight="false" outlineLevel="0" collapsed="false">
      <c r="A6" s="0" t="n">
        <v>5</v>
      </c>
      <c r="B6" s="0" t="n">
        <v>2</v>
      </c>
      <c r="C6" s="31" t="s">
        <v>68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 t="n">
        <v>4</v>
      </c>
      <c r="R6" s="32"/>
      <c r="S6" s="7" t="n">
        <f aca="false">SUM(D6:R6)</f>
        <v>4</v>
      </c>
      <c r="T6" s="33" t="n">
        <f aca="false">S6/B6</f>
        <v>2</v>
      </c>
      <c r="U6" s="33" t="n">
        <f aca="false">(B6/A6)*100</f>
        <v>40</v>
      </c>
    </row>
    <row r="7" customFormat="false" ht="15" hidden="false" customHeight="false" outlineLevel="0" collapsed="false">
      <c r="A7" s="0" t="n">
        <v>6</v>
      </c>
      <c r="B7" s="0" t="n">
        <v>4</v>
      </c>
      <c r="C7" s="31" t="s">
        <v>77</v>
      </c>
      <c r="D7" s="32" t="n">
        <v>1</v>
      </c>
      <c r="E7" s="32"/>
      <c r="F7" s="32" t="n">
        <v>1</v>
      </c>
      <c r="G7" s="32" t="n">
        <v>1</v>
      </c>
      <c r="H7" s="32"/>
      <c r="I7" s="32"/>
      <c r="J7" s="32"/>
      <c r="K7" s="32"/>
      <c r="L7" s="32"/>
      <c r="M7" s="32"/>
      <c r="N7" s="32"/>
      <c r="O7" s="32"/>
      <c r="P7" s="32"/>
      <c r="Q7" s="32" t="n">
        <v>2</v>
      </c>
      <c r="R7" s="32"/>
      <c r="S7" s="7" t="n">
        <f aca="false">SUM(D7:R7)</f>
        <v>5</v>
      </c>
      <c r="T7" s="33" t="n">
        <f aca="false">S7/B7</f>
        <v>1.25</v>
      </c>
      <c r="U7" s="33" t="n">
        <f aca="false">(B7/A7)*100</f>
        <v>66.6666666666667</v>
      </c>
    </row>
    <row r="8" customFormat="false" ht="15" hidden="false" customHeight="false" outlineLevel="0" collapsed="false">
      <c r="A8" s="0" t="n">
        <v>21</v>
      </c>
      <c r="B8" s="0" t="n">
        <v>6</v>
      </c>
      <c r="C8" s="31" t="s">
        <v>86</v>
      </c>
      <c r="D8" s="32"/>
      <c r="E8" s="32" t="n">
        <v>3</v>
      </c>
      <c r="F8" s="32"/>
      <c r="G8" s="32"/>
      <c r="H8" s="32"/>
      <c r="I8" s="32"/>
      <c r="J8" s="32" t="n">
        <v>3</v>
      </c>
      <c r="K8" s="32"/>
      <c r="L8" s="32"/>
      <c r="M8" s="32"/>
      <c r="N8" s="32"/>
      <c r="O8" s="32"/>
      <c r="P8" s="32" t="n">
        <v>3</v>
      </c>
      <c r="Q8" s="32"/>
      <c r="R8" s="32"/>
      <c r="S8" s="7" t="n">
        <f aca="false">SUM(D8:R8)</f>
        <v>9</v>
      </c>
      <c r="T8" s="33" t="n">
        <f aca="false">S8/B8</f>
        <v>1.5</v>
      </c>
      <c r="U8" s="33" t="n">
        <f aca="false">(B8/A8)*100</f>
        <v>28.5714285714286</v>
      </c>
    </row>
    <row r="9" customFormat="false" ht="15" hidden="false" customHeight="false" outlineLevel="0" collapsed="false">
      <c r="A9" s="0" t="n">
        <v>22</v>
      </c>
      <c r="B9" s="0" t="n">
        <v>15</v>
      </c>
      <c r="C9" s="31" t="s">
        <v>113</v>
      </c>
      <c r="D9" s="32" t="n">
        <v>13</v>
      </c>
      <c r="E9" s="32" t="n">
        <v>4</v>
      </c>
      <c r="F9" s="32" t="n">
        <v>9</v>
      </c>
      <c r="G9" s="32" t="n">
        <v>16</v>
      </c>
      <c r="H9" s="32" t="n">
        <v>13</v>
      </c>
      <c r="I9" s="32" t="n">
        <v>1</v>
      </c>
      <c r="J9" s="32"/>
      <c r="K9" s="32"/>
      <c r="L9" s="32"/>
      <c r="M9" s="32"/>
      <c r="N9" s="32"/>
      <c r="O9" s="32" t="n">
        <v>2</v>
      </c>
      <c r="P9" s="32" t="n">
        <v>8</v>
      </c>
      <c r="Q9" s="32" t="n">
        <v>3</v>
      </c>
      <c r="R9" s="32"/>
      <c r="S9" s="7" t="n">
        <f aca="false">SUM(D9:R9)</f>
        <v>69</v>
      </c>
      <c r="T9" s="33" t="n">
        <f aca="false">S9/B9</f>
        <v>4.6</v>
      </c>
      <c r="U9" s="33" t="n">
        <f aca="false">(B9/A9)*100</f>
        <v>68.1818181818182</v>
      </c>
    </row>
    <row r="10" customFormat="false" ht="15" hidden="false" customHeight="false" outlineLevel="0" collapsed="false">
      <c r="A10" s="0" t="n">
        <v>1</v>
      </c>
      <c r="B10" s="0" t="n">
        <v>1</v>
      </c>
      <c r="C10" s="31" t="s">
        <v>144</v>
      </c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 t="n">
        <v>1</v>
      </c>
      <c r="Q10" s="32" t="n">
        <v>2</v>
      </c>
      <c r="R10" s="32" t="n">
        <v>1</v>
      </c>
      <c r="S10" s="7" t="n">
        <f aca="false">SUM(D10:R10)</f>
        <v>4</v>
      </c>
      <c r="T10" s="33" t="n">
        <f aca="false">S10/B10</f>
        <v>4</v>
      </c>
      <c r="U10" s="33" t="n">
        <f aca="false">(B10/A10)*100</f>
        <v>100</v>
      </c>
    </row>
    <row r="11" customFormat="false" ht="15" hidden="false" customHeight="false" outlineLevel="0" collapsed="false">
      <c r="A11" s="0" t="n">
        <v>19</v>
      </c>
      <c r="B11" s="0" t="n">
        <v>13</v>
      </c>
      <c r="C11" s="31" t="s">
        <v>147</v>
      </c>
      <c r="D11" s="32" t="n">
        <v>1</v>
      </c>
      <c r="E11" s="32" t="n">
        <v>9</v>
      </c>
      <c r="F11" s="32" t="n">
        <v>13</v>
      </c>
      <c r="G11" s="32" t="n">
        <v>2</v>
      </c>
      <c r="H11" s="32" t="n">
        <v>2</v>
      </c>
      <c r="I11" s="32" t="n">
        <v>4</v>
      </c>
      <c r="J11" s="32" t="n">
        <v>53</v>
      </c>
      <c r="K11" s="32"/>
      <c r="L11" s="32"/>
      <c r="M11" s="32" t="n">
        <v>1</v>
      </c>
      <c r="N11" s="32" t="n">
        <v>1</v>
      </c>
      <c r="O11" s="32" t="n">
        <v>1</v>
      </c>
      <c r="P11" s="32" t="n">
        <v>4</v>
      </c>
      <c r="Q11" s="32"/>
      <c r="R11" s="32"/>
      <c r="S11" s="7" t="n">
        <f aca="false">SUM(D11:R11)</f>
        <v>91</v>
      </c>
      <c r="T11" s="33" t="n">
        <f aca="false">S11/B11</f>
        <v>7</v>
      </c>
      <c r="U11" s="33" t="n">
        <f aca="false">(B11/A11)*100</f>
        <v>68.421052631579</v>
      </c>
    </row>
    <row r="12" customFormat="false" ht="15" hidden="false" customHeight="false" outlineLevel="0" collapsed="false">
      <c r="A12" s="0" t="n">
        <v>6</v>
      </c>
      <c r="B12" s="0" t="n">
        <v>3</v>
      </c>
      <c r="C12" s="31" t="s">
        <v>178</v>
      </c>
      <c r="D12" s="32"/>
      <c r="E12" s="32" t="n">
        <v>1</v>
      </c>
      <c r="F12" s="32"/>
      <c r="G12" s="32"/>
      <c r="H12" s="32"/>
      <c r="I12" s="32"/>
      <c r="J12" s="32" t="n">
        <v>1</v>
      </c>
      <c r="K12" s="32"/>
      <c r="L12" s="32" t="n">
        <v>1</v>
      </c>
      <c r="M12" s="32"/>
      <c r="N12" s="32"/>
      <c r="O12" s="32"/>
      <c r="P12" s="32"/>
      <c r="Q12" s="32"/>
      <c r="R12" s="32"/>
      <c r="S12" s="7" t="n">
        <f aca="false">SUM(D12:R12)</f>
        <v>3</v>
      </c>
      <c r="T12" s="33" t="n">
        <f aca="false">S12/B12</f>
        <v>1</v>
      </c>
      <c r="U12" s="33" t="n">
        <f aca="false">(B12/A12)*100</f>
        <v>50</v>
      </c>
    </row>
    <row r="13" customFormat="false" ht="15" hidden="false" customHeight="false" outlineLevel="0" collapsed="false">
      <c r="A13" s="0" t="n">
        <v>9</v>
      </c>
      <c r="B13" s="0" t="n">
        <v>4</v>
      </c>
      <c r="C13" s="31" t="s">
        <v>189</v>
      </c>
      <c r="D13" s="32" t="n">
        <v>2</v>
      </c>
      <c r="E13" s="32" t="n">
        <v>7</v>
      </c>
      <c r="F13" s="32"/>
      <c r="G13" s="32" t="n">
        <v>3</v>
      </c>
      <c r="H13" s="32"/>
      <c r="I13" s="32"/>
      <c r="J13" s="32"/>
      <c r="K13" s="32"/>
      <c r="L13" s="32"/>
      <c r="M13" s="32"/>
      <c r="N13" s="32"/>
      <c r="O13" s="32"/>
      <c r="P13" s="32"/>
      <c r="Q13" s="32" t="n">
        <v>6</v>
      </c>
      <c r="R13" s="32"/>
      <c r="S13" s="7" t="n">
        <f aca="false">SUM(D13:R13)</f>
        <v>18</v>
      </c>
      <c r="T13" s="33" t="n">
        <f aca="false">S13/B13</f>
        <v>4.5</v>
      </c>
      <c r="U13" s="33" t="n">
        <f aca="false">(B13/A13)*100</f>
        <v>44.4444444444444</v>
      </c>
    </row>
    <row r="14" customFormat="false" ht="15" hidden="false" customHeight="false" outlineLevel="0" collapsed="false">
      <c r="A14" s="0" t="n">
        <v>4</v>
      </c>
      <c r="B14" s="0" t="n">
        <v>4</v>
      </c>
      <c r="C14" s="31" t="s">
        <v>202</v>
      </c>
      <c r="D14" s="32" t="n">
        <v>2</v>
      </c>
      <c r="E14" s="32" t="n">
        <v>3</v>
      </c>
      <c r="F14" s="32"/>
      <c r="G14" s="32"/>
      <c r="H14" s="32"/>
      <c r="I14" s="32"/>
      <c r="J14" s="32" t="n">
        <v>1</v>
      </c>
      <c r="K14" s="32"/>
      <c r="L14" s="32" t="n">
        <v>1</v>
      </c>
      <c r="M14" s="32"/>
      <c r="N14" s="32" t="n">
        <v>1</v>
      </c>
      <c r="O14" s="32"/>
      <c r="P14" s="32"/>
      <c r="Q14" s="32"/>
      <c r="R14" s="32"/>
      <c r="S14" s="7" t="n">
        <f aca="false">SUM(D14:R14)</f>
        <v>8</v>
      </c>
      <c r="T14" s="33" t="n">
        <f aca="false">S14/B14</f>
        <v>2</v>
      </c>
      <c r="U14" s="33" t="n">
        <f aca="false">(B14/A14)*100</f>
        <v>100</v>
      </c>
    </row>
    <row r="15" customFormat="false" ht="15" hidden="false" customHeight="false" outlineLevel="0" collapsed="false">
      <c r="A15" s="0" t="n">
        <v>5</v>
      </c>
      <c r="B15" s="0" t="n">
        <v>4</v>
      </c>
      <c r="C15" s="31" t="s">
        <v>211</v>
      </c>
      <c r="D15" s="32"/>
      <c r="E15" s="32" t="n">
        <v>4</v>
      </c>
      <c r="F15" s="32"/>
      <c r="G15" s="32" t="n">
        <v>7</v>
      </c>
      <c r="H15" s="32" t="n">
        <v>3</v>
      </c>
      <c r="I15" s="32"/>
      <c r="J15" s="32"/>
      <c r="K15" s="32" t="n">
        <v>1</v>
      </c>
      <c r="L15" s="32"/>
      <c r="M15" s="32"/>
      <c r="N15" s="32"/>
      <c r="O15" s="32"/>
      <c r="P15" s="32"/>
      <c r="Q15" s="32"/>
      <c r="R15" s="32"/>
      <c r="S15" s="7" t="n">
        <f aca="false">SUM(D15:R15)</f>
        <v>15</v>
      </c>
      <c r="T15" s="33" t="n">
        <f aca="false">S15/B15</f>
        <v>3.75</v>
      </c>
      <c r="U15" s="33" t="n">
        <f aca="false">(B15/A15)*100</f>
        <v>80</v>
      </c>
    </row>
    <row r="16" customFormat="false" ht="15" hidden="false" customHeight="false" outlineLevel="0" collapsed="false">
      <c r="A16" s="0" t="n">
        <v>19</v>
      </c>
      <c r="B16" s="0" t="n">
        <v>14</v>
      </c>
      <c r="C16" s="31" t="s">
        <v>28</v>
      </c>
      <c r="D16" s="32"/>
      <c r="E16" s="32" t="n">
        <v>4</v>
      </c>
      <c r="F16" s="32"/>
      <c r="G16" s="32" t="n">
        <v>2</v>
      </c>
      <c r="H16" s="32"/>
      <c r="I16" s="32" t="n">
        <v>2</v>
      </c>
      <c r="J16" s="32"/>
      <c r="K16" s="32" t="n">
        <v>1</v>
      </c>
      <c r="L16" s="32" t="n">
        <v>1</v>
      </c>
      <c r="M16" s="32" t="n">
        <v>1</v>
      </c>
      <c r="N16" s="32"/>
      <c r="O16" s="32"/>
      <c r="P16" s="32" t="n">
        <v>8</v>
      </c>
      <c r="Q16" s="32" t="n">
        <v>30</v>
      </c>
      <c r="R16" s="32" t="n">
        <v>1</v>
      </c>
      <c r="S16" s="7" t="n">
        <f aca="false">SUM(D16:R16)</f>
        <v>50</v>
      </c>
      <c r="T16" s="33" t="n">
        <f aca="false">S16/B16</f>
        <v>3.57142857142857</v>
      </c>
      <c r="U16" s="33" t="n">
        <f aca="false">(B16/A16)*100</f>
        <v>73.6842105263158</v>
      </c>
    </row>
    <row r="17" customFormat="false" ht="15" hidden="false" customHeight="false" outlineLevel="0" collapsed="false">
      <c r="A17" s="0" t="n">
        <v>3</v>
      </c>
      <c r="B17" s="0" t="n">
        <v>3</v>
      </c>
      <c r="C17" s="31" t="s">
        <v>247</v>
      </c>
      <c r="D17" s="32" t="n">
        <v>4</v>
      </c>
      <c r="E17" s="32"/>
      <c r="F17" s="32"/>
      <c r="G17" s="32"/>
      <c r="H17" s="32"/>
      <c r="I17" s="32"/>
      <c r="J17" s="32" t="n">
        <v>2</v>
      </c>
      <c r="K17" s="32"/>
      <c r="L17" s="32"/>
      <c r="M17" s="32"/>
      <c r="N17" s="32"/>
      <c r="O17" s="32"/>
      <c r="P17" s="32" t="n">
        <v>4</v>
      </c>
      <c r="Q17" s="32" t="n">
        <v>2</v>
      </c>
      <c r="R17" s="32" t="n">
        <v>1</v>
      </c>
      <c r="S17" s="7" t="n">
        <f aca="false">SUM(D17:R17)</f>
        <v>13</v>
      </c>
      <c r="T17" s="33" t="n">
        <f aca="false">S17/B17</f>
        <v>4.33333333333333</v>
      </c>
      <c r="U17" s="33" t="n">
        <f aca="false">(B17/A17)*100</f>
        <v>100</v>
      </c>
    </row>
    <row r="18" customFormat="false" ht="15" hidden="false" customHeight="false" outlineLevel="0" collapsed="false">
      <c r="A18" s="0" t="n">
        <v>1</v>
      </c>
      <c r="B18" s="0" t="n">
        <v>1</v>
      </c>
      <c r="C18" s="31" t="s">
        <v>253</v>
      </c>
      <c r="D18" s="32"/>
      <c r="E18" s="32"/>
      <c r="F18" s="32"/>
      <c r="G18" s="32"/>
      <c r="H18" s="32"/>
      <c r="I18" s="32" t="n">
        <v>1</v>
      </c>
      <c r="J18" s="32"/>
      <c r="K18" s="32"/>
      <c r="L18" s="32"/>
      <c r="M18" s="32"/>
      <c r="N18" s="32"/>
      <c r="O18" s="32"/>
      <c r="P18" s="32"/>
      <c r="Q18" s="32"/>
      <c r="R18" s="32"/>
      <c r="S18" s="7" t="n">
        <f aca="false">SUM(D18:R18)</f>
        <v>1</v>
      </c>
      <c r="T18" s="33" t="n">
        <f aca="false">S18/B18</f>
        <v>1</v>
      </c>
      <c r="U18" s="33" t="n">
        <f aca="false">(B18/A18)*100</f>
        <v>100</v>
      </c>
    </row>
    <row r="19" customFormat="false" ht="15" hidden="false" customHeight="false" outlineLevel="0" collapsed="false">
      <c r="A19" s="30" t="n">
        <f aca="false">SUM(A5:A18)</f>
        <v>137</v>
      </c>
      <c r="B19" s="30" t="n">
        <f aca="false">SUBTOTAL(9,B5:B18)</f>
        <v>85</v>
      </c>
      <c r="C19" s="31" t="s">
        <v>281</v>
      </c>
      <c r="D19" s="32" t="n">
        <v>24</v>
      </c>
      <c r="E19" s="32" t="n">
        <v>35</v>
      </c>
      <c r="F19" s="32" t="n">
        <v>26</v>
      </c>
      <c r="G19" s="32" t="n">
        <v>31</v>
      </c>
      <c r="H19" s="32" t="n">
        <v>20</v>
      </c>
      <c r="I19" s="32" t="n">
        <v>16</v>
      </c>
      <c r="J19" s="32" t="n">
        <v>60</v>
      </c>
      <c r="K19" s="32" t="n">
        <v>2</v>
      </c>
      <c r="L19" s="32" t="n">
        <v>5</v>
      </c>
      <c r="M19" s="32" t="n">
        <v>11</v>
      </c>
      <c r="N19" s="32" t="n">
        <v>6</v>
      </c>
      <c r="O19" s="32" t="n">
        <v>3</v>
      </c>
      <c r="P19" s="32" t="n">
        <v>30</v>
      </c>
      <c r="Q19" s="32" t="n">
        <v>51</v>
      </c>
      <c r="R19" s="32" t="n">
        <v>5</v>
      </c>
      <c r="S19" s="30" t="n">
        <f aca="false">SUM(D19:R19)</f>
        <v>325</v>
      </c>
      <c r="T19" s="34" t="n">
        <f aca="false">S19/B19</f>
        <v>3.82352941176471</v>
      </c>
      <c r="U19" s="34" t="n">
        <f aca="false">AVERAGE(U5:U18)</f>
        <v>70.622830073018</v>
      </c>
    </row>
    <row r="22" customFormat="false" ht="15" hidden="false" customHeight="false" outlineLevel="0" collapsed="false">
      <c r="A22" s="7" t="s">
        <v>282</v>
      </c>
    </row>
    <row r="23" customFormat="false" ht="15" hidden="false" customHeight="false" outlineLevel="0" collapsed="false">
      <c r="A23" s="27" t="s">
        <v>259</v>
      </c>
      <c r="B23" s="27"/>
      <c r="D23" s="28" t="s">
        <v>260</v>
      </c>
      <c r="S23" s="29"/>
      <c r="T23" s="29"/>
      <c r="U23" s="30" t="s">
        <v>261</v>
      </c>
    </row>
    <row r="24" customFormat="false" ht="15" hidden="false" customHeight="false" outlineLevel="0" collapsed="false">
      <c r="A24" s="30" t="s">
        <v>23</v>
      </c>
      <c r="B24" s="30" t="s">
        <v>262</v>
      </c>
      <c r="C24" s="28" t="s">
        <v>263</v>
      </c>
      <c r="D24" s="0" t="s">
        <v>264</v>
      </c>
      <c r="E24" s="0" t="s">
        <v>265</v>
      </c>
      <c r="F24" s="0" t="s">
        <v>266</v>
      </c>
      <c r="G24" s="0" t="s">
        <v>267</v>
      </c>
      <c r="H24" s="0" t="s">
        <v>268</v>
      </c>
      <c r="I24" s="0" t="s">
        <v>269</v>
      </c>
      <c r="J24" s="0" t="s">
        <v>270</v>
      </c>
      <c r="K24" s="0" t="s">
        <v>271</v>
      </c>
      <c r="L24" s="0" t="s">
        <v>272</v>
      </c>
      <c r="M24" s="0" t="s">
        <v>273</v>
      </c>
      <c r="N24" s="0" t="s">
        <v>274</v>
      </c>
      <c r="O24" s="0" t="s">
        <v>275</v>
      </c>
      <c r="P24" s="0" t="s">
        <v>276</v>
      </c>
      <c r="Q24" s="0" t="s">
        <v>277</v>
      </c>
      <c r="R24" s="0" t="s">
        <v>278</v>
      </c>
      <c r="S24" s="30" t="s">
        <v>23</v>
      </c>
      <c r="T24" s="30" t="s">
        <v>279</v>
      </c>
      <c r="U24" s="30" t="s">
        <v>280</v>
      </c>
    </row>
    <row r="25" customFormat="false" ht="15" hidden="false" customHeight="false" outlineLevel="0" collapsed="false">
      <c r="A25" s="0" t="n">
        <v>7</v>
      </c>
      <c r="B25" s="0" t="n">
        <v>3</v>
      </c>
      <c r="C25" s="31" t="n">
        <v>71</v>
      </c>
      <c r="D25" s="32" t="n">
        <v>2</v>
      </c>
      <c r="E25" s="32" t="n">
        <v>2</v>
      </c>
      <c r="F25" s="32" t="n">
        <v>1</v>
      </c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0" t="n">
        <f aca="false">SUM(D25:R25)</f>
        <v>5</v>
      </c>
      <c r="T25" s="33" t="n">
        <f aca="false">S25/B25</f>
        <v>1.66666666666667</v>
      </c>
      <c r="U25" s="33" t="n">
        <f aca="false">(B25/A25)*100</f>
        <v>42.8571428571429</v>
      </c>
    </row>
    <row r="26" customFormat="false" ht="15" hidden="false" customHeight="false" outlineLevel="0" collapsed="false">
      <c r="A26" s="0" t="n">
        <v>13</v>
      </c>
      <c r="B26" s="0" t="n">
        <v>10</v>
      </c>
      <c r="C26" s="31" t="n">
        <v>72</v>
      </c>
      <c r="D26" s="32" t="n">
        <v>11</v>
      </c>
      <c r="E26" s="32" t="n">
        <v>2</v>
      </c>
      <c r="F26" s="32" t="n">
        <v>8</v>
      </c>
      <c r="G26" s="32" t="n">
        <v>16</v>
      </c>
      <c r="H26" s="32" t="n">
        <v>12</v>
      </c>
      <c r="I26" s="32"/>
      <c r="J26" s="32"/>
      <c r="K26" s="32"/>
      <c r="L26" s="32"/>
      <c r="M26" s="32"/>
      <c r="N26" s="32"/>
      <c r="O26" s="32" t="n">
        <v>2</v>
      </c>
      <c r="P26" s="32" t="n">
        <v>8</v>
      </c>
      <c r="Q26" s="32" t="n">
        <v>3</v>
      </c>
      <c r="R26" s="32"/>
      <c r="S26" s="0" t="n">
        <f aca="false">SUM(D26:R26)</f>
        <v>62</v>
      </c>
      <c r="T26" s="33" t="n">
        <f aca="false">S26/B26</f>
        <v>6.2</v>
      </c>
      <c r="U26" s="33" t="n">
        <f aca="false">(B26/A26)*100</f>
        <v>76.9230769230769</v>
      </c>
    </row>
    <row r="27" customFormat="false" ht="15" hidden="false" customHeight="false" outlineLevel="0" collapsed="false">
      <c r="A27" s="0" t="n">
        <v>21</v>
      </c>
      <c r="B27" s="0" t="n">
        <v>6</v>
      </c>
      <c r="C27" s="31" t="n">
        <v>73</v>
      </c>
      <c r="D27" s="32"/>
      <c r="E27" s="32" t="n">
        <v>3</v>
      </c>
      <c r="F27" s="32"/>
      <c r="G27" s="32"/>
      <c r="H27" s="32"/>
      <c r="I27" s="32"/>
      <c r="J27" s="32" t="n">
        <v>3</v>
      </c>
      <c r="K27" s="32"/>
      <c r="L27" s="32"/>
      <c r="M27" s="32"/>
      <c r="N27" s="32"/>
      <c r="O27" s="32"/>
      <c r="P27" s="32" t="n">
        <v>3</v>
      </c>
      <c r="Q27" s="32"/>
      <c r="R27" s="32"/>
      <c r="S27" s="0" t="n">
        <f aca="false">SUM(D27:R27)</f>
        <v>9</v>
      </c>
      <c r="T27" s="33" t="n">
        <f aca="false">S27/B27</f>
        <v>1.5</v>
      </c>
      <c r="U27" s="33" t="n">
        <f aca="false">(B27/A27)*100</f>
        <v>28.5714285714286</v>
      </c>
    </row>
    <row r="28" customFormat="false" ht="15" hidden="false" customHeight="false" outlineLevel="0" collapsed="false">
      <c r="A28" s="0" t="n">
        <v>12</v>
      </c>
      <c r="B28" s="0" t="n">
        <v>7</v>
      </c>
      <c r="C28" s="31" t="n">
        <v>74</v>
      </c>
      <c r="D28" s="32"/>
      <c r="E28" s="32"/>
      <c r="F28" s="32"/>
      <c r="G28" s="32"/>
      <c r="H28" s="32"/>
      <c r="I28" s="32"/>
      <c r="J28" s="32"/>
      <c r="K28" s="32" t="n">
        <v>1</v>
      </c>
      <c r="L28" s="32" t="n">
        <v>1</v>
      </c>
      <c r="M28" s="32" t="n">
        <v>1</v>
      </c>
      <c r="N28" s="32"/>
      <c r="O28" s="32"/>
      <c r="P28" s="32" t="n">
        <v>6</v>
      </c>
      <c r="Q28" s="32" t="n">
        <v>28</v>
      </c>
      <c r="R28" s="32" t="n">
        <v>1</v>
      </c>
      <c r="S28" s="0" t="n">
        <f aca="false">SUM(D28:R28)</f>
        <v>38</v>
      </c>
      <c r="T28" s="33" t="n">
        <f aca="false">S28/B28</f>
        <v>5.42857142857143</v>
      </c>
      <c r="U28" s="33" t="n">
        <f aca="false">(B28/A28)*100</f>
        <v>58.3333333333333</v>
      </c>
    </row>
    <row r="29" customFormat="false" ht="15" hidden="false" customHeight="false" outlineLevel="0" collapsed="false">
      <c r="A29" s="0" t="n">
        <v>4</v>
      </c>
      <c r="B29" s="0" t="n">
        <v>4</v>
      </c>
      <c r="C29" s="31" t="n">
        <v>75</v>
      </c>
      <c r="D29" s="32"/>
      <c r="E29" s="32"/>
      <c r="F29" s="32"/>
      <c r="G29" s="32" t="n">
        <v>2</v>
      </c>
      <c r="H29" s="32"/>
      <c r="I29" s="32"/>
      <c r="J29" s="32"/>
      <c r="K29" s="32"/>
      <c r="L29" s="32"/>
      <c r="M29" s="32"/>
      <c r="N29" s="32"/>
      <c r="O29" s="32"/>
      <c r="P29" s="32" t="n">
        <v>2</v>
      </c>
      <c r="Q29" s="32"/>
      <c r="R29" s="32"/>
      <c r="S29" s="0" t="n">
        <f aca="false">SUM(D29:R29)</f>
        <v>4</v>
      </c>
      <c r="T29" s="33" t="n">
        <f aca="false">S29/B29</f>
        <v>1</v>
      </c>
      <c r="U29" s="33" t="n">
        <f aca="false">(B29/A29)*100</f>
        <v>100</v>
      </c>
    </row>
    <row r="30" customFormat="false" ht="15" hidden="false" customHeight="false" outlineLevel="0" collapsed="false">
      <c r="A30" s="0" t="n">
        <v>6</v>
      </c>
      <c r="B30" s="0" t="n">
        <v>3</v>
      </c>
      <c r="C30" s="31" t="n">
        <v>76</v>
      </c>
      <c r="D30" s="32"/>
      <c r="E30" s="32" t="n">
        <v>1</v>
      </c>
      <c r="F30" s="32"/>
      <c r="G30" s="32"/>
      <c r="H30" s="32"/>
      <c r="I30" s="32"/>
      <c r="J30" s="32" t="n">
        <v>1</v>
      </c>
      <c r="K30" s="32"/>
      <c r="L30" s="32" t="n">
        <v>1</v>
      </c>
      <c r="M30" s="32"/>
      <c r="N30" s="32"/>
      <c r="O30" s="32"/>
      <c r="P30" s="32"/>
      <c r="Q30" s="32"/>
      <c r="R30" s="32"/>
      <c r="S30" s="0" t="n">
        <f aca="false">SUM(D30:R30)</f>
        <v>3</v>
      </c>
      <c r="T30" s="33" t="n">
        <f aca="false">S30/B30</f>
        <v>1</v>
      </c>
      <c r="U30" s="33" t="n">
        <f aca="false">(B30/A30)*100</f>
        <v>50</v>
      </c>
    </row>
    <row r="31" customFormat="false" ht="15" hidden="false" customHeight="false" outlineLevel="0" collapsed="false">
      <c r="A31" s="0" t="n">
        <v>1</v>
      </c>
      <c r="B31" s="0" t="n">
        <v>1</v>
      </c>
      <c r="C31" s="31" t="n">
        <v>78</v>
      </c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 t="n">
        <v>1</v>
      </c>
      <c r="Q31" s="32" t="n">
        <v>2</v>
      </c>
      <c r="R31" s="32" t="n">
        <v>1</v>
      </c>
      <c r="S31" s="0" t="n">
        <f aca="false">SUM(D31:R31)</f>
        <v>4</v>
      </c>
      <c r="T31" s="33" t="n">
        <f aca="false">S31/B31</f>
        <v>4</v>
      </c>
      <c r="U31" s="33" t="n">
        <f aca="false">(B31/A31)*100</f>
        <v>100</v>
      </c>
    </row>
    <row r="32" customFormat="false" ht="15" hidden="false" customHeight="false" outlineLevel="0" collapsed="false">
      <c r="A32" s="0" t="n">
        <v>6</v>
      </c>
      <c r="B32" s="0" t="n">
        <v>5</v>
      </c>
      <c r="C32" s="31" t="n">
        <v>79</v>
      </c>
      <c r="D32" s="32" t="n">
        <v>1</v>
      </c>
      <c r="E32" s="32"/>
      <c r="F32" s="32"/>
      <c r="G32" s="32"/>
      <c r="H32" s="32"/>
      <c r="I32" s="32"/>
      <c r="J32" s="32"/>
      <c r="K32" s="32"/>
      <c r="L32" s="32" t="n">
        <v>2</v>
      </c>
      <c r="M32" s="32"/>
      <c r="N32" s="32" t="n">
        <v>2</v>
      </c>
      <c r="O32" s="32"/>
      <c r="P32" s="32" t="n">
        <v>2</v>
      </c>
      <c r="Q32" s="32"/>
      <c r="R32" s="32" t="n">
        <v>2</v>
      </c>
      <c r="S32" s="0" t="n">
        <f aca="false">SUM(D32:R32)</f>
        <v>9</v>
      </c>
      <c r="T32" s="33" t="n">
        <f aca="false">S32/B32</f>
        <v>1.8</v>
      </c>
      <c r="U32" s="33" t="n">
        <f aca="false">(B32/A32)*100</f>
        <v>83.3333333333333</v>
      </c>
    </row>
    <row r="33" customFormat="false" ht="15" hidden="false" customHeight="false" outlineLevel="0" collapsed="false">
      <c r="A33" s="0" t="n">
        <v>1</v>
      </c>
      <c r="B33" s="0" t="n">
        <v>1</v>
      </c>
      <c r="C33" s="31" t="n">
        <v>82</v>
      </c>
      <c r="D33" s="32"/>
      <c r="E33" s="32"/>
      <c r="F33" s="32"/>
      <c r="G33" s="32"/>
      <c r="H33" s="32"/>
      <c r="I33" s="32" t="n">
        <v>1</v>
      </c>
      <c r="J33" s="32"/>
      <c r="K33" s="32"/>
      <c r="L33" s="32"/>
      <c r="M33" s="32"/>
      <c r="N33" s="32"/>
      <c r="O33" s="32"/>
      <c r="P33" s="32"/>
      <c r="Q33" s="32"/>
      <c r="R33" s="32"/>
      <c r="S33" s="0" t="n">
        <f aca="false">SUM(D33:R33)</f>
        <v>1</v>
      </c>
      <c r="T33" s="33" t="n">
        <f aca="false">S33/B33</f>
        <v>1</v>
      </c>
      <c r="U33" s="33" t="n">
        <f aca="false">(B33/A33)*100</f>
        <v>100</v>
      </c>
    </row>
    <row r="34" customFormat="false" ht="15" hidden="false" customHeight="false" outlineLevel="0" collapsed="false">
      <c r="A34" s="0" t="n">
        <v>3</v>
      </c>
      <c r="B34" s="0" t="n">
        <v>3</v>
      </c>
      <c r="C34" s="31" t="n">
        <v>84</v>
      </c>
      <c r="D34" s="32"/>
      <c r="E34" s="32" t="n">
        <v>4</v>
      </c>
      <c r="F34" s="32"/>
      <c r="G34" s="32"/>
      <c r="H34" s="32"/>
      <c r="I34" s="32" t="n">
        <v>2</v>
      </c>
      <c r="J34" s="32"/>
      <c r="K34" s="32"/>
      <c r="L34" s="32"/>
      <c r="M34" s="32"/>
      <c r="N34" s="32"/>
      <c r="O34" s="32"/>
      <c r="P34" s="32"/>
      <c r="Q34" s="32" t="n">
        <v>2</v>
      </c>
      <c r="R34" s="32"/>
      <c r="S34" s="0" t="n">
        <f aca="false">SUM(D34:R34)</f>
        <v>8</v>
      </c>
      <c r="T34" s="33" t="n">
        <f aca="false">S34/B34</f>
        <v>2.66666666666667</v>
      </c>
      <c r="U34" s="33" t="n">
        <f aca="false">(B34/A34)*100</f>
        <v>100</v>
      </c>
    </row>
    <row r="35" customFormat="false" ht="15" hidden="false" customHeight="false" outlineLevel="0" collapsed="false">
      <c r="A35" s="0" t="n">
        <v>15</v>
      </c>
      <c r="B35" s="0" t="n">
        <v>9</v>
      </c>
      <c r="C35" s="31" t="n">
        <v>85</v>
      </c>
      <c r="D35" s="32" t="n">
        <v>1</v>
      </c>
      <c r="E35" s="32" t="n">
        <v>8</v>
      </c>
      <c r="F35" s="32" t="n">
        <v>11</v>
      </c>
      <c r="G35" s="32" t="n">
        <v>1</v>
      </c>
      <c r="H35" s="32" t="n">
        <v>2</v>
      </c>
      <c r="I35" s="32" t="n">
        <v>3</v>
      </c>
      <c r="J35" s="32" t="n">
        <v>52</v>
      </c>
      <c r="K35" s="32"/>
      <c r="L35" s="32"/>
      <c r="M35" s="32" t="n">
        <v>1</v>
      </c>
      <c r="N35" s="32" t="n">
        <v>1</v>
      </c>
      <c r="O35" s="32" t="n">
        <v>1</v>
      </c>
      <c r="P35" s="32" t="n">
        <v>4</v>
      </c>
      <c r="Q35" s="32"/>
      <c r="R35" s="32"/>
      <c r="S35" s="0" t="n">
        <f aca="false">SUM(D35:R35)</f>
        <v>85</v>
      </c>
      <c r="T35" s="33" t="n">
        <f aca="false">S35/B35</f>
        <v>9.44444444444445</v>
      </c>
      <c r="U35" s="33" t="n">
        <f aca="false">(B35/A35)*100</f>
        <v>60</v>
      </c>
    </row>
    <row r="36" customFormat="false" ht="15" hidden="false" customHeight="false" outlineLevel="0" collapsed="false">
      <c r="A36" s="0" t="n">
        <v>5</v>
      </c>
      <c r="B36" s="0" t="n">
        <v>4</v>
      </c>
      <c r="C36" s="31" t="n">
        <v>86</v>
      </c>
      <c r="D36" s="32"/>
      <c r="E36" s="32" t="n">
        <v>4</v>
      </c>
      <c r="F36" s="32"/>
      <c r="G36" s="32" t="n">
        <v>7</v>
      </c>
      <c r="H36" s="32" t="n">
        <v>3</v>
      </c>
      <c r="I36" s="32"/>
      <c r="J36" s="32"/>
      <c r="K36" s="32" t="n">
        <v>1</v>
      </c>
      <c r="L36" s="32"/>
      <c r="M36" s="32"/>
      <c r="N36" s="32"/>
      <c r="O36" s="32"/>
      <c r="P36" s="32"/>
      <c r="Q36" s="32"/>
      <c r="R36" s="32"/>
      <c r="S36" s="0" t="n">
        <f aca="false">SUM(D36:R36)</f>
        <v>15</v>
      </c>
      <c r="T36" s="33" t="n">
        <f aca="false">S36/B36</f>
        <v>3.75</v>
      </c>
      <c r="U36" s="33" t="n">
        <f aca="false">(B36/A36)*100</f>
        <v>80</v>
      </c>
    </row>
    <row r="37" customFormat="false" ht="15" hidden="false" customHeight="false" outlineLevel="0" collapsed="false">
      <c r="A37" s="0" t="n">
        <v>4</v>
      </c>
      <c r="B37" s="0" t="n">
        <v>4</v>
      </c>
      <c r="C37" s="31" t="n">
        <v>87</v>
      </c>
      <c r="D37" s="32" t="n">
        <v>2</v>
      </c>
      <c r="E37" s="32" t="n">
        <v>3</v>
      </c>
      <c r="F37" s="32"/>
      <c r="G37" s="32"/>
      <c r="H37" s="32"/>
      <c r="I37" s="32"/>
      <c r="J37" s="32" t="n">
        <v>1</v>
      </c>
      <c r="K37" s="32"/>
      <c r="L37" s="32" t="n">
        <v>1</v>
      </c>
      <c r="M37" s="32"/>
      <c r="N37" s="32" t="n">
        <v>1</v>
      </c>
      <c r="O37" s="32"/>
      <c r="P37" s="32"/>
      <c r="Q37" s="32"/>
      <c r="R37" s="32"/>
      <c r="S37" s="0" t="n">
        <f aca="false">SUM(D37:R37)</f>
        <v>8</v>
      </c>
      <c r="T37" s="33" t="n">
        <f aca="false">S37/B37</f>
        <v>2</v>
      </c>
      <c r="U37" s="33" t="n">
        <f aca="false">(B37/A37)*100</f>
        <v>100</v>
      </c>
    </row>
    <row r="38" customFormat="false" ht="15" hidden="false" customHeight="false" outlineLevel="0" collapsed="false">
      <c r="A38" s="0" t="n">
        <v>2</v>
      </c>
      <c r="B38" s="0" t="n">
        <v>2</v>
      </c>
      <c r="C38" s="31" t="n">
        <v>88</v>
      </c>
      <c r="D38" s="32"/>
      <c r="E38" s="32"/>
      <c r="F38" s="32"/>
      <c r="G38" s="32"/>
      <c r="H38" s="32" t="n">
        <v>1</v>
      </c>
      <c r="I38" s="32" t="n">
        <v>1</v>
      </c>
      <c r="J38" s="32"/>
      <c r="K38" s="32"/>
      <c r="L38" s="32"/>
      <c r="M38" s="32"/>
      <c r="N38" s="32"/>
      <c r="O38" s="32"/>
      <c r="P38" s="32"/>
      <c r="Q38" s="32"/>
      <c r="R38" s="32"/>
      <c r="S38" s="0" t="n">
        <f aca="false">SUM(D38:R38)</f>
        <v>2</v>
      </c>
      <c r="T38" s="33" t="n">
        <f aca="false">S38/B38</f>
        <v>1</v>
      </c>
      <c r="U38" s="33" t="n">
        <f aca="false">(B38/A38)*100</f>
        <v>100</v>
      </c>
    </row>
    <row r="39" customFormat="false" ht="15" hidden="false" customHeight="false" outlineLevel="0" collapsed="false">
      <c r="A39" s="0" t="n">
        <v>5</v>
      </c>
      <c r="B39" s="0" t="n">
        <v>2</v>
      </c>
      <c r="C39" s="31" t="n">
        <v>89</v>
      </c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 t="n">
        <v>4</v>
      </c>
      <c r="R39" s="32"/>
      <c r="S39" s="0" t="n">
        <f aca="false">SUM(D39:R39)</f>
        <v>4</v>
      </c>
      <c r="T39" s="33" t="n">
        <f aca="false">S39/B39</f>
        <v>2</v>
      </c>
      <c r="U39" s="33" t="n">
        <f aca="false">(B39/A39)*100</f>
        <v>40</v>
      </c>
    </row>
    <row r="40" customFormat="false" ht="15" hidden="false" customHeight="false" outlineLevel="0" collapsed="false">
      <c r="A40" s="0" t="n">
        <v>3</v>
      </c>
      <c r="B40" s="0" t="n">
        <v>2</v>
      </c>
      <c r="C40" s="31" t="n">
        <v>90</v>
      </c>
      <c r="D40" s="32" t="n">
        <v>1</v>
      </c>
      <c r="E40" s="32"/>
      <c r="F40" s="32" t="n">
        <v>1</v>
      </c>
      <c r="G40" s="32" t="n">
        <v>1</v>
      </c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0" t="n">
        <f aca="false">SUM(D40:R40)</f>
        <v>3</v>
      </c>
      <c r="T40" s="33" t="n">
        <f aca="false">S40/B40</f>
        <v>1.5</v>
      </c>
      <c r="U40" s="33" t="n">
        <f aca="false">(B40/A40)*100</f>
        <v>66.6666666666667</v>
      </c>
    </row>
    <row r="41" customFormat="false" ht="15" hidden="false" customHeight="false" outlineLevel="0" collapsed="false">
      <c r="A41" s="0" t="n">
        <v>3</v>
      </c>
      <c r="B41" s="0" t="n">
        <v>2</v>
      </c>
      <c r="C41" s="31" t="n">
        <v>91</v>
      </c>
      <c r="D41" s="32"/>
      <c r="E41" s="32"/>
      <c r="F41" s="32"/>
      <c r="G41" s="32"/>
      <c r="H41" s="32" t="n">
        <v>2</v>
      </c>
      <c r="I41" s="32" t="n">
        <v>8</v>
      </c>
      <c r="J41" s="32"/>
      <c r="K41" s="32"/>
      <c r="L41" s="32"/>
      <c r="M41" s="32"/>
      <c r="N41" s="32"/>
      <c r="O41" s="32"/>
      <c r="P41" s="32"/>
      <c r="Q41" s="32"/>
      <c r="R41" s="32"/>
      <c r="S41" s="0" t="n">
        <f aca="false">SUM(D41:R41)</f>
        <v>10</v>
      </c>
      <c r="T41" s="33" t="n">
        <f aca="false">S41/B41</f>
        <v>5</v>
      </c>
      <c r="U41" s="33" t="n">
        <f aca="false">(B41/A41)*100</f>
        <v>66.6666666666667</v>
      </c>
    </row>
    <row r="42" customFormat="false" ht="15" hidden="false" customHeight="false" outlineLevel="0" collapsed="false">
      <c r="A42" s="0" t="n">
        <v>3</v>
      </c>
      <c r="B42" s="0" t="n">
        <v>3</v>
      </c>
      <c r="C42" s="31" t="n">
        <v>92</v>
      </c>
      <c r="D42" s="32" t="n">
        <v>4</v>
      </c>
      <c r="E42" s="32"/>
      <c r="F42" s="32"/>
      <c r="G42" s="32"/>
      <c r="H42" s="32"/>
      <c r="I42" s="32"/>
      <c r="J42" s="32" t="n">
        <v>2</v>
      </c>
      <c r="K42" s="32"/>
      <c r="L42" s="32"/>
      <c r="M42" s="32"/>
      <c r="N42" s="32"/>
      <c r="O42" s="32"/>
      <c r="P42" s="32" t="n">
        <v>4</v>
      </c>
      <c r="Q42" s="32" t="n">
        <v>2</v>
      </c>
      <c r="R42" s="32" t="n">
        <v>1</v>
      </c>
      <c r="S42" s="0" t="n">
        <f aca="false">SUM(D42:R42)</f>
        <v>13</v>
      </c>
      <c r="T42" s="33" t="n">
        <f aca="false">S42/B42</f>
        <v>4.33333333333333</v>
      </c>
      <c r="U42" s="33" t="n">
        <f aca="false">(B42/A42)*100</f>
        <v>100</v>
      </c>
    </row>
    <row r="43" customFormat="false" ht="15" hidden="false" customHeight="false" outlineLevel="0" collapsed="false">
      <c r="A43" s="0" t="n">
        <v>7</v>
      </c>
      <c r="B43" s="0" t="n">
        <v>4</v>
      </c>
      <c r="C43" s="31" t="n">
        <v>94</v>
      </c>
      <c r="D43" s="32"/>
      <c r="E43" s="32"/>
      <c r="F43" s="32" t="n">
        <v>3</v>
      </c>
      <c r="G43" s="32"/>
      <c r="H43" s="32"/>
      <c r="I43" s="32"/>
      <c r="J43" s="32"/>
      <c r="K43" s="32"/>
      <c r="L43" s="32"/>
      <c r="M43" s="32" t="n">
        <v>9</v>
      </c>
      <c r="N43" s="32" t="n">
        <v>2</v>
      </c>
      <c r="O43" s="32"/>
      <c r="P43" s="32"/>
      <c r="Q43" s="32" t="n">
        <v>2</v>
      </c>
      <c r="R43" s="32"/>
      <c r="S43" s="0" t="n">
        <f aca="false">SUM(D43:R43)</f>
        <v>16</v>
      </c>
      <c r="T43" s="33" t="n">
        <f aca="false">S43/B43</f>
        <v>4</v>
      </c>
      <c r="U43" s="33" t="n">
        <f aca="false">(B43/A43)*100</f>
        <v>57.1428571428571</v>
      </c>
    </row>
    <row r="44" customFormat="false" ht="15" hidden="false" customHeight="false" outlineLevel="0" collapsed="false">
      <c r="A44" s="0" t="n">
        <v>3</v>
      </c>
      <c r="B44" s="0" t="n">
        <v>2</v>
      </c>
      <c r="C44" s="31" t="n">
        <v>97</v>
      </c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 t="n">
        <v>2</v>
      </c>
      <c r="R44" s="32"/>
      <c r="S44" s="0" t="n">
        <f aca="false">SUM(D44:R44)</f>
        <v>2</v>
      </c>
      <c r="T44" s="33" t="n">
        <f aca="false">S44/B44</f>
        <v>1</v>
      </c>
      <c r="U44" s="33" t="n">
        <f aca="false">(B44/A44)*100</f>
        <v>66.6666666666667</v>
      </c>
    </row>
    <row r="45" customFormat="false" ht="15" hidden="false" customHeight="false" outlineLevel="0" collapsed="false">
      <c r="A45" s="0" t="n">
        <v>4</v>
      </c>
      <c r="B45" s="0" t="n">
        <v>4</v>
      </c>
      <c r="C45" s="31" t="n">
        <v>709</v>
      </c>
      <c r="D45" s="32"/>
      <c r="E45" s="32" t="n">
        <v>1</v>
      </c>
      <c r="F45" s="32" t="n">
        <v>2</v>
      </c>
      <c r="G45" s="32" t="n">
        <v>1</v>
      </c>
      <c r="H45" s="32"/>
      <c r="I45" s="32" t="n">
        <v>1</v>
      </c>
      <c r="J45" s="32" t="n">
        <v>1</v>
      </c>
      <c r="K45" s="32"/>
      <c r="L45" s="32"/>
      <c r="M45" s="32"/>
      <c r="N45" s="32"/>
      <c r="O45" s="32"/>
      <c r="P45" s="32"/>
      <c r="Q45" s="32"/>
      <c r="R45" s="32"/>
      <c r="S45" s="0" t="n">
        <f aca="false">SUM(D45:R45)</f>
        <v>6</v>
      </c>
      <c r="T45" s="33" t="n">
        <f aca="false">S45/B45</f>
        <v>1.5</v>
      </c>
      <c r="U45" s="33" t="n">
        <f aca="false">(B45/A45)*100</f>
        <v>100</v>
      </c>
    </row>
    <row r="46" customFormat="false" ht="15" hidden="false" customHeight="false" outlineLevel="0" collapsed="false">
      <c r="A46" s="0" t="n">
        <v>9</v>
      </c>
      <c r="B46" s="0" t="n">
        <v>4</v>
      </c>
      <c r="C46" s="31" t="n">
        <v>712</v>
      </c>
      <c r="D46" s="32" t="n">
        <v>2</v>
      </c>
      <c r="E46" s="32" t="n">
        <v>7</v>
      </c>
      <c r="F46" s="32"/>
      <c r="G46" s="32" t="n">
        <v>3</v>
      </c>
      <c r="H46" s="32"/>
      <c r="I46" s="32"/>
      <c r="J46" s="32"/>
      <c r="K46" s="32"/>
      <c r="L46" s="32"/>
      <c r="M46" s="32"/>
      <c r="N46" s="32"/>
      <c r="O46" s="32"/>
      <c r="P46" s="32"/>
      <c r="Q46" s="32" t="n">
        <v>6</v>
      </c>
      <c r="R46" s="32"/>
      <c r="S46" s="0" t="n">
        <f aca="false">SUM(D46:R46)</f>
        <v>18</v>
      </c>
      <c r="T46" s="33" t="n">
        <f aca="false">S46/B46</f>
        <v>4.5</v>
      </c>
      <c r="U46" s="33" t="n">
        <f aca="false">(B46/A46)*100</f>
        <v>44.4444444444444</v>
      </c>
    </row>
    <row r="47" customFormat="false" ht="15" hidden="false" customHeight="false" outlineLevel="0" collapsed="false">
      <c r="A47" s="30" t="n">
        <f aca="false">SUM(A25:A46)</f>
        <v>137</v>
      </c>
      <c r="B47" s="30" t="n">
        <f aca="false">SUBTOTAL(9,B25:B46)</f>
        <v>85</v>
      </c>
      <c r="C47" s="31" t="s">
        <v>281</v>
      </c>
      <c r="D47" s="32" t="n">
        <v>24</v>
      </c>
      <c r="E47" s="32" t="n">
        <v>35</v>
      </c>
      <c r="F47" s="32" t="n">
        <v>26</v>
      </c>
      <c r="G47" s="32" t="n">
        <v>31</v>
      </c>
      <c r="H47" s="32" t="n">
        <v>20</v>
      </c>
      <c r="I47" s="32" t="n">
        <v>16</v>
      </c>
      <c r="J47" s="32" t="n">
        <v>60</v>
      </c>
      <c r="K47" s="32" t="n">
        <v>2</v>
      </c>
      <c r="L47" s="32" t="n">
        <v>5</v>
      </c>
      <c r="M47" s="32" t="n">
        <v>11</v>
      </c>
      <c r="N47" s="32" t="n">
        <v>6</v>
      </c>
      <c r="O47" s="32" t="n">
        <v>3</v>
      </c>
      <c r="P47" s="32" t="n">
        <v>30</v>
      </c>
      <c r="Q47" s="32" t="n">
        <v>51</v>
      </c>
      <c r="R47" s="32" t="n">
        <v>5</v>
      </c>
      <c r="S47" s="30" t="n">
        <f aca="false">SUM(S25:S46)</f>
        <v>325</v>
      </c>
      <c r="T47" s="34" t="n">
        <f aca="false">S47/B47</f>
        <v>3.82352941176471</v>
      </c>
      <c r="U47" s="34" t="n">
        <f aca="false">AVERAGE(U33:U46)</f>
        <v>77.2562358276644</v>
      </c>
    </row>
  </sheetData>
  <mergeCells count="2">
    <mergeCell ref="A3:B3"/>
    <mergeCell ref="A23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23.28"/>
    <col collapsed="false" customWidth="true" hidden="false" outlineLevel="0" max="3" min="3" style="0" width="6.99"/>
  </cols>
  <sheetData>
    <row r="2" customFormat="false" ht="15.75" hidden="false" customHeight="false" outlineLevel="0" collapsed="false">
      <c r="A2" s="35" t="s">
        <v>283</v>
      </c>
      <c r="B2" s="7"/>
    </row>
    <row r="4" customFormat="false" ht="15" hidden="false" customHeight="false" outlineLevel="0" collapsed="false">
      <c r="A4" s="7" t="s">
        <v>284</v>
      </c>
      <c r="B4" s="7" t="s">
        <v>285</v>
      </c>
      <c r="C4" s="7" t="s">
        <v>286</v>
      </c>
      <c r="D4" s="7" t="s">
        <v>287</v>
      </c>
    </row>
    <row r="5" customFormat="false" ht="15" hidden="false" customHeight="false" outlineLevel="0" collapsed="false">
      <c r="A5" s="7" t="s">
        <v>15</v>
      </c>
      <c r="B5" s="0" t="s">
        <v>288</v>
      </c>
      <c r="C5" s="0" t="n">
        <v>29038</v>
      </c>
      <c r="D5" s="0" t="n">
        <v>7729</v>
      </c>
    </row>
    <row r="6" customFormat="false" ht="15" hidden="false" customHeight="false" outlineLevel="0" collapsed="false">
      <c r="A6" s="7" t="s">
        <v>16</v>
      </c>
      <c r="B6" s="0" t="s">
        <v>289</v>
      </c>
      <c r="C6" s="0" t="n">
        <v>37360</v>
      </c>
      <c r="D6" s="0" t="n">
        <v>11391</v>
      </c>
    </row>
    <row r="7" customFormat="false" ht="15" hidden="false" customHeight="false" outlineLevel="0" collapsed="false">
      <c r="A7" s="7" t="s">
        <v>17</v>
      </c>
      <c r="B7" s="0" t="s">
        <v>290</v>
      </c>
      <c r="C7" s="0" t="n">
        <v>40412</v>
      </c>
      <c r="D7" s="0" t="n">
        <v>13362</v>
      </c>
    </row>
    <row r="8" customFormat="false" ht="15" hidden="false" customHeight="false" outlineLevel="0" collapsed="false">
      <c r="A8" s="7" t="s">
        <v>18</v>
      </c>
      <c r="B8" s="0" t="s">
        <v>291</v>
      </c>
      <c r="C8" s="0" t="n">
        <v>20514</v>
      </c>
      <c r="D8" s="0" t="n">
        <v>5887</v>
      </c>
    </row>
    <row r="9" customFormat="false" ht="15" hidden="false" customHeight="false" outlineLevel="0" collapsed="false">
      <c r="A9" s="7" t="s">
        <v>19</v>
      </c>
      <c r="B9" s="0" t="s">
        <v>292</v>
      </c>
      <c r="C9" s="0" t="n">
        <v>28856</v>
      </c>
      <c r="D9" s="0" t="n">
        <v>7114</v>
      </c>
    </row>
    <row r="10" customFormat="false" ht="15" hidden="false" customHeight="false" outlineLevel="0" collapsed="false">
      <c r="A10" s="7" t="s">
        <v>20</v>
      </c>
      <c r="B10" s="0" t="s">
        <v>293</v>
      </c>
      <c r="C10" s="0" t="n">
        <v>21245</v>
      </c>
      <c r="D10" s="0" t="n">
        <v>7699</v>
      </c>
    </row>
    <row r="11" customFormat="false" ht="15" hidden="false" customHeight="false" outlineLevel="0" collapsed="false">
      <c r="A11" s="7" t="s">
        <v>21</v>
      </c>
      <c r="B11" s="0" t="s">
        <v>294</v>
      </c>
      <c r="C11" s="0" t="n">
        <v>20916</v>
      </c>
      <c r="D11" s="0" t="n">
        <v>7077</v>
      </c>
    </row>
    <row r="12" customFormat="false" ht="15" hidden="false" customHeight="false" outlineLevel="0" collapsed="false">
      <c r="A12" s="7" t="s">
        <v>22</v>
      </c>
      <c r="B12" s="0" t="s">
        <v>295</v>
      </c>
      <c r="C12" s="0" t="n">
        <v>22383</v>
      </c>
      <c r="D12" s="0" t="n">
        <v>5841</v>
      </c>
    </row>
    <row r="13" customFormat="false" ht="15" hidden="false" customHeight="false" outlineLevel="0" collapsed="false">
      <c r="A13" s="7" t="s">
        <v>14</v>
      </c>
      <c r="B13" s="0" t="s">
        <v>296</v>
      </c>
      <c r="C13" s="0" t="n">
        <v>6498</v>
      </c>
      <c r="D13" s="0" t="n">
        <v>2280</v>
      </c>
    </row>
    <row r="14" customFormat="false" ht="15" hidden="false" customHeight="false" outlineLevel="0" collapsed="false">
      <c r="A14" s="7" t="s">
        <v>12</v>
      </c>
      <c r="B14" s="0" t="s">
        <v>297</v>
      </c>
      <c r="C14" s="0" t="n">
        <v>15125</v>
      </c>
      <c r="D14" s="0" t="n">
        <v>2993</v>
      </c>
    </row>
    <row r="15" customFormat="false" ht="15" hidden="false" customHeight="false" outlineLevel="0" collapsed="false">
      <c r="A15" s="7" t="s">
        <v>13</v>
      </c>
      <c r="B15" s="0" t="s">
        <v>298</v>
      </c>
      <c r="C15" s="0" t="n">
        <v>12193</v>
      </c>
      <c r="D15" s="0" t="n">
        <v>1897</v>
      </c>
    </row>
    <row r="16" customFormat="false" ht="15" hidden="false" customHeight="false" outlineLevel="0" collapsed="false">
      <c r="A16" s="7" t="s">
        <v>11</v>
      </c>
      <c r="B16" s="0" t="s">
        <v>299</v>
      </c>
      <c r="C16" s="0" t="n">
        <v>12181</v>
      </c>
      <c r="D16" s="0" t="n">
        <v>3724</v>
      </c>
    </row>
    <row r="17" customFormat="false" ht="15" hidden="false" customHeight="false" outlineLevel="0" collapsed="false">
      <c r="A17" s="7" t="s">
        <v>10</v>
      </c>
      <c r="B17" s="0" t="s">
        <v>300</v>
      </c>
      <c r="C17" s="0" t="n">
        <v>5997</v>
      </c>
      <c r="D17" s="0" t="n">
        <v>4107</v>
      </c>
    </row>
    <row r="18" customFormat="false" ht="15" hidden="false" customHeight="false" outlineLevel="0" collapsed="false">
      <c r="A18" s="7" t="s">
        <v>8</v>
      </c>
      <c r="B18" s="0" t="s">
        <v>8</v>
      </c>
      <c r="C18" s="36" t="n">
        <v>14176</v>
      </c>
    </row>
    <row r="19" customFormat="false" ht="15" hidden="false" customHeight="false" outlineLevel="0" collapsed="false">
      <c r="A19" s="7" t="s">
        <v>301</v>
      </c>
      <c r="B19" s="0" t="s">
        <v>301</v>
      </c>
      <c r="C19" s="36"/>
    </row>
    <row r="20" customFormat="false" ht="15" hidden="false" customHeight="false" outlineLevel="0" collapsed="false">
      <c r="B20" s="7" t="s">
        <v>302</v>
      </c>
      <c r="C20" s="7" t="n">
        <f aca="false">SUM(C5:C19)</f>
        <v>286894</v>
      </c>
      <c r="D20" s="7"/>
    </row>
    <row r="22" customFormat="false" ht="15" hidden="false" customHeight="false" outlineLevel="0" collapsed="false">
      <c r="A22" s="8" t="s">
        <v>303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</sheetData>
  <mergeCells count="1">
    <mergeCell ref="C18:C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1" ySplit="2" topLeftCell="C3" activePane="bottomRight" state="frozen"/>
      <selection pane="topLeft" activeCell="B1" activeCellId="0" sqref="B1"/>
      <selection pane="topRight" activeCell="C1" activeCellId="0" sqref="C1"/>
      <selection pane="bottomLeft" activeCell="B3" activeCellId="0" sqref="B3"/>
      <selection pane="bottomRigh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2" min="2" style="37" width="15.28"/>
    <col collapsed="false" customWidth="true" hidden="false" outlineLevel="0" max="3" min="3" style="0" width="11.7"/>
    <col collapsed="false" customWidth="true" hidden="false" outlineLevel="0" max="4" min="4" style="0" width="86.85"/>
    <col collapsed="false" customWidth="true" hidden="false" outlineLevel="0" max="5" min="5" style="0" width="9.99"/>
    <col collapsed="false" customWidth="true" hidden="false" outlineLevel="0" max="6" min="6" style="0" width="10.56"/>
    <col collapsed="false" customWidth="true" hidden="false" outlineLevel="0" max="7" min="7" style="0" width="14.99"/>
    <col collapsed="false" customWidth="true" hidden="false" outlineLevel="0" max="8" min="8" style="0" width="9.28"/>
    <col collapsed="false" customWidth="true" hidden="false" outlineLevel="0" max="9" min="9" style="0" width="9.99"/>
    <col collapsed="false" customWidth="true" hidden="false" outlineLevel="0" max="10" min="10" style="0" width="19.41"/>
  </cols>
  <sheetData>
    <row r="1" customFormat="false" ht="18.75" hidden="false" customHeight="false" outlineLevel="0" collapsed="false">
      <c r="B1" s="38" t="s">
        <v>304</v>
      </c>
    </row>
    <row r="2" customFormat="false" ht="15" hidden="false" customHeight="false" outlineLevel="0" collapsed="false">
      <c r="A2" s="7" t="s">
        <v>4</v>
      </c>
      <c r="B2" s="39" t="s">
        <v>5</v>
      </c>
      <c r="C2" s="40" t="s">
        <v>305</v>
      </c>
      <c r="D2" s="41" t="s">
        <v>306</v>
      </c>
      <c r="E2" s="7" t="s">
        <v>307</v>
      </c>
      <c r="F2" s="7" t="s">
        <v>308</v>
      </c>
      <c r="G2" s="7" t="s">
        <v>309</v>
      </c>
      <c r="H2" s="7" t="s">
        <v>36</v>
      </c>
      <c r="I2" s="7" t="s">
        <v>310</v>
      </c>
      <c r="J2" s="42" t="s">
        <v>311</v>
      </c>
    </row>
    <row r="3" customFormat="false" ht="16.5" hidden="false" customHeight="true" outlineLevel="0" collapsed="false">
      <c r="A3" s="0" t="n">
        <v>1</v>
      </c>
      <c r="B3" s="43" t="s">
        <v>312</v>
      </c>
      <c r="C3" s="44" t="s">
        <v>313</v>
      </c>
      <c r="D3" s="45" t="s">
        <v>314</v>
      </c>
      <c r="E3" s="46" t="n">
        <v>741</v>
      </c>
      <c r="F3" s="45" t="n">
        <v>741</v>
      </c>
      <c r="G3" s="47" t="n">
        <v>0.34</v>
      </c>
      <c r="H3" s="45" t="n">
        <v>0</v>
      </c>
      <c r="I3" s="47" t="n">
        <v>0.93</v>
      </c>
      <c r="J3" s="48" t="s">
        <v>10</v>
      </c>
    </row>
    <row r="4" customFormat="false" ht="16.5" hidden="false" customHeight="true" outlineLevel="0" collapsed="false">
      <c r="B4" s="43"/>
      <c r="C4" s="44" t="s">
        <v>315</v>
      </c>
      <c r="D4" s="45" t="s">
        <v>316</v>
      </c>
      <c r="E4" s="46" t="n">
        <v>436</v>
      </c>
      <c r="F4" s="45" t="n">
        <v>436</v>
      </c>
      <c r="G4" s="47" t="n">
        <v>0.17</v>
      </c>
      <c r="H4" s="49" t="n">
        <v>7E-121</v>
      </c>
      <c r="I4" s="47" t="n">
        <v>0.97</v>
      </c>
      <c r="J4" s="45" t="s">
        <v>8</v>
      </c>
    </row>
    <row r="5" customFormat="false" ht="16.5" hidden="false" customHeight="true" outlineLevel="0" collapsed="false">
      <c r="B5" s="43"/>
      <c r="C5" s="44" t="s">
        <v>317</v>
      </c>
      <c r="D5" s="45" t="s">
        <v>318</v>
      </c>
      <c r="E5" s="46" t="n">
        <v>353</v>
      </c>
      <c r="F5" s="45" t="n">
        <v>353</v>
      </c>
      <c r="G5" s="47" t="n">
        <v>0.13</v>
      </c>
      <c r="H5" s="49" t="n">
        <v>7E-096</v>
      </c>
      <c r="I5" s="47" t="n">
        <v>0.99</v>
      </c>
      <c r="J5" s="45" t="s">
        <v>8</v>
      </c>
    </row>
    <row r="6" customFormat="false" ht="17.25" hidden="false" customHeight="true" outlineLevel="0" collapsed="false">
      <c r="A6" s="0" t="n">
        <v>2</v>
      </c>
      <c r="B6" s="50" t="s">
        <v>319</v>
      </c>
      <c r="C6" s="44" t="s">
        <v>320</v>
      </c>
      <c r="D6" s="45" t="s">
        <v>321</v>
      </c>
      <c r="E6" s="46" t="n">
        <v>1410</v>
      </c>
      <c r="F6" s="45" t="n">
        <v>1410</v>
      </c>
      <c r="G6" s="47" t="n">
        <v>0.59</v>
      </c>
      <c r="H6" s="45" t="n">
        <v>0</v>
      </c>
      <c r="I6" s="47" t="n">
        <v>0.99</v>
      </c>
      <c r="J6" s="48" t="s">
        <v>10</v>
      </c>
    </row>
    <row r="7" customFormat="false" ht="15" hidden="false" customHeight="true" outlineLevel="0" collapsed="false">
      <c r="A7" s="0" t="n">
        <v>3</v>
      </c>
      <c r="B7" s="43" t="s">
        <v>322</v>
      </c>
      <c r="C7" s="44" t="s">
        <v>323</v>
      </c>
      <c r="D7" s="45" t="s">
        <v>324</v>
      </c>
      <c r="E7" s="46" t="n">
        <v>1555</v>
      </c>
      <c r="F7" s="45" t="n">
        <v>1555</v>
      </c>
      <c r="G7" s="47" t="n">
        <v>0.62</v>
      </c>
      <c r="H7" s="45" t="n">
        <v>0</v>
      </c>
      <c r="I7" s="47" t="n">
        <v>0.98</v>
      </c>
      <c r="J7" s="45" t="s">
        <v>10</v>
      </c>
    </row>
    <row r="8" customFormat="false" ht="15" hidden="false" customHeight="true" outlineLevel="0" collapsed="false">
      <c r="B8" s="43"/>
      <c r="C8" s="44" t="s">
        <v>325</v>
      </c>
      <c r="D8" s="45" t="s">
        <v>326</v>
      </c>
      <c r="E8" s="46" t="n">
        <v>1526</v>
      </c>
      <c r="F8" s="45" t="n">
        <v>1526</v>
      </c>
      <c r="G8" s="47" t="n">
        <v>0.61</v>
      </c>
      <c r="H8" s="45" t="n">
        <v>0</v>
      </c>
      <c r="I8" s="47" t="n">
        <v>0.98</v>
      </c>
      <c r="J8" s="45" t="s">
        <v>10</v>
      </c>
    </row>
    <row r="9" customFormat="false" ht="15" hidden="false" customHeight="true" outlineLevel="0" collapsed="false">
      <c r="B9" s="43"/>
      <c r="C9" s="44" t="s">
        <v>327</v>
      </c>
      <c r="D9" s="45" t="s">
        <v>328</v>
      </c>
      <c r="E9" s="46" t="n">
        <v>1404</v>
      </c>
      <c r="F9" s="45" t="n">
        <v>1404</v>
      </c>
      <c r="G9" s="47" t="n">
        <v>0.54</v>
      </c>
      <c r="H9" s="45" t="n">
        <v>0</v>
      </c>
      <c r="I9" s="47" t="n">
        <v>1</v>
      </c>
      <c r="J9" s="45" t="s">
        <v>12</v>
      </c>
    </row>
    <row r="10" customFormat="false" ht="15" hidden="false" customHeight="true" outlineLevel="0" collapsed="false">
      <c r="B10" s="43"/>
      <c r="C10" s="44" t="s">
        <v>329</v>
      </c>
      <c r="D10" s="45" t="s">
        <v>330</v>
      </c>
      <c r="E10" s="46" t="n">
        <v>1404</v>
      </c>
      <c r="F10" s="45" t="n">
        <v>1404</v>
      </c>
      <c r="G10" s="47" t="n">
        <v>0.54</v>
      </c>
      <c r="H10" s="45" t="n">
        <v>0</v>
      </c>
      <c r="I10" s="47" t="n">
        <v>1</v>
      </c>
      <c r="J10" s="45" t="s">
        <v>11</v>
      </c>
    </row>
    <row r="11" customFormat="false" ht="15" hidden="false" customHeight="true" outlineLevel="0" collapsed="false">
      <c r="B11" s="43"/>
      <c r="C11" s="44" t="s">
        <v>331</v>
      </c>
      <c r="D11" s="45" t="s">
        <v>332</v>
      </c>
      <c r="E11" s="46" t="n">
        <v>1399</v>
      </c>
      <c r="F11" s="45" t="n">
        <v>1399</v>
      </c>
      <c r="G11" s="47" t="n">
        <v>0.54</v>
      </c>
      <c r="H11" s="45" t="n">
        <v>0</v>
      </c>
      <c r="I11" s="47" t="n">
        <v>0.99</v>
      </c>
      <c r="J11" s="45" t="s">
        <v>12</v>
      </c>
    </row>
    <row r="12" customFormat="false" ht="15" hidden="false" customHeight="true" outlineLevel="0" collapsed="false">
      <c r="B12" s="43"/>
      <c r="C12" s="44" t="s">
        <v>333</v>
      </c>
      <c r="D12" s="45" t="s">
        <v>334</v>
      </c>
      <c r="E12" s="46" t="n">
        <v>1399</v>
      </c>
      <c r="F12" s="45" t="n">
        <v>1399</v>
      </c>
      <c r="G12" s="47" t="n">
        <v>0.54</v>
      </c>
      <c r="H12" s="45" t="n">
        <v>0</v>
      </c>
      <c r="I12" s="47" t="n">
        <v>0.99</v>
      </c>
      <c r="J12" s="45" t="s">
        <v>11</v>
      </c>
    </row>
    <row r="13" customFormat="false" ht="15" hidden="false" customHeight="true" outlineLevel="0" collapsed="false">
      <c r="B13" s="43"/>
      <c r="C13" s="44" t="s">
        <v>335</v>
      </c>
      <c r="D13" s="45" t="s">
        <v>336</v>
      </c>
      <c r="E13" s="46" t="n">
        <v>1397</v>
      </c>
      <c r="F13" s="45" t="n">
        <v>1397</v>
      </c>
      <c r="G13" s="47" t="n">
        <v>0.53</v>
      </c>
      <c r="H13" s="45" t="n">
        <v>0</v>
      </c>
      <c r="I13" s="47" t="n">
        <v>1</v>
      </c>
      <c r="J13" s="45" t="s">
        <v>12</v>
      </c>
    </row>
    <row r="14" customFormat="false" ht="15" hidden="false" customHeight="true" outlineLevel="0" collapsed="false">
      <c r="B14" s="43"/>
      <c r="C14" s="44" t="s">
        <v>337</v>
      </c>
      <c r="D14" s="45" t="s">
        <v>338</v>
      </c>
      <c r="E14" s="46" t="n">
        <v>1393</v>
      </c>
      <c r="F14" s="45" t="n">
        <v>1393</v>
      </c>
      <c r="G14" s="47" t="n">
        <v>0.54</v>
      </c>
      <c r="H14" s="45" t="n">
        <v>0</v>
      </c>
      <c r="I14" s="47" t="n">
        <v>0.99</v>
      </c>
      <c r="J14" s="45" t="s">
        <v>11</v>
      </c>
    </row>
    <row r="15" customFormat="false" ht="15" hidden="false" customHeight="true" outlineLevel="0" collapsed="false">
      <c r="B15" s="43"/>
      <c r="C15" s="44" t="s">
        <v>339</v>
      </c>
      <c r="D15" s="45" t="s">
        <v>340</v>
      </c>
      <c r="E15" s="46" t="n">
        <v>1393</v>
      </c>
      <c r="F15" s="45" t="n">
        <v>1393</v>
      </c>
      <c r="G15" s="47" t="n">
        <v>0.54</v>
      </c>
      <c r="H15" s="45" t="n">
        <v>0</v>
      </c>
      <c r="I15" s="47" t="n">
        <v>0.99</v>
      </c>
      <c r="J15" s="45" t="s">
        <v>11</v>
      </c>
    </row>
    <row r="16" customFormat="false" ht="15" hidden="false" customHeight="true" outlineLevel="0" collapsed="false">
      <c r="B16" s="43"/>
      <c r="C16" s="44" t="s">
        <v>341</v>
      </c>
      <c r="D16" s="45" t="s">
        <v>342</v>
      </c>
      <c r="E16" s="46" t="n">
        <v>1386</v>
      </c>
      <c r="F16" s="45" t="n">
        <v>1386</v>
      </c>
      <c r="G16" s="47" t="n">
        <v>0.54</v>
      </c>
      <c r="H16" s="45" t="n">
        <v>0</v>
      </c>
      <c r="I16" s="47" t="n">
        <v>0.99</v>
      </c>
      <c r="J16" s="45" t="s">
        <v>11</v>
      </c>
    </row>
    <row r="17" customFormat="false" ht="15" hidden="false" customHeight="true" outlineLevel="0" collapsed="false">
      <c r="B17" s="43"/>
      <c r="C17" s="44" t="s">
        <v>343</v>
      </c>
      <c r="D17" s="45" t="s">
        <v>344</v>
      </c>
      <c r="E17" s="46" t="n">
        <v>1382</v>
      </c>
      <c r="F17" s="45" t="n">
        <v>1382</v>
      </c>
      <c r="G17" s="47" t="n">
        <v>0.54</v>
      </c>
      <c r="H17" s="45" t="n">
        <v>0</v>
      </c>
      <c r="I17" s="47" t="n">
        <v>0.99</v>
      </c>
      <c r="J17" s="45" t="s">
        <v>11</v>
      </c>
    </row>
    <row r="18" customFormat="false" ht="15" hidden="false" customHeight="true" outlineLevel="0" collapsed="false">
      <c r="B18" s="43"/>
      <c r="C18" s="44" t="s">
        <v>345</v>
      </c>
      <c r="D18" s="45" t="s">
        <v>346</v>
      </c>
      <c r="E18" s="46" t="n">
        <v>1371</v>
      </c>
      <c r="F18" s="45" t="n">
        <v>1371</v>
      </c>
      <c r="G18" s="47" t="n">
        <v>0.53</v>
      </c>
      <c r="H18" s="45" t="n">
        <v>0</v>
      </c>
      <c r="I18" s="47" t="n">
        <v>0.99</v>
      </c>
      <c r="J18" s="45" t="s">
        <v>11</v>
      </c>
    </row>
    <row r="19" customFormat="false" ht="15" hidden="false" customHeight="true" outlineLevel="0" collapsed="false">
      <c r="B19" s="43"/>
      <c r="C19" s="44" t="s">
        <v>347</v>
      </c>
      <c r="D19" s="45" t="s">
        <v>348</v>
      </c>
      <c r="E19" s="46" t="n">
        <v>911</v>
      </c>
      <c r="F19" s="45" t="n">
        <v>911</v>
      </c>
      <c r="G19" s="47" t="n">
        <v>0.45</v>
      </c>
      <c r="H19" s="45" t="n">
        <v>0</v>
      </c>
      <c r="I19" s="47" t="n">
        <v>0.92</v>
      </c>
      <c r="J19" s="45" t="s">
        <v>12</v>
      </c>
    </row>
    <row r="20" customFormat="false" ht="15.75" hidden="false" customHeight="true" outlineLevel="0" collapsed="false">
      <c r="B20" s="43"/>
      <c r="C20" s="44" t="s">
        <v>349</v>
      </c>
      <c r="D20" s="45" t="s">
        <v>350</v>
      </c>
      <c r="E20" s="46" t="n">
        <v>889</v>
      </c>
      <c r="F20" s="45" t="n">
        <v>889</v>
      </c>
      <c r="G20" s="47" t="n">
        <v>0.34</v>
      </c>
      <c r="H20" s="45" t="n">
        <v>0</v>
      </c>
      <c r="I20" s="47" t="n">
        <v>0.99</v>
      </c>
      <c r="J20" s="51" t="s">
        <v>351</v>
      </c>
    </row>
    <row r="21" customFormat="false" ht="15" hidden="false" customHeight="true" outlineLevel="0" collapsed="false">
      <c r="B21" s="43"/>
      <c r="C21" s="44" t="s">
        <v>352</v>
      </c>
      <c r="D21" s="45" t="s">
        <v>353</v>
      </c>
      <c r="E21" s="46" t="n">
        <v>887</v>
      </c>
      <c r="F21" s="45" t="n">
        <v>887</v>
      </c>
      <c r="G21" s="47" t="n">
        <v>0.44</v>
      </c>
      <c r="H21" s="45" t="n">
        <v>0</v>
      </c>
      <c r="I21" s="47" t="n">
        <v>0.92</v>
      </c>
      <c r="J21" s="45" t="s">
        <v>12</v>
      </c>
    </row>
    <row r="22" customFormat="false" ht="15" hidden="false" customHeight="true" outlineLevel="0" collapsed="false">
      <c r="B22" s="43"/>
      <c r="C22" s="44" t="s">
        <v>354</v>
      </c>
      <c r="D22" s="45" t="s">
        <v>355</v>
      </c>
      <c r="E22" s="46" t="n">
        <v>169</v>
      </c>
      <c r="F22" s="45" t="n">
        <v>169</v>
      </c>
      <c r="G22" s="47" t="n">
        <v>0.06</v>
      </c>
      <c r="H22" s="49" t="n">
        <v>3E-040</v>
      </c>
      <c r="I22" s="47" t="n">
        <v>1</v>
      </c>
      <c r="J22" s="45" t="s">
        <v>11</v>
      </c>
    </row>
    <row r="23" customFormat="false" ht="15" hidden="false" customHeight="true" outlineLevel="0" collapsed="false">
      <c r="A23" s="0" t="n">
        <v>4</v>
      </c>
      <c r="B23" s="50" t="s">
        <v>356</v>
      </c>
      <c r="C23" s="44" t="s">
        <v>357</v>
      </c>
      <c r="D23" s="45" t="s">
        <v>358</v>
      </c>
      <c r="E23" s="46" t="n">
        <v>822</v>
      </c>
      <c r="F23" s="45" t="n">
        <v>822</v>
      </c>
      <c r="G23" s="47" t="n">
        <v>0.31</v>
      </c>
      <c r="H23" s="45" t="n">
        <v>0</v>
      </c>
      <c r="I23" s="47" t="n">
        <v>0.98</v>
      </c>
      <c r="J23" s="45" t="s">
        <v>10</v>
      </c>
    </row>
    <row r="24" customFormat="false" ht="14.25" hidden="false" customHeight="true" outlineLevel="0" collapsed="false">
      <c r="B24" s="50"/>
      <c r="C24" s="44" t="s">
        <v>359</v>
      </c>
      <c r="D24" s="45" t="s">
        <v>360</v>
      </c>
      <c r="E24" s="46" t="n">
        <v>427</v>
      </c>
      <c r="F24" s="45" t="n">
        <v>427</v>
      </c>
      <c r="G24" s="47" t="n">
        <v>0.15</v>
      </c>
      <c r="H24" s="49" t="n">
        <v>4E-118</v>
      </c>
      <c r="I24" s="47" t="n">
        <v>1</v>
      </c>
      <c r="J24" s="45" t="s">
        <v>20</v>
      </c>
    </row>
    <row r="25" customFormat="false" ht="14.25" hidden="false" customHeight="true" outlineLevel="0" collapsed="false">
      <c r="B25" s="50"/>
      <c r="C25" s="44" t="s">
        <v>361</v>
      </c>
      <c r="D25" s="45" t="s">
        <v>362</v>
      </c>
      <c r="E25" s="46" t="n">
        <v>394</v>
      </c>
      <c r="F25" s="45" t="n">
        <v>394</v>
      </c>
      <c r="G25" s="47" t="n">
        <v>0.14</v>
      </c>
      <c r="H25" s="49" t="n">
        <v>4E-108</v>
      </c>
      <c r="I25" s="47" t="n">
        <v>0.99</v>
      </c>
      <c r="J25" s="45" t="s">
        <v>20</v>
      </c>
    </row>
    <row r="26" customFormat="false" ht="15" hidden="false" customHeight="false" outlineLevel="0" collapsed="false">
      <c r="A26" s="0" t="n">
        <v>5</v>
      </c>
      <c r="B26" s="50" t="s">
        <v>363</v>
      </c>
      <c r="C26" s="44" t="s">
        <v>364</v>
      </c>
      <c r="D26" s="45" t="s">
        <v>365</v>
      </c>
      <c r="E26" s="46" t="n">
        <v>1456</v>
      </c>
      <c r="F26" s="45" t="n">
        <v>1456</v>
      </c>
      <c r="G26" s="47" t="n">
        <v>0.55</v>
      </c>
      <c r="H26" s="45" t="n">
        <v>0</v>
      </c>
      <c r="I26" s="47" t="n">
        <v>0.99</v>
      </c>
      <c r="J26" s="45" t="s">
        <v>12</v>
      </c>
    </row>
    <row r="27" customFormat="false" ht="15.75" hidden="false" customHeight="true" outlineLevel="0" collapsed="false">
      <c r="A27" s="0" t="n">
        <v>6</v>
      </c>
      <c r="B27" s="43" t="s">
        <v>366</v>
      </c>
      <c r="C27" s="44" t="s">
        <v>367</v>
      </c>
      <c r="D27" s="45" t="s">
        <v>368</v>
      </c>
      <c r="E27" s="46" t="n">
        <v>1236</v>
      </c>
      <c r="F27" s="45" t="n">
        <v>1236</v>
      </c>
      <c r="G27" s="47" t="n">
        <v>0.46</v>
      </c>
      <c r="H27" s="45" t="n">
        <v>0</v>
      </c>
      <c r="I27" s="47" t="n">
        <v>0.99</v>
      </c>
      <c r="J27" s="45" t="s">
        <v>8</v>
      </c>
    </row>
    <row r="28" customFormat="false" ht="16.5" hidden="false" customHeight="true" outlineLevel="0" collapsed="false">
      <c r="B28" s="43"/>
      <c r="C28" s="44" t="s">
        <v>369</v>
      </c>
      <c r="D28" s="45" t="s">
        <v>370</v>
      </c>
      <c r="E28" s="46" t="n">
        <v>1048</v>
      </c>
      <c r="F28" s="45" t="n">
        <v>1048</v>
      </c>
      <c r="G28" s="47" t="n">
        <v>0.39</v>
      </c>
      <c r="H28" s="45" t="n">
        <v>0</v>
      </c>
      <c r="I28" s="47" t="n">
        <v>0.99</v>
      </c>
      <c r="J28" s="45" t="s">
        <v>12</v>
      </c>
    </row>
    <row r="29" customFormat="false" ht="14.25" hidden="false" customHeight="true" outlineLevel="0" collapsed="false">
      <c r="B29" s="43"/>
      <c r="C29" s="44" t="s">
        <v>371</v>
      </c>
      <c r="D29" s="45" t="s">
        <v>372</v>
      </c>
      <c r="E29" s="46" t="n">
        <v>880</v>
      </c>
      <c r="F29" s="45" t="n">
        <v>880</v>
      </c>
      <c r="G29" s="47" t="n">
        <v>0.33</v>
      </c>
      <c r="H29" s="45" t="n">
        <v>0</v>
      </c>
      <c r="I29" s="47" t="n">
        <v>0.99</v>
      </c>
      <c r="J29" s="45" t="s">
        <v>8</v>
      </c>
    </row>
    <row r="30" customFormat="false" ht="13.5" hidden="false" customHeight="true" outlineLevel="0" collapsed="false">
      <c r="B30" s="43"/>
      <c r="C30" s="44" t="s">
        <v>373</v>
      </c>
      <c r="D30" s="45" t="s">
        <v>374</v>
      </c>
      <c r="E30" s="46" t="n">
        <v>610</v>
      </c>
      <c r="F30" s="45" t="n">
        <v>610</v>
      </c>
      <c r="G30" s="47" t="n">
        <v>0.24</v>
      </c>
      <c r="H30" s="49" t="n">
        <v>4E-173</v>
      </c>
      <c r="I30" s="47" t="n">
        <v>0.97</v>
      </c>
      <c r="J30" s="45" t="s">
        <v>8</v>
      </c>
    </row>
    <row r="31" customFormat="false" ht="16.5" hidden="false" customHeight="true" outlineLevel="0" collapsed="false">
      <c r="A31" s="0" t="n">
        <v>7</v>
      </c>
      <c r="B31" s="43" t="s">
        <v>375</v>
      </c>
      <c r="C31" s="44" t="s">
        <v>376</v>
      </c>
      <c r="D31" s="45" t="s">
        <v>377</v>
      </c>
      <c r="E31" s="46" t="n">
        <v>1679</v>
      </c>
      <c r="F31" s="45" t="n">
        <v>1679</v>
      </c>
      <c r="G31" s="47" t="n">
        <v>0.63</v>
      </c>
      <c r="H31" s="45" t="n">
        <v>0</v>
      </c>
      <c r="I31" s="47" t="n">
        <v>0.99</v>
      </c>
      <c r="J31" s="45" t="s">
        <v>14</v>
      </c>
    </row>
    <row r="32" customFormat="false" ht="15.75" hidden="false" customHeight="true" outlineLevel="0" collapsed="false">
      <c r="B32" s="43"/>
      <c r="C32" s="44" t="s">
        <v>378</v>
      </c>
      <c r="D32" s="45" t="s">
        <v>379</v>
      </c>
      <c r="E32" s="46" t="n">
        <v>588</v>
      </c>
      <c r="F32" s="45" t="n">
        <v>588</v>
      </c>
      <c r="G32" s="47" t="n">
        <v>0.21</v>
      </c>
      <c r="H32" s="49" t="n">
        <v>2E-166</v>
      </c>
      <c r="I32" s="47" t="n">
        <v>1</v>
      </c>
      <c r="J32" s="45" t="s">
        <v>14</v>
      </c>
    </row>
    <row r="33" customFormat="false" ht="15" hidden="false" customHeight="false" outlineLevel="0" collapsed="false">
      <c r="A33" s="0" t="n">
        <v>8</v>
      </c>
      <c r="B33" s="43" t="s">
        <v>380</v>
      </c>
      <c r="C33" s="44" t="s">
        <v>381</v>
      </c>
      <c r="D33" s="45" t="s">
        <v>382</v>
      </c>
      <c r="E33" s="46" t="n">
        <v>1070</v>
      </c>
      <c r="F33" s="45" t="n">
        <v>1070</v>
      </c>
      <c r="G33" s="47" t="n">
        <v>0.4</v>
      </c>
      <c r="H33" s="45" t="n">
        <v>0</v>
      </c>
      <c r="I33" s="47" t="n">
        <v>1</v>
      </c>
      <c r="J33" s="45" t="s">
        <v>13</v>
      </c>
    </row>
    <row r="34" customFormat="false" ht="15" hidden="false" customHeight="false" outlineLevel="0" collapsed="false">
      <c r="B34" s="43"/>
      <c r="C34" s="44" t="s">
        <v>383</v>
      </c>
      <c r="D34" s="45" t="s">
        <v>384</v>
      </c>
      <c r="E34" s="46" t="n">
        <v>833</v>
      </c>
      <c r="F34" s="45" t="n">
        <v>833</v>
      </c>
      <c r="G34" s="47" t="n">
        <v>0.39</v>
      </c>
      <c r="H34" s="45" t="n">
        <v>0</v>
      </c>
      <c r="I34" s="47" t="n">
        <v>0.93</v>
      </c>
      <c r="J34" s="45" t="s">
        <v>13</v>
      </c>
    </row>
    <row r="35" customFormat="false" ht="15" hidden="false" customHeight="false" outlineLevel="0" collapsed="false">
      <c r="B35" s="43"/>
      <c r="C35" s="44" t="s">
        <v>385</v>
      </c>
      <c r="D35" s="45" t="s">
        <v>386</v>
      </c>
      <c r="E35" s="46" t="n">
        <v>833</v>
      </c>
      <c r="F35" s="45" t="n">
        <v>833</v>
      </c>
      <c r="G35" s="47" t="n">
        <v>0.39</v>
      </c>
      <c r="H35" s="45" t="n">
        <v>0</v>
      </c>
      <c r="I35" s="47" t="n">
        <v>0.93</v>
      </c>
      <c r="J35" s="45" t="s">
        <v>13</v>
      </c>
    </row>
    <row r="36" customFormat="false" ht="15" hidden="false" customHeight="false" outlineLevel="0" collapsed="false">
      <c r="B36" s="43"/>
      <c r="C36" s="44" t="s">
        <v>387</v>
      </c>
      <c r="D36" s="45" t="s">
        <v>388</v>
      </c>
      <c r="E36" s="46" t="n">
        <v>833</v>
      </c>
      <c r="F36" s="45" t="n">
        <v>833</v>
      </c>
      <c r="G36" s="47" t="n">
        <v>0.39</v>
      </c>
      <c r="H36" s="45" t="n">
        <v>0</v>
      </c>
      <c r="I36" s="47" t="n">
        <v>0.93</v>
      </c>
      <c r="J36" s="45" t="s">
        <v>12</v>
      </c>
    </row>
    <row r="37" customFormat="false" ht="15" hidden="false" customHeight="false" outlineLevel="0" collapsed="false">
      <c r="B37" s="43"/>
      <c r="C37" s="44" t="s">
        <v>389</v>
      </c>
      <c r="D37" s="45" t="s">
        <v>390</v>
      </c>
      <c r="E37" s="46" t="n">
        <v>828</v>
      </c>
      <c r="F37" s="45" t="n">
        <v>828</v>
      </c>
      <c r="G37" s="47" t="n">
        <v>0.39</v>
      </c>
      <c r="H37" s="45" t="n">
        <v>0</v>
      </c>
      <c r="I37" s="47" t="n">
        <v>0.92</v>
      </c>
      <c r="J37" s="45" t="s">
        <v>13</v>
      </c>
    </row>
    <row r="38" customFormat="false" ht="15.75" hidden="false" customHeight="true" outlineLevel="0" collapsed="false">
      <c r="A38" s="0" t="n">
        <v>9</v>
      </c>
      <c r="B38" s="50" t="s">
        <v>391</v>
      </c>
      <c r="C38" s="44" t="s">
        <v>392</v>
      </c>
      <c r="D38" s="45" t="s">
        <v>393</v>
      </c>
      <c r="E38" s="46" t="n">
        <v>472</v>
      </c>
      <c r="F38" s="45" t="n">
        <v>472</v>
      </c>
      <c r="G38" s="47" t="n">
        <v>0.17</v>
      </c>
      <c r="H38" s="49" t="n">
        <v>2E-131</v>
      </c>
      <c r="I38" s="47" t="n">
        <v>1</v>
      </c>
      <c r="J38" s="45" t="s">
        <v>10</v>
      </c>
    </row>
    <row r="39" customFormat="false" ht="15" hidden="false" customHeight="false" outlineLevel="0" collapsed="false">
      <c r="A39" s="0" t="n">
        <v>10</v>
      </c>
      <c r="B39" s="50" t="s">
        <v>394</v>
      </c>
      <c r="C39" s="44" t="s">
        <v>395</v>
      </c>
      <c r="D39" s="45" t="s">
        <v>396</v>
      </c>
      <c r="E39" s="46" t="n">
        <v>1604</v>
      </c>
      <c r="F39" s="45" t="n">
        <v>1604</v>
      </c>
      <c r="G39" s="47" t="n">
        <v>0.57</v>
      </c>
      <c r="H39" s="45" t="n">
        <v>0</v>
      </c>
      <c r="I39" s="47" t="n">
        <v>0.99</v>
      </c>
      <c r="J39" s="45" t="s">
        <v>11</v>
      </c>
    </row>
    <row r="40" customFormat="false" ht="16.5" hidden="false" customHeight="true" outlineLevel="0" collapsed="false">
      <c r="A40" s="0" t="n">
        <v>11</v>
      </c>
      <c r="B40" s="50" t="s">
        <v>397</v>
      </c>
      <c r="C40" s="44" t="s">
        <v>398</v>
      </c>
      <c r="D40" s="45" t="s">
        <v>399</v>
      </c>
      <c r="E40" s="46" t="n">
        <v>939</v>
      </c>
      <c r="F40" s="45" t="n">
        <v>939</v>
      </c>
      <c r="G40" s="47" t="n">
        <v>0.37</v>
      </c>
      <c r="H40" s="45" t="n">
        <v>0</v>
      </c>
      <c r="I40" s="47" t="n">
        <v>0.99</v>
      </c>
      <c r="J40" s="45" t="s">
        <v>13</v>
      </c>
    </row>
    <row r="41" customFormat="false" ht="15.75" hidden="false" customHeight="true" outlineLevel="0" collapsed="false">
      <c r="A41" s="0" t="n">
        <v>12</v>
      </c>
      <c r="B41" s="43" t="s">
        <v>400</v>
      </c>
      <c r="C41" s="44" t="s">
        <v>401</v>
      </c>
      <c r="D41" s="45" t="s">
        <v>402</v>
      </c>
      <c r="E41" s="46" t="n">
        <v>427</v>
      </c>
      <c r="F41" s="45" t="n">
        <v>427</v>
      </c>
      <c r="G41" s="47" t="n">
        <v>0.16</v>
      </c>
      <c r="H41" s="49" t="n">
        <v>4E-118</v>
      </c>
      <c r="I41" s="47" t="n">
        <v>0.98</v>
      </c>
      <c r="J41" s="45" t="s">
        <v>13</v>
      </c>
    </row>
    <row r="42" customFormat="false" ht="15" hidden="false" customHeight="false" outlineLevel="0" collapsed="false">
      <c r="A42" s="0" t="n">
        <v>13</v>
      </c>
      <c r="B42" s="50" t="s">
        <v>403</v>
      </c>
      <c r="C42" s="44" t="s">
        <v>404</v>
      </c>
      <c r="D42" s="45" t="s">
        <v>405</v>
      </c>
      <c r="E42" s="46" t="n">
        <v>798</v>
      </c>
      <c r="F42" s="45" t="n">
        <v>798</v>
      </c>
      <c r="G42" s="47" t="n">
        <v>0.29</v>
      </c>
      <c r="H42" s="45" t="n">
        <v>0</v>
      </c>
      <c r="I42" s="47" t="n">
        <v>1</v>
      </c>
      <c r="J42" s="45" t="s">
        <v>8</v>
      </c>
    </row>
    <row r="43" customFormat="false" ht="15" hidden="false" customHeight="false" outlineLevel="0" collapsed="false">
      <c r="B43" s="50"/>
      <c r="C43" s="44" t="s">
        <v>406</v>
      </c>
      <c r="D43" s="45" t="s">
        <v>407</v>
      </c>
      <c r="E43" s="46" t="n">
        <v>422</v>
      </c>
      <c r="F43" s="45" t="n">
        <v>422</v>
      </c>
      <c r="G43" s="47" t="n">
        <v>0.15</v>
      </c>
      <c r="H43" s="49" t="n">
        <v>2E-116</v>
      </c>
      <c r="I43" s="47" t="n">
        <v>0.99</v>
      </c>
      <c r="J43" s="45" t="s">
        <v>11</v>
      </c>
    </row>
    <row r="44" customFormat="false" ht="18" hidden="false" customHeight="true" outlineLevel="0" collapsed="false">
      <c r="A44" s="0" t="n">
        <v>14</v>
      </c>
      <c r="B44" s="50" t="s">
        <v>408</v>
      </c>
      <c r="C44" s="44" t="s">
        <v>409</v>
      </c>
      <c r="D44" s="45" t="s">
        <v>410</v>
      </c>
      <c r="E44" s="46" t="n">
        <v>713</v>
      </c>
      <c r="F44" s="45" t="n">
        <v>916</v>
      </c>
      <c r="G44" s="47" t="n">
        <v>0.25</v>
      </c>
      <c r="H44" s="45" t="n">
        <v>0</v>
      </c>
      <c r="I44" s="47" t="n">
        <v>1</v>
      </c>
      <c r="J44" s="45" t="s">
        <v>14</v>
      </c>
    </row>
    <row r="45" customFormat="false" ht="16.5" hidden="false" customHeight="true" outlineLevel="0" collapsed="false">
      <c r="B45" s="50"/>
      <c r="C45" s="44" t="s">
        <v>411</v>
      </c>
      <c r="D45" s="45" t="s">
        <v>412</v>
      </c>
      <c r="E45" s="46" t="n">
        <v>695</v>
      </c>
      <c r="F45" s="45" t="n">
        <v>695</v>
      </c>
      <c r="G45" s="47" t="n">
        <v>0.24</v>
      </c>
      <c r="H45" s="45" t="n">
        <v>0</v>
      </c>
      <c r="I45" s="47" t="n">
        <v>1</v>
      </c>
      <c r="J45" s="45" t="s">
        <v>18</v>
      </c>
    </row>
    <row r="46" customFormat="false" ht="16.5" hidden="false" customHeight="true" outlineLevel="0" collapsed="false">
      <c r="B46" s="50"/>
      <c r="C46" s="44" t="s">
        <v>413</v>
      </c>
      <c r="D46" s="45" t="s">
        <v>414</v>
      </c>
      <c r="E46" s="46" t="n">
        <v>532</v>
      </c>
      <c r="F46" s="45" t="n">
        <v>532</v>
      </c>
      <c r="G46" s="47" t="n">
        <v>0.19</v>
      </c>
      <c r="H46" s="49" t="n">
        <v>9E-150</v>
      </c>
      <c r="I46" s="47" t="n">
        <v>1</v>
      </c>
      <c r="J46" s="45" t="s">
        <v>14</v>
      </c>
    </row>
    <row r="47" customFormat="false" ht="17.25" hidden="false" customHeight="true" outlineLevel="0" collapsed="false">
      <c r="B47" s="50"/>
      <c r="C47" s="44" t="s">
        <v>415</v>
      </c>
      <c r="D47" s="45" t="s">
        <v>416</v>
      </c>
      <c r="E47" s="46" t="n">
        <v>532</v>
      </c>
      <c r="F47" s="45" t="n">
        <v>532</v>
      </c>
      <c r="G47" s="47" t="n">
        <v>0.19</v>
      </c>
      <c r="H47" s="49" t="n">
        <v>9E-150</v>
      </c>
      <c r="I47" s="47" t="n">
        <v>1</v>
      </c>
      <c r="J47" s="45" t="s">
        <v>14</v>
      </c>
    </row>
    <row r="48" customFormat="false" ht="15.75" hidden="false" customHeight="true" outlineLevel="0" collapsed="false">
      <c r="B48" s="50"/>
      <c r="C48" s="44" t="s">
        <v>417</v>
      </c>
      <c r="D48" s="45" t="s">
        <v>418</v>
      </c>
      <c r="E48" s="46" t="n">
        <v>532</v>
      </c>
      <c r="F48" s="45" t="n">
        <v>532</v>
      </c>
      <c r="G48" s="47" t="n">
        <v>0.19</v>
      </c>
      <c r="H48" s="49" t="n">
        <v>9E-150</v>
      </c>
      <c r="I48" s="47" t="n">
        <v>1</v>
      </c>
      <c r="J48" s="45" t="s">
        <v>14</v>
      </c>
    </row>
    <row r="49" customFormat="false" ht="16.5" hidden="false" customHeight="true" outlineLevel="0" collapsed="false">
      <c r="B49" s="50"/>
      <c r="C49" s="44" t="s">
        <v>419</v>
      </c>
      <c r="D49" s="45" t="s">
        <v>420</v>
      </c>
      <c r="E49" s="46" t="n">
        <v>532</v>
      </c>
      <c r="F49" s="45" t="n">
        <v>532</v>
      </c>
      <c r="G49" s="47" t="n">
        <v>0.19</v>
      </c>
      <c r="H49" s="49" t="n">
        <v>9E-150</v>
      </c>
      <c r="I49" s="47" t="n">
        <v>1</v>
      </c>
      <c r="J49" s="45" t="s">
        <v>14</v>
      </c>
    </row>
    <row r="50" customFormat="false" ht="15" hidden="false" customHeight="true" outlineLevel="0" collapsed="false">
      <c r="B50" s="50"/>
      <c r="C50" s="44" t="s">
        <v>421</v>
      </c>
      <c r="D50" s="45" t="s">
        <v>422</v>
      </c>
      <c r="E50" s="46" t="n">
        <v>532</v>
      </c>
      <c r="F50" s="45" t="n">
        <v>532</v>
      </c>
      <c r="G50" s="47" t="n">
        <v>0.19</v>
      </c>
      <c r="H50" s="49" t="n">
        <v>9E-150</v>
      </c>
      <c r="I50" s="47" t="n">
        <v>1</v>
      </c>
      <c r="J50" s="45" t="s">
        <v>14</v>
      </c>
    </row>
    <row r="51" customFormat="false" ht="15" hidden="false" customHeight="true" outlineLevel="0" collapsed="false">
      <c r="B51" s="50"/>
      <c r="C51" s="44" t="s">
        <v>423</v>
      </c>
      <c r="D51" s="45" t="s">
        <v>424</v>
      </c>
      <c r="E51" s="46" t="n">
        <v>532</v>
      </c>
      <c r="F51" s="45" t="n">
        <v>532</v>
      </c>
      <c r="G51" s="47" t="n">
        <v>0.19</v>
      </c>
      <c r="H51" s="49" t="n">
        <v>9E-150</v>
      </c>
      <c r="I51" s="47" t="n">
        <v>1</v>
      </c>
      <c r="J51" s="45" t="s">
        <v>14</v>
      </c>
    </row>
    <row r="52" customFormat="false" ht="16.5" hidden="false" customHeight="true" outlineLevel="0" collapsed="false">
      <c r="B52" s="50"/>
      <c r="C52" s="44" t="s">
        <v>425</v>
      </c>
      <c r="D52" s="45" t="s">
        <v>426</v>
      </c>
      <c r="E52" s="46" t="n">
        <v>532</v>
      </c>
      <c r="F52" s="45" t="n">
        <v>532</v>
      </c>
      <c r="G52" s="47" t="n">
        <v>0.19</v>
      </c>
      <c r="H52" s="49" t="n">
        <v>9E-150</v>
      </c>
      <c r="I52" s="47" t="n">
        <v>1</v>
      </c>
      <c r="J52" s="45" t="s">
        <v>14</v>
      </c>
    </row>
    <row r="53" customFormat="false" ht="15" hidden="false" customHeight="true" outlineLevel="0" collapsed="false">
      <c r="B53" s="50"/>
      <c r="C53" s="44" t="s">
        <v>427</v>
      </c>
      <c r="D53" s="45" t="s">
        <v>428</v>
      </c>
      <c r="E53" s="46" t="n">
        <v>532</v>
      </c>
      <c r="F53" s="45" t="n">
        <v>532</v>
      </c>
      <c r="G53" s="47" t="n">
        <v>0.19</v>
      </c>
      <c r="H53" s="49" t="n">
        <v>9E-150</v>
      </c>
      <c r="I53" s="47" t="n">
        <v>1</v>
      </c>
      <c r="J53" s="45" t="s">
        <v>14</v>
      </c>
    </row>
    <row r="54" customFormat="false" ht="15" hidden="false" customHeight="true" outlineLevel="0" collapsed="false">
      <c r="B54" s="50"/>
      <c r="C54" s="44" t="s">
        <v>429</v>
      </c>
      <c r="D54" s="45" t="s">
        <v>430</v>
      </c>
      <c r="E54" s="46" t="n">
        <v>532</v>
      </c>
      <c r="F54" s="45" t="n">
        <v>532</v>
      </c>
      <c r="G54" s="47" t="n">
        <v>0.19</v>
      </c>
      <c r="H54" s="49" t="n">
        <v>9E-150</v>
      </c>
      <c r="I54" s="47" t="n">
        <v>1</v>
      </c>
      <c r="J54" s="45" t="s">
        <v>14</v>
      </c>
    </row>
    <row r="55" customFormat="false" ht="15" hidden="false" customHeight="true" outlineLevel="0" collapsed="false">
      <c r="B55" s="50"/>
      <c r="C55" s="44" t="s">
        <v>431</v>
      </c>
      <c r="D55" s="45" t="s">
        <v>432</v>
      </c>
      <c r="E55" s="46" t="n">
        <v>532</v>
      </c>
      <c r="F55" s="45" t="n">
        <v>532</v>
      </c>
      <c r="G55" s="47" t="n">
        <v>0.19</v>
      </c>
      <c r="H55" s="49" t="n">
        <v>9E-150</v>
      </c>
      <c r="I55" s="47" t="n">
        <v>1</v>
      </c>
      <c r="J55" s="45" t="s">
        <v>14</v>
      </c>
    </row>
    <row r="56" customFormat="false" ht="17.25" hidden="false" customHeight="true" outlineLevel="0" collapsed="false">
      <c r="B56" s="50"/>
      <c r="C56" s="44" t="s">
        <v>433</v>
      </c>
      <c r="D56" s="45" t="s">
        <v>434</v>
      </c>
      <c r="E56" s="46" t="n">
        <v>532</v>
      </c>
      <c r="F56" s="45" t="n">
        <v>532</v>
      </c>
      <c r="G56" s="47" t="n">
        <v>0.19</v>
      </c>
      <c r="H56" s="49" t="n">
        <v>9E-150</v>
      </c>
      <c r="I56" s="47" t="n">
        <v>1</v>
      </c>
      <c r="J56" s="45" t="s">
        <v>14</v>
      </c>
    </row>
    <row r="57" customFormat="false" ht="14.25" hidden="false" customHeight="true" outlineLevel="0" collapsed="false">
      <c r="B57" s="50"/>
      <c r="C57" s="44" t="s">
        <v>435</v>
      </c>
      <c r="D57" s="45" t="s">
        <v>436</v>
      </c>
      <c r="E57" s="46" t="n">
        <v>527</v>
      </c>
      <c r="F57" s="45" t="n">
        <v>527</v>
      </c>
      <c r="G57" s="47" t="n">
        <v>0.19</v>
      </c>
      <c r="H57" s="49" t="n">
        <v>4E-148</v>
      </c>
      <c r="I57" s="47" t="n">
        <v>0.99</v>
      </c>
      <c r="J57" s="45" t="s">
        <v>14</v>
      </c>
    </row>
    <row r="58" customFormat="false" ht="15.75" hidden="false" customHeight="true" outlineLevel="0" collapsed="false">
      <c r="B58" s="50"/>
      <c r="C58" s="44" t="s">
        <v>437</v>
      </c>
      <c r="D58" s="45" t="s">
        <v>438</v>
      </c>
      <c r="E58" s="46" t="n">
        <v>508</v>
      </c>
      <c r="F58" s="45" t="n">
        <v>508</v>
      </c>
      <c r="G58" s="47" t="n">
        <v>0.18</v>
      </c>
      <c r="H58" s="49" t="n">
        <v>1E-142</v>
      </c>
      <c r="I58" s="47" t="n">
        <v>1</v>
      </c>
      <c r="J58" s="45" t="s">
        <v>14</v>
      </c>
    </row>
    <row r="59" customFormat="false" ht="15.75" hidden="false" customHeight="true" outlineLevel="0" collapsed="false">
      <c r="B59" s="50"/>
      <c r="C59" s="44" t="s">
        <v>439</v>
      </c>
      <c r="D59" s="45" t="s">
        <v>440</v>
      </c>
      <c r="E59" s="46" t="n">
        <v>505</v>
      </c>
      <c r="F59" s="45" t="n">
        <v>505</v>
      </c>
      <c r="G59" s="47" t="n">
        <v>0.18</v>
      </c>
      <c r="H59" s="49" t="n">
        <v>2E-141</v>
      </c>
      <c r="I59" s="47" t="n">
        <v>1</v>
      </c>
      <c r="J59" s="45" t="s">
        <v>14</v>
      </c>
    </row>
    <row r="60" customFormat="false" ht="15.75" hidden="false" customHeight="true" outlineLevel="0" collapsed="false">
      <c r="B60" s="50"/>
      <c r="C60" s="44" t="s">
        <v>441</v>
      </c>
      <c r="D60" s="45" t="s">
        <v>442</v>
      </c>
      <c r="E60" s="46" t="n">
        <v>503</v>
      </c>
      <c r="F60" s="45" t="n">
        <v>503</v>
      </c>
      <c r="G60" s="47" t="n">
        <v>0.18</v>
      </c>
      <c r="H60" s="49" t="n">
        <v>7E-141</v>
      </c>
      <c r="I60" s="47" t="n">
        <v>0.99</v>
      </c>
      <c r="J60" s="45" t="s">
        <v>14</v>
      </c>
    </row>
    <row r="61" customFormat="false" ht="15" hidden="false" customHeight="true" outlineLevel="0" collapsed="false">
      <c r="B61" s="50"/>
      <c r="C61" s="44" t="s">
        <v>443</v>
      </c>
      <c r="D61" s="45" t="s">
        <v>444</v>
      </c>
      <c r="E61" s="46" t="n">
        <v>501</v>
      </c>
      <c r="F61" s="45" t="n">
        <v>501</v>
      </c>
      <c r="G61" s="47" t="n">
        <v>0.17</v>
      </c>
      <c r="H61" s="49" t="n">
        <v>2E-140</v>
      </c>
      <c r="I61" s="47" t="n">
        <v>1</v>
      </c>
      <c r="J61" s="45" t="s">
        <v>14</v>
      </c>
    </row>
    <row r="62" customFormat="false" ht="15" hidden="false" customHeight="true" outlineLevel="0" collapsed="false">
      <c r="B62" s="50"/>
      <c r="C62" s="44" t="s">
        <v>445</v>
      </c>
      <c r="D62" s="45" t="s">
        <v>446</v>
      </c>
      <c r="E62" s="46" t="n">
        <v>499</v>
      </c>
      <c r="F62" s="45" t="n">
        <v>499</v>
      </c>
      <c r="G62" s="47" t="n">
        <v>0.18</v>
      </c>
      <c r="H62" s="49" t="n">
        <v>9E-140</v>
      </c>
      <c r="I62" s="47" t="n">
        <v>0.98</v>
      </c>
      <c r="J62" s="45" t="s">
        <v>14</v>
      </c>
    </row>
    <row r="63" customFormat="false" ht="17.25" hidden="false" customHeight="true" outlineLevel="0" collapsed="false">
      <c r="B63" s="50"/>
      <c r="C63" s="44" t="s">
        <v>447</v>
      </c>
      <c r="D63" s="45" t="s">
        <v>448</v>
      </c>
      <c r="E63" s="46" t="n">
        <v>466</v>
      </c>
      <c r="F63" s="45" t="n">
        <v>466</v>
      </c>
      <c r="G63" s="47" t="n">
        <v>0.16</v>
      </c>
      <c r="H63" s="49" t="n">
        <v>9E-130</v>
      </c>
      <c r="I63" s="47" t="n">
        <v>1</v>
      </c>
      <c r="J63" s="45" t="s">
        <v>14</v>
      </c>
    </row>
    <row r="64" customFormat="false" ht="15" hidden="false" customHeight="false" outlineLevel="0" collapsed="false">
      <c r="B64" s="50"/>
      <c r="C64" s="44" t="s">
        <v>449</v>
      </c>
      <c r="D64" s="45" t="s">
        <v>450</v>
      </c>
      <c r="E64" s="46" t="n">
        <v>455</v>
      </c>
      <c r="F64" s="45" t="n">
        <v>455</v>
      </c>
      <c r="G64" s="47" t="n">
        <v>0.16</v>
      </c>
      <c r="H64" s="49" t="n">
        <v>2E-126</v>
      </c>
      <c r="I64" s="47" t="n">
        <v>1</v>
      </c>
      <c r="J64" s="45" t="s">
        <v>10</v>
      </c>
    </row>
    <row r="65" customFormat="false" ht="14.25" hidden="false" customHeight="true" outlineLevel="0" collapsed="false">
      <c r="B65" s="50"/>
      <c r="C65" s="44" t="s">
        <v>451</v>
      </c>
      <c r="D65" s="45" t="s">
        <v>452</v>
      </c>
      <c r="E65" s="46" t="n">
        <v>455</v>
      </c>
      <c r="F65" s="45" t="n">
        <v>455</v>
      </c>
      <c r="G65" s="47" t="n">
        <v>0.16</v>
      </c>
      <c r="H65" s="49" t="n">
        <v>2E-126</v>
      </c>
      <c r="I65" s="47" t="n">
        <v>1</v>
      </c>
      <c r="J65" s="45" t="s">
        <v>11</v>
      </c>
    </row>
    <row r="66" customFormat="false" ht="14.25" hidden="false" customHeight="true" outlineLevel="0" collapsed="false">
      <c r="B66" s="50"/>
      <c r="C66" s="44" t="s">
        <v>453</v>
      </c>
      <c r="D66" s="45" t="s">
        <v>454</v>
      </c>
      <c r="E66" s="46" t="n">
        <v>440</v>
      </c>
      <c r="F66" s="45" t="n">
        <v>440</v>
      </c>
      <c r="G66" s="47" t="n">
        <v>0.15</v>
      </c>
      <c r="H66" s="49" t="n">
        <v>5E-122</v>
      </c>
      <c r="I66" s="47" t="n">
        <v>1</v>
      </c>
      <c r="J66" s="45" t="s">
        <v>14</v>
      </c>
    </row>
    <row r="67" customFormat="false" ht="16.5" hidden="false" customHeight="true" outlineLevel="0" collapsed="false">
      <c r="B67" s="50"/>
      <c r="C67" s="44" t="s">
        <v>455</v>
      </c>
      <c r="D67" s="45" t="s">
        <v>456</v>
      </c>
      <c r="E67" s="46" t="n">
        <v>416</v>
      </c>
      <c r="F67" s="45" t="n">
        <v>416</v>
      </c>
      <c r="G67" s="47" t="n">
        <v>0.16</v>
      </c>
      <c r="H67" s="49" t="n">
        <v>9E-115</v>
      </c>
      <c r="I67" s="47" t="n">
        <v>0.97</v>
      </c>
      <c r="J67" s="45" t="s">
        <v>14</v>
      </c>
    </row>
    <row r="68" customFormat="false" ht="18" hidden="false" customHeight="true" outlineLevel="0" collapsed="false">
      <c r="B68" s="50"/>
      <c r="C68" s="44" t="s">
        <v>457</v>
      </c>
      <c r="D68" s="45" t="s">
        <v>458</v>
      </c>
      <c r="E68" s="46" t="n">
        <v>412</v>
      </c>
      <c r="F68" s="45" t="n">
        <v>412</v>
      </c>
      <c r="G68" s="47" t="n">
        <v>0.15</v>
      </c>
      <c r="H68" s="49" t="n">
        <v>1E-113</v>
      </c>
      <c r="I68" s="47" t="n">
        <v>0.99</v>
      </c>
      <c r="J68" s="45" t="s">
        <v>14</v>
      </c>
    </row>
    <row r="69" customFormat="false" ht="16.5" hidden="false" customHeight="true" outlineLevel="0" collapsed="false">
      <c r="B69" s="50"/>
      <c r="C69" s="44" t="s">
        <v>459</v>
      </c>
      <c r="D69" s="45" t="s">
        <v>460</v>
      </c>
      <c r="E69" s="46" t="n">
        <v>370</v>
      </c>
      <c r="F69" s="45" t="n">
        <v>370</v>
      </c>
      <c r="G69" s="47" t="n">
        <v>0.13</v>
      </c>
      <c r="H69" s="49" t="n">
        <v>7E-101</v>
      </c>
      <c r="I69" s="47" t="n">
        <v>0.98</v>
      </c>
      <c r="J69" s="45" t="s">
        <v>14</v>
      </c>
    </row>
    <row r="70" customFormat="false" ht="18" hidden="false" customHeight="true" outlineLevel="0" collapsed="false">
      <c r="B70" s="50"/>
      <c r="C70" s="44" t="s">
        <v>461</v>
      </c>
      <c r="D70" s="45" t="s">
        <v>462</v>
      </c>
      <c r="E70" s="46" t="n">
        <v>268</v>
      </c>
      <c r="F70" s="45" t="n">
        <v>268</v>
      </c>
      <c r="G70" s="47" t="n">
        <v>0.09</v>
      </c>
      <c r="H70" s="49" t="n">
        <v>3E-070</v>
      </c>
      <c r="I70" s="47" t="n">
        <v>1</v>
      </c>
      <c r="J70" s="45" t="s">
        <v>14</v>
      </c>
    </row>
    <row r="71" customFormat="false" ht="18" hidden="false" customHeight="true" outlineLevel="0" collapsed="false">
      <c r="B71" s="50"/>
      <c r="C71" s="44" t="s">
        <v>463</v>
      </c>
      <c r="D71" s="45" t="s">
        <v>464</v>
      </c>
      <c r="E71" s="46" t="n">
        <v>206</v>
      </c>
      <c r="F71" s="45" t="n">
        <v>206</v>
      </c>
      <c r="G71" s="47" t="n">
        <v>0.07</v>
      </c>
      <c r="H71" s="49" t="n">
        <v>2E-051</v>
      </c>
      <c r="I71" s="47" t="n">
        <v>1</v>
      </c>
      <c r="J71" s="45" t="s">
        <v>14</v>
      </c>
    </row>
    <row r="72" customFormat="false" ht="18" hidden="false" customHeight="true" outlineLevel="0" collapsed="false">
      <c r="B72" s="50"/>
      <c r="C72" s="44" t="s">
        <v>465</v>
      </c>
      <c r="D72" s="45" t="s">
        <v>466</v>
      </c>
      <c r="E72" s="46" t="n">
        <v>206</v>
      </c>
      <c r="F72" s="45" t="n">
        <v>206</v>
      </c>
      <c r="G72" s="47" t="n">
        <v>0.07</v>
      </c>
      <c r="H72" s="49" t="n">
        <v>2E-051</v>
      </c>
      <c r="I72" s="47" t="n">
        <v>1</v>
      </c>
      <c r="J72" s="45" t="s">
        <v>14</v>
      </c>
    </row>
    <row r="73" customFormat="false" ht="15.75" hidden="false" customHeight="true" outlineLevel="0" collapsed="false">
      <c r="B73" s="50"/>
      <c r="C73" s="44" t="s">
        <v>467</v>
      </c>
      <c r="D73" s="45" t="s">
        <v>468</v>
      </c>
      <c r="E73" s="46" t="n">
        <v>206</v>
      </c>
      <c r="F73" s="45" t="n">
        <v>206</v>
      </c>
      <c r="G73" s="47" t="n">
        <v>0.07</v>
      </c>
      <c r="H73" s="49" t="n">
        <v>2E-051</v>
      </c>
      <c r="I73" s="47" t="n">
        <v>1</v>
      </c>
      <c r="J73" s="45" t="s">
        <v>14</v>
      </c>
    </row>
    <row r="74" customFormat="false" ht="16.5" hidden="false" customHeight="true" outlineLevel="0" collapsed="false">
      <c r="B74" s="50"/>
      <c r="C74" s="44" t="s">
        <v>469</v>
      </c>
      <c r="D74" s="45" t="s">
        <v>470</v>
      </c>
      <c r="E74" s="46" t="n">
        <v>206</v>
      </c>
      <c r="F74" s="45" t="n">
        <v>206</v>
      </c>
      <c r="G74" s="47" t="n">
        <v>0.07</v>
      </c>
      <c r="H74" s="49" t="n">
        <v>2E-051</v>
      </c>
      <c r="I74" s="47" t="n">
        <v>1</v>
      </c>
      <c r="J74" s="45" t="s">
        <v>14</v>
      </c>
    </row>
    <row r="75" customFormat="false" ht="15.75" hidden="false" customHeight="true" outlineLevel="0" collapsed="false">
      <c r="B75" s="50"/>
      <c r="C75" s="44" t="s">
        <v>471</v>
      </c>
      <c r="D75" s="45" t="s">
        <v>472</v>
      </c>
      <c r="E75" s="46" t="n">
        <v>204</v>
      </c>
      <c r="F75" s="45" t="n">
        <v>204</v>
      </c>
      <c r="G75" s="47" t="n">
        <v>0.07</v>
      </c>
      <c r="H75" s="49" t="n">
        <v>8E-051</v>
      </c>
      <c r="I75" s="47" t="n">
        <v>1</v>
      </c>
      <c r="J75" s="45" t="s">
        <v>14</v>
      </c>
    </row>
    <row r="76" customFormat="false" ht="15" hidden="false" customHeight="false" outlineLevel="0" collapsed="false">
      <c r="B76" s="50"/>
      <c r="C76" s="44" t="s">
        <v>473</v>
      </c>
      <c r="D76" s="45" t="s">
        <v>474</v>
      </c>
      <c r="E76" s="46" t="n">
        <v>204</v>
      </c>
      <c r="F76" s="45" t="n">
        <v>204</v>
      </c>
      <c r="G76" s="47" t="n">
        <v>0.07</v>
      </c>
      <c r="H76" s="49" t="n">
        <v>8E-051</v>
      </c>
      <c r="I76" s="47" t="n">
        <v>1</v>
      </c>
      <c r="J76" s="45" t="s">
        <v>14</v>
      </c>
    </row>
    <row r="77" customFormat="false" ht="15.75" hidden="false" customHeight="true" outlineLevel="0" collapsed="false">
      <c r="B77" s="50"/>
      <c r="C77" s="44" t="s">
        <v>475</v>
      </c>
      <c r="D77" s="45" t="s">
        <v>476</v>
      </c>
      <c r="E77" s="46" t="n">
        <v>204</v>
      </c>
      <c r="F77" s="45" t="n">
        <v>204</v>
      </c>
      <c r="G77" s="47" t="n">
        <v>0.07</v>
      </c>
      <c r="H77" s="49" t="n">
        <v>8E-051</v>
      </c>
      <c r="I77" s="47" t="n">
        <v>1</v>
      </c>
      <c r="J77" s="45" t="s">
        <v>14</v>
      </c>
    </row>
    <row r="78" customFormat="false" ht="14.25" hidden="false" customHeight="true" outlineLevel="0" collapsed="false">
      <c r="B78" s="50"/>
      <c r="C78" s="44" t="s">
        <v>477</v>
      </c>
      <c r="D78" s="45" t="s">
        <v>478</v>
      </c>
      <c r="E78" s="46" t="n">
        <v>202</v>
      </c>
      <c r="F78" s="45" t="n">
        <v>202</v>
      </c>
      <c r="G78" s="47" t="n">
        <v>0.07</v>
      </c>
      <c r="H78" s="49" t="n">
        <v>3E-050</v>
      </c>
      <c r="I78" s="47" t="n">
        <v>1</v>
      </c>
      <c r="J78" s="45" t="s">
        <v>14</v>
      </c>
    </row>
    <row r="79" customFormat="false" ht="17.25" hidden="false" customHeight="true" outlineLevel="0" collapsed="false">
      <c r="B79" s="50"/>
      <c r="C79" s="44" t="s">
        <v>479</v>
      </c>
      <c r="D79" s="45" t="s">
        <v>480</v>
      </c>
      <c r="E79" s="46" t="n">
        <v>202</v>
      </c>
      <c r="F79" s="45" t="n">
        <v>202</v>
      </c>
      <c r="G79" s="47" t="n">
        <v>0.07</v>
      </c>
      <c r="H79" s="49" t="n">
        <v>3E-050</v>
      </c>
      <c r="I79" s="47" t="n">
        <v>1</v>
      </c>
      <c r="J79" s="45" t="s">
        <v>14</v>
      </c>
    </row>
    <row r="80" customFormat="false" ht="15.75" hidden="false" customHeight="true" outlineLevel="0" collapsed="false">
      <c r="B80" s="50"/>
      <c r="C80" s="44" t="s">
        <v>481</v>
      </c>
      <c r="D80" s="45" t="s">
        <v>482</v>
      </c>
      <c r="E80" s="46" t="n">
        <v>202</v>
      </c>
      <c r="F80" s="45" t="n">
        <v>202</v>
      </c>
      <c r="G80" s="47" t="n">
        <v>0.07</v>
      </c>
      <c r="H80" s="49" t="n">
        <v>3E-050</v>
      </c>
      <c r="I80" s="47" t="n">
        <v>1</v>
      </c>
      <c r="J80" s="45" t="s">
        <v>14</v>
      </c>
    </row>
    <row r="81" customFormat="false" ht="16.5" hidden="false" customHeight="true" outlineLevel="0" collapsed="false">
      <c r="B81" s="50"/>
      <c r="C81" s="44" t="s">
        <v>483</v>
      </c>
      <c r="D81" s="45" t="s">
        <v>484</v>
      </c>
      <c r="E81" s="46" t="n">
        <v>200</v>
      </c>
      <c r="F81" s="45" t="n">
        <v>200</v>
      </c>
      <c r="G81" s="47" t="n">
        <v>0.07</v>
      </c>
      <c r="H81" s="49" t="n">
        <v>1E-049</v>
      </c>
      <c r="I81" s="47" t="n">
        <v>0.99</v>
      </c>
      <c r="J81" s="45" t="s">
        <v>14</v>
      </c>
    </row>
    <row r="82" customFormat="false" ht="15.75" hidden="false" customHeight="true" outlineLevel="0" collapsed="false">
      <c r="B82" s="50"/>
      <c r="C82" s="44" t="s">
        <v>485</v>
      </c>
      <c r="D82" s="45" t="s">
        <v>486</v>
      </c>
      <c r="E82" s="46" t="n">
        <v>198</v>
      </c>
      <c r="F82" s="45" t="n">
        <v>198</v>
      </c>
      <c r="G82" s="47" t="n">
        <v>0.07</v>
      </c>
      <c r="H82" s="49" t="n">
        <v>4E-049</v>
      </c>
      <c r="I82" s="47" t="n">
        <v>1</v>
      </c>
      <c r="J82" s="45" t="s">
        <v>14</v>
      </c>
    </row>
    <row r="83" customFormat="false" ht="15" hidden="false" customHeight="true" outlineLevel="0" collapsed="false">
      <c r="B83" s="50"/>
      <c r="C83" s="44" t="s">
        <v>487</v>
      </c>
      <c r="D83" s="45" t="s">
        <v>488</v>
      </c>
      <c r="E83" s="46" t="n">
        <v>198</v>
      </c>
      <c r="F83" s="45" t="n">
        <v>198</v>
      </c>
      <c r="G83" s="47" t="n">
        <v>0.07</v>
      </c>
      <c r="H83" s="49" t="n">
        <v>4E-049</v>
      </c>
      <c r="I83" s="47" t="n">
        <v>0.99</v>
      </c>
      <c r="J83" s="45" t="s">
        <v>14</v>
      </c>
    </row>
    <row r="84" customFormat="false" ht="12.75" hidden="false" customHeight="true" outlineLevel="0" collapsed="false">
      <c r="B84" s="50"/>
      <c r="C84" s="44" t="s">
        <v>489</v>
      </c>
      <c r="D84" s="45" t="s">
        <v>490</v>
      </c>
      <c r="E84" s="46" t="n">
        <v>198</v>
      </c>
      <c r="F84" s="45" t="n">
        <v>198</v>
      </c>
      <c r="G84" s="47" t="n">
        <v>0.07</v>
      </c>
      <c r="H84" s="49" t="n">
        <v>4E-049</v>
      </c>
      <c r="I84" s="47" t="n">
        <v>1</v>
      </c>
      <c r="J84" s="45" t="s">
        <v>14</v>
      </c>
    </row>
    <row r="85" customFormat="false" ht="17.25" hidden="false" customHeight="true" outlineLevel="0" collapsed="false">
      <c r="B85" s="50"/>
      <c r="C85" s="44" t="s">
        <v>491</v>
      </c>
      <c r="D85" s="45" t="s">
        <v>492</v>
      </c>
      <c r="E85" s="46" t="n">
        <v>196</v>
      </c>
      <c r="F85" s="45" t="n">
        <v>196</v>
      </c>
      <c r="G85" s="47" t="n">
        <v>0.07</v>
      </c>
      <c r="H85" s="49" t="n">
        <v>1E-048</v>
      </c>
      <c r="I85" s="47" t="n">
        <v>0.99</v>
      </c>
      <c r="J85" s="45" t="s">
        <v>14</v>
      </c>
    </row>
    <row r="86" customFormat="false" ht="16.5" hidden="false" customHeight="true" outlineLevel="0" collapsed="false">
      <c r="B86" s="50"/>
      <c r="C86" s="44" t="s">
        <v>493</v>
      </c>
      <c r="D86" s="45" t="s">
        <v>494</v>
      </c>
      <c r="E86" s="46" t="n">
        <v>195</v>
      </c>
      <c r="F86" s="45" t="n">
        <v>195</v>
      </c>
      <c r="G86" s="47" t="n">
        <v>0.07</v>
      </c>
      <c r="H86" s="49" t="n">
        <v>5E-048</v>
      </c>
      <c r="I86" s="47" t="n">
        <v>0.99</v>
      </c>
      <c r="J86" s="45" t="s">
        <v>14</v>
      </c>
    </row>
    <row r="87" customFormat="false" ht="17.25" hidden="false" customHeight="true" outlineLevel="0" collapsed="false">
      <c r="B87" s="50"/>
      <c r="C87" s="44" t="s">
        <v>495</v>
      </c>
      <c r="D87" s="45" t="s">
        <v>496</v>
      </c>
      <c r="E87" s="46" t="n">
        <v>189</v>
      </c>
      <c r="F87" s="45" t="n">
        <v>189</v>
      </c>
      <c r="G87" s="47" t="n">
        <v>0.07</v>
      </c>
      <c r="H87" s="49" t="n">
        <v>2E-046</v>
      </c>
      <c r="I87" s="47" t="n">
        <v>0.99</v>
      </c>
      <c r="J87" s="45" t="s">
        <v>14</v>
      </c>
    </row>
    <row r="88" customFormat="false" ht="17.25" hidden="false" customHeight="true" outlineLevel="0" collapsed="false">
      <c r="B88" s="50"/>
      <c r="C88" s="44" t="s">
        <v>497</v>
      </c>
      <c r="D88" s="45" t="s">
        <v>498</v>
      </c>
      <c r="E88" s="46" t="n">
        <v>185</v>
      </c>
      <c r="F88" s="45" t="n">
        <v>185</v>
      </c>
      <c r="G88" s="47" t="n">
        <v>0.07</v>
      </c>
      <c r="H88" s="49" t="n">
        <v>3E-045</v>
      </c>
      <c r="I88" s="47" t="n">
        <v>0.97</v>
      </c>
      <c r="J88" s="45" t="s">
        <v>14</v>
      </c>
    </row>
    <row r="89" customFormat="false" ht="18" hidden="false" customHeight="true" outlineLevel="0" collapsed="false">
      <c r="B89" s="50"/>
      <c r="C89" s="44" t="s">
        <v>499</v>
      </c>
      <c r="D89" s="45" t="s">
        <v>500</v>
      </c>
      <c r="E89" s="46" t="n">
        <v>178</v>
      </c>
      <c r="F89" s="45" t="n">
        <v>178</v>
      </c>
      <c r="G89" s="47" t="n">
        <v>0.06</v>
      </c>
      <c r="H89" s="49" t="n">
        <v>5E-043</v>
      </c>
      <c r="I89" s="47" t="n">
        <v>1</v>
      </c>
      <c r="J89" s="45" t="s">
        <v>14</v>
      </c>
    </row>
    <row r="90" customFormat="false" ht="16.5" hidden="false" customHeight="true" outlineLevel="0" collapsed="false">
      <c r="B90" s="50"/>
      <c r="C90" s="44" t="s">
        <v>501</v>
      </c>
      <c r="D90" s="45" t="s">
        <v>502</v>
      </c>
      <c r="E90" s="46" t="n">
        <v>174</v>
      </c>
      <c r="F90" s="45" t="n">
        <v>174</v>
      </c>
      <c r="G90" s="47" t="n">
        <v>0.06</v>
      </c>
      <c r="H90" s="49" t="n">
        <v>6E-042</v>
      </c>
      <c r="I90" s="47" t="n">
        <v>1</v>
      </c>
      <c r="J90" s="45" t="s">
        <v>14</v>
      </c>
    </row>
    <row r="91" customFormat="false" ht="14.25" hidden="false" customHeight="true" outlineLevel="0" collapsed="false">
      <c r="B91" s="50"/>
      <c r="C91" s="44" t="s">
        <v>503</v>
      </c>
      <c r="D91" s="45" t="s">
        <v>504</v>
      </c>
      <c r="E91" s="46" t="n">
        <v>174</v>
      </c>
      <c r="F91" s="45" t="n">
        <v>174</v>
      </c>
      <c r="G91" s="47" t="n">
        <v>0.06</v>
      </c>
      <c r="H91" s="49" t="n">
        <v>6E-042</v>
      </c>
      <c r="I91" s="47" t="n">
        <v>1</v>
      </c>
      <c r="J91" s="45" t="s">
        <v>14</v>
      </c>
    </row>
    <row r="92" customFormat="false" ht="15.75" hidden="false" customHeight="true" outlineLevel="0" collapsed="false">
      <c r="B92" s="50"/>
      <c r="C92" s="44" t="s">
        <v>505</v>
      </c>
      <c r="D92" s="45" t="s">
        <v>506</v>
      </c>
      <c r="E92" s="46" t="n">
        <v>167</v>
      </c>
      <c r="F92" s="45" t="n">
        <v>167</v>
      </c>
      <c r="G92" s="47" t="n">
        <v>0.06</v>
      </c>
      <c r="H92" s="49" t="n">
        <v>1E-039</v>
      </c>
      <c r="I92" s="47" t="n">
        <v>0.98</v>
      </c>
      <c r="J92" s="45" t="s">
        <v>14</v>
      </c>
    </row>
    <row r="93" customFormat="false" ht="18" hidden="false" customHeight="true" outlineLevel="0" collapsed="false">
      <c r="B93" s="50"/>
      <c r="C93" s="44" t="s">
        <v>507</v>
      </c>
      <c r="D93" s="45" t="s">
        <v>508</v>
      </c>
      <c r="E93" s="46" t="n">
        <v>165</v>
      </c>
      <c r="F93" s="45" t="n">
        <v>165</v>
      </c>
      <c r="G93" s="47" t="n">
        <v>0.05</v>
      </c>
      <c r="H93" s="49" t="n">
        <v>4E-039</v>
      </c>
      <c r="I93" s="47" t="n">
        <v>1</v>
      </c>
      <c r="J93" s="45" t="s">
        <v>14</v>
      </c>
    </row>
    <row r="94" customFormat="false" ht="18" hidden="false" customHeight="true" outlineLevel="0" collapsed="false">
      <c r="B94" s="50"/>
      <c r="C94" s="44" t="s">
        <v>509</v>
      </c>
      <c r="D94" s="45" t="s">
        <v>510</v>
      </c>
      <c r="E94" s="46" t="n">
        <v>165</v>
      </c>
      <c r="F94" s="45" t="n">
        <v>165</v>
      </c>
      <c r="G94" s="47" t="n">
        <v>0.05</v>
      </c>
      <c r="H94" s="49" t="n">
        <v>4E-039</v>
      </c>
      <c r="I94" s="47" t="n">
        <v>1</v>
      </c>
      <c r="J94" s="45" t="s">
        <v>14</v>
      </c>
    </row>
    <row r="95" customFormat="false" ht="18" hidden="false" customHeight="true" outlineLevel="0" collapsed="false">
      <c r="B95" s="50"/>
      <c r="C95" s="44" t="s">
        <v>511</v>
      </c>
      <c r="D95" s="45" t="s">
        <v>512</v>
      </c>
      <c r="E95" s="46" t="n">
        <v>163</v>
      </c>
      <c r="F95" s="45" t="n">
        <v>163</v>
      </c>
      <c r="G95" s="47" t="n">
        <v>0.05</v>
      </c>
      <c r="H95" s="49" t="n">
        <v>1E-038</v>
      </c>
      <c r="I95" s="47" t="n">
        <v>1</v>
      </c>
      <c r="J95" s="45" t="s">
        <v>14</v>
      </c>
    </row>
    <row r="96" customFormat="false" ht="17.25" hidden="false" customHeight="true" outlineLevel="0" collapsed="false">
      <c r="B96" s="50"/>
      <c r="C96" s="44" t="s">
        <v>513</v>
      </c>
      <c r="D96" s="45" t="s">
        <v>514</v>
      </c>
      <c r="E96" s="46" t="n">
        <v>159</v>
      </c>
      <c r="F96" s="45" t="n">
        <v>159</v>
      </c>
      <c r="G96" s="47" t="n">
        <v>0.05</v>
      </c>
      <c r="H96" s="49" t="n">
        <v>2E-037</v>
      </c>
      <c r="I96" s="47" t="n">
        <v>1</v>
      </c>
      <c r="J96" s="45" t="s">
        <v>14</v>
      </c>
    </row>
    <row r="97" customFormat="false" ht="17.25" hidden="false" customHeight="true" outlineLevel="0" collapsed="false">
      <c r="B97" s="50"/>
      <c r="C97" s="44" t="s">
        <v>515</v>
      </c>
      <c r="D97" s="45" t="s">
        <v>516</v>
      </c>
      <c r="E97" s="46" t="n">
        <v>158</v>
      </c>
      <c r="F97" s="45" t="n">
        <v>158</v>
      </c>
      <c r="G97" s="47" t="n">
        <v>0.05</v>
      </c>
      <c r="H97" s="49" t="n">
        <v>6E-037</v>
      </c>
      <c r="I97" s="47" t="n">
        <v>1</v>
      </c>
      <c r="J97" s="45" t="s">
        <v>14</v>
      </c>
    </row>
    <row r="98" customFormat="false" ht="18" hidden="false" customHeight="true" outlineLevel="0" collapsed="false">
      <c r="A98" s="0" t="n">
        <v>15</v>
      </c>
      <c r="B98" s="50" t="s">
        <v>517</v>
      </c>
      <c r="C98" s="44" t="s">
        <v>518</v>
      </c>
      <c r="D98" s="45" t="s">
        <v>519</v>
      </c>
      <c r="E98" s="46" t="n">
        <v>1109</v>
      </c>
      <c r="F98" s="45" t="n">
        <v>1109</v>
      </c>
      <c r="G98" s="47" t="n">
        <v>0.52</v>
      </c>
      <c r="H98" s="45" t="n">
        <v>0</v>
      </c>
      <c r="I98" s="47" t="n">
        <v>1</v>
      </c>
      <c r="J98" s="45" t="s">
        <v>21</v>
      </c>
    </row>
    <row r="99" customFormat="false" ht="15" hidden="false" customHeight="false" outlineLevel="0" collapsed="false">
      <c r="B99" s="50"/>
      <c r="C99" s="44" t="s">
        <v>520</v>
      </c>
      <c r="D99" s="45" t="s">
        <v>521</v>
      </c>
      <c r="E99" s="46" t="n">
        <v>1050</v>
      </c>
      <c r="F99" s="45" t="n">
        <v>1050</v>
      </c>
      <c r="G99" s="47" t="n">
        <v>0.5</v>
      </c>
      <c r="H99" s="45" t="n">
        <v>0</v>
      </c>
      <c r="I99" s="47" t="n">
        <v>0.99</v>
      </c>
      <c r="J99" s="45" t="s">
        <v>17</v>
      </c>
    </row>
    <row r="100" customFormat="false" ht="15" hidden="false" customHeight="false" outlineLevel="0" collapsed="false">
      <c r="B100" s="50"/>
      <c r="C100" s="44" t="s">
        <v>522</v>
      </c>
      <c r="D100" s="45" t="s">
        <v>523</v>
      </c>
      <c r="E100" s="46" t="n">
        <v>854</v>
      </c>
      <c r="F100" s="45" t="n">
        <v>854</v>
      </c>
      <c r="G100" s="47" t="n">
        <v>0.41</v>
      </c>
      <c r="H100" s="45" t="n">
        <v>0</v>
      </c>
      <c r="I100" s="47" t="n">
        <v>0.99</v>
      </c>
      <c r="J100" s="45" t="s">
        <v>17</v>
      </c>
    </row>
    <row r="101" customFormat="false" ht="15" hidden="false" customHeight="false" outlineLevel="0" collapsed="false">
      <c r="B101" s="50"/>
      <c r="C101" s="44" t="s">
        <v>524</v>
      </c>
      <c r="D101" s="45" t="s">
        <v>525</v>
      </c>
      <c r="E101" s="46" t="n">
        <v>702</v>
      </c>
      <c r="F101" s="45" t="n">
        <v>702</v>
      </c>
      <c r="G101" s="47" t="n">
        <v>0.33</v>
      </c>
      <c r="H101" s="45" t="n">
        <v>0</v>
      </c>
      <c r="I101" s="47" t="n">
        <v>1</v>
      </c>
      <c r="J101" s="45" t="s">
        <v>17</v>
      </c>
    </row>
    <row r="102" customFormat="false" ht="15" hidden="false" customHeight="false" outlineLevel="0" collapsed="false">
      <c r="B102" s="50"/>
      <c r="C102" s="44" t="s">
        <v>526</v>
      </c>
      <c r="D102" s="45" t="s">
        <v>527</v>
      </c>
      <c r="E102" s="46" t="n">
        <v>667</v>
      </c>
      <c r="F102" s="45" t="n">
        <v>667</v>
      </c>
      <c r="G102" s="47" t="n">
        <v>0.32</v>
      </c>
      <c r="H102" s="45" t="n">
        <v>0</v>
      </c>
      <c r="I102" s="47" t="n">
        <v>0.99</v>
      </c>
      <c r="J102" s="45" t="s">
        <v>18</v>
      </c>
    </row>
    <row r="103" customFormat="false" ht="15" hidden="false" customHeight="false" outlineLevel="0" collapsed="false">
      <c r="B103" s="50"/>
      <c r="C103" s="44" t="s">
        <v>528</v>
      </c>
      <c r="D103" s="45" t="s">
        <v>529</v>
      </c>
      <c r="E103" s="46" t="n">
        <v>654</v>
      </c>
      <c r="F103" s="45" t="n">
        <v>654</v>
      </c>
      <c r="G103" s="47" t="n">
        <v>0.31</v>
      </c>
      <c r="H103" s="45" t="n">
        <v>0</v>
      </c>
      <c r="I103" s="47" t="n">
        <v>1</v>
      </c>
      <c r="J103" s="45" t="s">
        <v>17</v>
      </c>
    </row>
    <row r="104" customFormat="false" ht="15" hidden="false" customHeight="false" outlineLevel="0" collapsed="false">
      <c r="B104" s="50"/>
      <c r="C104" s="44" t="s">
        <v>530</v>
      </c>
      <c r="D104" s="45" t="s">
        <v>531</v>
      </c>
      <c r="E104" s="46" t="n">
        <v>466</v>
      </c>
      <c r="F104" s="45" t="n">
        <v>466</v>
      </c>
      <c r="G104" s="47" t="n">
        <v>0.22</v>
      </c>
      <c r="H104" s="49" t="n">
        <v>7E-130</v>
      </c>
      <c r="I104" s="47" t="n">
        <v>0.99</v>
      </c>
      <c r="J104" s="45" t="s">
        <v>17</v>
      </c>
    </row>
    <row r="105" customFormat="false" ht="18" hidden="false" customHeight="true" outlineLevel="0" collapsed="false">
      <c r="A105" s="0" t="n">
        <v>16</v>
      </c>
      <c r="B105" s="43" t="s">
        <v>532</v>
      </c>
      <c r="C105" s="44" t="s">
        <v>533</v>
      </c>
      <c r="D105" s="45" t="s">
        <v>534</v>
      </c>
      <c r="E105" s="46" t="n">
        <v>1197</v>
      </c>
      <c r="F105" s="45" t="n">
        <v>1197</v>
      </c>
      <c r="G105" s="47" t="n">
        <v>0.52</v>
      </c>
      <c r="H105" s="45" t="n">
        <v>0</v>
      </c>
      <c r="I105" s="47" t="n">
        <v>0.99</v>
      </c>
      <c r="J105" s="45" t="s">
        <v>21</v>
      </c>
    </row>
    <row r="106" customFormat="false" ht="14.25" hidden="false" customHeight="true" outlineLevel="0" collapsed="false">
      <c r="B106" s="43"/>
      <c r="C106" s="44" t="s">
        <v>535</v>
      </c>
      <c r="D106" s="45" t="s">
        <v>536</v>
      </c>
      <c r="E106" s="46" t="n">
        <v>1170</v>
      </c>
      <c r="F106" s="45" t="n">
        <v>1170</v>
      </c>
      <c r="G106" s="47" t="n">
        <v>0.5</v>
      </c>
      <c r="H106" s="45" t="n">
        <v>0</v>
      </c>
      <c r="I106" s="47" t="n">
        <v>0.99</v>
      </c>
      <c r="J106" s="45" t="s">
        <v>20</v>
      </c>
    </row>
    <row r="107" customFormat="false" ht="16.5" hidden="false" customHeight="true" outlineLevel="0" collapsed="false">
      <c r="B107" s="43"/>
      <c r="C107" s="44" t="s">
        <v>537</v>
      </c>
      <c r="D107" s="45" t="s">
        <v>538</v>
      </c>
      <c r="E107" s="46" t="n">
        <v>1133</v>
      </c>
      <c r="F107" s="45" t="n">
        <v>1133</v>
      </c>
      <c r="G107" s="47" t="n">
        <v>0.48</v>
      </c>
      <c r="H107" s="45" t="n">
        <v>0</v>
      </c>
      <c r="I107" s="47" t="n">
        <v>1</v>
      </c>
      <c r="J107" s="45" t="s">
        <v>21</v>
      </c>
    </row>
    <row r="108" customFormat="false" ht="18" hidden="false" customHeight="true" outlineLevel="0" collapsed="false">
      <c r="B108" s="43"/>
      <c r="C108" s="44" t="s">
        <v>539</v>
      </c>
      <c r="D108" s="45" t="s">
        <v>540</v>
      </c>
      <c r="E108" s="46" t="n">
        <v>1101</v>
      </c>
      <c r="F108" s="45" t="n">
        <v>1101</v>
      </c>
      <c r="G108" s="47" t="n">
        <v>0.47</v>
      </c>
      <c r="H108" s="45" t="n">
        <v>0</v>
      </c>
      <c r="I108" s="47" t="n">
        <v>1</v>
      </c>
      <c r="J108" s="45" t="s">
        <v>21</v>
      </c>
    </row>
    <row r="109" customFormat="false" ht="15.75" hidden="false" customHeight="true" outlineLevel="0" collapsed="false">
      <c r="B109" s="43"/>
      <c r="C109" s="44" t="s">
        <v>541</v>
      </c>
      <c r="D109" s="45" t="s">
        <v>542</v>
      </c>
      <c r="E109" s="46" t="n">
        <v>1094</v>
      </c>
      <c r="F109" s="45" t="n">
        <v>1094</v>
      </c>
      <c r="G109" s="47" t="n">
        <v>0.47</v>
      </c>
      <c r="H109" s="45" t="n">
        <v>0</v>
      </c>
      <c r="I109" s="47" t="n">
        <v>0.99</v>
      </c>
      <c r="J109" s="45" t="s">
        <v>21</v>
      </c>
    </row>
    <row r="110" customFormat="false" ht="15" hidden="false" customHeight="true" outlineLevel="0" collapsed="false">
      <c r="B110" s="43"/>
      <c r="C110" s="44" t="s">
        <v>543</v>
      </c>
      <c r="D110" s="45" t="s">
        <v>544</v>
      </c>
      <c r="E110" s="46" t="n">
        <v>1081</v>
      </c>
      <c r="F110" s="45" t="n">
        <v>1081</v>
      </c>
      <c r="G110" s="47" t="n">
        <v>0.47</v>
      </c>
      <c r="H110" s="45" t="n">
        <v>0</v>
      </c>
      <c r="I110" s="47" t="n">
        <v>0.99</v>
      </c>
      <c r="J110" s="45" t="s">
        <v>21</v>
      </c>
    </row>
    <row r="111" customFormat="false" ht="16.5" hidden="false" customHeight="true" outlineLevel="0" collapsed="false">
      <c r="B111" s="43"/>
      <c r="C111" s="44" t="s">
        <v>545</v>
      </c>
      <c r="D111" s="45" t="s">
        <v>546</v>
      </c>
      <c r="E111" s="46" t="n">
        <v>994</v>
      </c>
      <c r="F111" s="45" t="n">
        <v>994</v>
      </c>
      <c r="G111" s="47" t="n">
        <v>0.42</v>
      </c>
      <c r="H111" s="45" t="n">
        <v>0</v>
      </c>
      <c r="I111" s="47" t="n">
        <v>1</v>
      </c>
      <c r="J111" s="45" t="s">
        <v>21</v>
      </c>
    </row>
    <row r="112" customFormat="false" ht="17.25" hidden="false" customHeight="true" outlineLevel="0" collapsed="false">
      <c r="B112" s="43"/>
      <c r="C112" s="44" t="s">
        <v>547</v>
      </c>
      <c r="D112" s="45" t="s">
        <v>548</v>
      </c>
      <c r="E112" s="46" t="n">
        <v>987</v>
      </c>
      <c r="F112" s="45" t="n">
        <v>987</v>
      </c>
      <c r="G112" s="47" t="n">
        <v>0.42</v>
      </c>
      <c r="H112" s="45" t="n">
        <v>0</v>
      </c>
      <c r="I112" s="47" t="n">
        <v>0.99</v>
      </c>
      <c r="J112" s="45" t="s">
        <v>21</v>
      </c>
    </row>
    <row r="113" customFormat="false" ht="15.75" hidden="false" customHeight="true" outlineLevel="0" collapsed="false">
      <c r="B113" s="43"/>
      <c r="C113" s="44" t="s">
        <v>549</v>
      </c>
      <c r="D113" s="45" t="s">
        <v>550</v>
      </c>
      <c r="E113" s="46" t="n">
        <v>987</v>
      </c>
      <c r="F113" s="45" t="n">
        <v>987</v>
      </c>
      <c r="G113" s="47" t="n">
        <v>0.42</v>
      </c>
      <c r="H113" s="45" t="n">
        <v>0</v>
      </c>
      <c r="I113" s="47" t="n">
        <v>0.99</v>
      </c>
      <c r="J113" s="45" t="s">
        <v>21</v>
      </c>
    </row>
    <row r="114" customFormat="false" ht="16.5" hidden="false" customHeight="true" outlineLevel="0" collapsed="false">
      <c r="B114" s="43"/>
      <c r="C114" s="44" t="s">
        <v>551</v>
      </c>
      <c r="D114" s="45" t="s">
        <v>552</v>
      </c>
      <c r="E114" s="46" t="n">
        <v>987</v>
      </c>
      <c r="F114" s="45" t="n">
        <v>987</v>
      </c>
      <c r="G114" s="47" t="n">
        <v>0.42</v>
      </c>
      <c r="H114" s="45" t="n">
        <v>0</v>
      </c>
      <c r="I114" s="47" t="n">
        <v>0.99</v>
      </c>
      <c r="J114" s="45" t="s">
        <v>20</v>
      </c>
    </row>
    <row r="115" customFormat="false" ht="17.25" hidden="false" customHeight="true" outlineLevel="0" collapsed="false">
      <c r="B115" s="43"/>
      <c r="C115" s="44" t="s">
        <v>553</v>
      </c>
      <c r="D115" s="45" t="s">
        <v>554</v>
      </c>
      <c r="E115" s="46" t="n">
        <v>987</v>
      </c>
      <c r="F115" s="45" t="n">
        <v>987</v>
      </c>
      <c r="G115" s="47" t="n">
        <v>0.42</v>
      </c>
      <c r="H115" s="45" t="n">
        <v>0</v>
      </c>
      <c r="I115" s="47" t="n">
        <v>0.99</v>
      </c>
      <c r="J115" s="45" t="s">
        <v>21</v>
      </c>
    </row>
    <row r="116" customFormat="false" ht="15" hidden="false" customHeight="true" outlineLevel="0" collapsed="false">
      <c r="B116" s="43"/>
      <c r="C116" s="44" t="s">
        <v>555</v>
      </c>
      <c r="D116" s="45" t="s">
        <v>556</v>
      </c>
      <c r="E116" s="46" t="n">
        <v>977</v>
      </c>
      <c r="F116" s="45" t="n">
        <v>977</v>
      </c>
      <c r="G116" s="47" t="n">
        <v>0.42</v>
      </c>
      <c r="H116" s="45" t="n">
        <v>0</v>
      </c>
      <c r="I116" s="47" t="n">
        <v>0.99</v>
      </c>
      <c r="J116" s="45" t="s">
        <v>21</v>
      </c>
    </row>
    <row r="117" customFormat="false" ht="18" hidden="false" customHeight="true" outlineLevel="0" collapsed="false">
      <c r="B117" s="43"/>
      <c r="C117" s="44" t="s">
        <v>557</v>
      </c>
      <c r="D117" s="45" t="s">
        <v>558</v>
      </c>
      <c r="E117" s="46" t="n">
        <v>977</v>
      </c>
      <c r="F117" s="45" t="n">
        <v>977</v>
      </c>
      <c r="G117" s="47" t="n">
        <v>0.42</v>
      </c>
      <c r="H117" s="45" t="n">
        <v>0</v>
      </c>
      <c r="I117" s="47" t="n">
        <v>0.99</v>
      </c>
      <c r="J117" s="45" t="s">
        <v>21</v>
      </c>
    </row>
    <row r="118" customFormat="false" ht="15" hidden="false" customHeight="false" outlineLevel="0" collapsed="false">
      <c r="B118" s="43"/>
      <c r="C118" s="44" t="s">
        <v>559</v>
      </c>
      <c r="D118" s="45" t="s">
        <v>560</v>
      </c>
      <c r="E118" s="46" t="n">
        <v>974</v>
      </c>
      <c r="F118" s="45" t="n">
        <v>974</v>
      </c>
      <c r="G118" s="47" t="n">
        <v>0.42</v>
      </c>
      <c r="H118" s="45" t="n">
        <v>0</v>
      </c>
      <c r="I118" s="47" t="n">
        <v>0.99</v>
      </c>
      <c r="J118" s="45" t="s">
        <v>21</v>
      </c>
    </row>
    <row r="119" customFormat="false" ht="19.5" hidden="false" customHeight="true" outlineLevel="0" collapsed="false">
      <c r="B119" s="43"/>
      <c r="C119" s="44" t="s">
        <v>561</v>
      </c>
      <c r="D119" s="45" t="s">
        <v>562</v>
      </c>
      <c r="E119" s="46" t="n">
        <v>974</v>
      </c>
      <c r="F119" s="45" t="n">
        <v>974</v>
      </c>
      <c r="G119" s="47" t="n">
        <v>0.42</v>
      </c>
      <c r="H119" s="45" t="n">
        <v>0</v>
      </c>
      <c r="I119" s="47" t="n">
        <v>0.99</v>
      </c>
      <c r="J119" s="45" t="s">
        <v>21</v>
      </c>
    </row>
    <row r="120" customFormat="false" ht="17.25" hidden="false" customHeight="true" outlineLevel="0" collapsed="false">
      <c r="B120" s="43"/>
      <c r="C120" s="44" t="s">
        <v>563</v>
      </c>
      <c r="D120" s="45" t="s">
        <v>564</v>
      </c>
      <c r="E120" s="46" t="n">
        <v>972</v>
      </c>
      <c r="F120" s="45" t="n">
        <v>972</v>
      </c>
      <c r="G120" s="47" t="n">
        <v>0.42</v>
      </c>
      <c r="H120" s="45" t="n">
        <v>0</v>
      </c>
      <c r="I120" s="47" t="n">
        <v>0.99</v>
      </c>
      <c r="J120" s="45" t="s">
        <v>21</v>
      </c>
    </row>
    <row r="121" customFormat="false" ht="15" hidden="false" customHeight="false" outlineLevel="0" collapsed="false">
      <c r="B121" s="43"/>
      <c r="C121" s="44" t="s">
        <v>565</v>
      </c>
      <c r="D121" s="45" t="s">
        <v>566</v>
      </c>
      <c r="E121" s="46" t="n">
        <v>972</v>
      </c>
      <c r="F121" s="45" t="n">
        <v>972</v>
      </c>
      <c r="G121" s="47" t="n">
        <v>0.42</v>
      </c>
      <c r="H121" s="45" t="n">
        <v>0</v>
      </c>
      <c r="I121" s="47" t="n">
        <v>0.99</v>
      </c>
      <c r="J121" s="45" t="s">
        <v>21</v>
      </c>
    </row>
    <row r="122" customFormat="false" ht="17.25" hidden="false" customHeight="true" outlineLevel="0" collapsed="false">
      <c r="B122" s="43"/>
      <c r="C122" s="44" t="s">
        <v>567</v>
      </c>
      <c r="D122" s="45" t="s">
        <v>568</v>
      </c>
      <c r="E122" s="46" t="n">
        <v>968</v>
      </c>
      <c r="F122" s="45" t="n">
        <v>968</v>
      </c>
      <c r="G122" s="47" t="n">
        <v>0.42</v>
      </c>
      <c r="H122" s="45" t="n">
        <v>0</v>
      </c>
      <c r="I122" s="47" t="n">
        <v>0.99</v>
      </c>
      <c r="J122" s="45" t="s">
        <v>21</v>
      </c>
    </row>
    <row r="123" customFormat="false" ht="17.25" hidden="false" customHeight="true" outlineLevel="0" collapsed="false">
      <c r="B123" s="43"/>
      <c r="C123" s="44" t="s">
        <v>569</v>
      </c>
      <c r="D123" s="45" t="s">
        <v>570</v>
      </c>
      <c r="E123" s="46" t="n">
        <v>965</v>
      </c>
      <c r="F123" s="45" t="n">
        <v>965</v>
      </c>
      <c r="G123" s="47" t="n">
        <v>0.42</v>
      </c>
      <c r="H123" s="45" t="n">
        <v>0</v>
      </c>
      <c r="I123" s="47" t="n">
        <v>0.99</v>
      </c>
      <c r="J123" s="45" t="s">
        <v>21</v>
      </c>
    </row>
    <row r="124" customFormat="false" ht="15.75" hidden="false" customHeight="true" outlineLevel="0" collapsed="false">
      <c r="B124" s="43"/>
      <c r="C124" s="44" t="s">
        <v>571</v>
      </c>
      <c r="D124" s="45" t="s">
        <v>572</v>
      </c>
      <c r="E124" s="46" t="n">
        <v>955</v>
      </c>
      <c r="F124" s="45" t="n">
        <v>955</v>
      </c>
      <c r="G124" s="47" t="n">
        <v>0.41</v>
      </c>
      <c r="H124" s="45" t="n">
        <v>0</v>
      </c>
      <c r="I124" s="47" t="n">
        <v>0.99</v>
      </c>
      <c r="J124" s="45" t="s">
        <v>21</v>
      </c>
    </row>
    <row r="125" customFormat="false" ht="17.25" hidden="false" customHeight="true" outlineLevel="0" collapsed="false">
      <c r="B125" s="43"/>
      <c r="C125" s="44" t="s">
        <v>573</v>
      </c>
      <c r="D125" s="45" t="s">
        <v>574</v>
      </c>
      <c r="E125" s="46" t="n">
        <v>955</v>
      </c>
      <c r="F125" s="45" t="n">
        <v>955</v>
      </c>
      <c r="G125" s="47" t="n">
        <v>0.41</v>
      </c>
      <c r="H125" s="45" t="n">
        <v>0</v>
      </c>
      <c r="I125" s="47" t="n">
        <v>0.99</v>
      </c>
      <c r="J125" s="45" t="s">
        <v>21</v>
      </c>
    </row>
    <row r="126" customFormat="false" ht="15" hidden="false" customHeight="true" outlineLevel="0" collapsed="false">
      <c r="B126" s="43"/>
      <c r="C126" s="44" t="s">
        <v>575</v>
      </c>
      <c r="D126" s="45" t="s">
        <v>576</v>
      </c>
      <c r="E126" s="46" t="n">
        <v>950</v>
      </c>
      <c r="F126" s="45" t="n">
        <v>950</v>
      </c>
      <c r="G126" s="47" t="n">
        <v>0.41</v>
      </c>
      <c r="H126" s="45" t="n">
        <v>0</v>
      </c>
      <c r="I126" s="47" t="n">
        <v>0.99</v>
      </c>
      <c r="J126" s="45" t="s">
        <v>21</v>
      </c>
    </row>
    <row r="127" customFormat="false" ht="18.75" hidden="false" customHeight="true" outlineLevel="0" collapsed="false">
      <c r="B127" s="43"/>
      <c r="C127" s="44" t="s">
        <v>577</v>
      </c>
      <c r="D127" s="45" t="s">
        <v>578</v>
      </c>
      <c r="E127" s="46" t="n">
        <v>928</v>
      </c>
      <c r="F127" s="45" t="n">
        <v>928</v>
      </c>
      <c r="G127" s="47" t="n">
        <v>0.4</v>
      </c>
      <c r="H127" s="45" t="n">
        <v>0</v>
      </c>
      <c r="I127" s="47" t="n">
        <v>0.99</v>
      </c>
      <c r="J127" s="45" t="s">
        <v>21</v>
      </c>
    </row>
    <row r="128" customFormat="false" ht="15.75" hidden="false" customHeight="true" outlineLevel="0" collapsed="false">
      <c r="B128" s="43"/>
      <c r="C128" s="44" t="s">
        <v>579</v>
      </c>
      <c r="D128" s="45" t="s">
        <v>580</v>
      </c>
      <c r="E128" s="46" t="n">
        <v>922</v>
      </c>
      <c r="F128" s="45" t="n">
        <v>922</v>
      </c>
      <c r="G128" s="47" t="n">
        <v>0.39</v>
      </c>
      <c r="H128" s="45" t="n">
        <v>0</v>
      </c>
      <c r="I128" s="47" t="n">
        <v>0.99</v>
      </c>
      <c r="J128" s="45" t="s">
        <v>21</v>
      </c>
    </row>
    <row r="129" customFormat="false" ht="15" hidden="false" customHeight="false" outlineLevel="0" collapsed="false">
      <c r="B129" s="43"/>
      <c r="C129" s="44" t="s">
        <v>581</v>
      </c>
      <c r="D129" s="45" t="s">
        <v>582</v>
      </c>
      <c r="E129" s="46" t="n">
        <v>894</v>
      </c>
      <c r="F129" s="45" t="n">
        <v>894</v>
      </c>
      <c r="G129" s="47" t="n">
        <v>0.38</v>
      </c>
      <c r="H129" s="45" t="n">
        <v>0</v>
      </c>
      <c r="I129" s="47" t="n">
        <v>0.99</v>
      </c>
      <c r="J129" s="45" t="s">
        <v>21</v>
      </c>
    </row>
    <row r="130" customFormat="false" ht="18" hidden="false" customHeight="true" outlineLevel="0" collapsed="false">
      <c r="B130" s="43"/>
      <c r="C130" s="44" t="s">
        <v>583</v>
      </c>
      <c r="D130" s="45" t="s">
        <v>584</v>
      </c>
      <c r="E130" s="46" t="n">
        <v>795</v>
      </c>
      <c r="F130" s="45" t="n">
        <v>795</v>
      </c>
      <c r="G130" s="47" t="n">
        <v>0.34</v>
      </c>
      <c r="H130" s="45" t="n">
        <v>0</v>
      </c>
      <c r="I130" s="47" t="n">
        <v>0.99</v>
      </c>
      <c r="J130" s="45" t="s">
        <v>20</v>
      </c>
    </row>
    <row r="131" customFormat="false" ht="16.5" hidden="false" customHeight="true" outlineLevel="0" collapsed="false">
      <c r="B131" s="43"/>
      <c r="C131" s="44" t="s">
        <v>585</v>
      </c>
      <c r="D131" s="45" t="s">
        <v>586</v>
      </c>
      <c r="E131" s="46" t="n">
        <v>743</v>
      </c>
      <c r="F131" s="45" t="n">
        <v>743</v>
      </c>
      <c r="G131" s="47" t="n">
        <v>0.33</v>
      </c>
      <c r="H131" s="45" t="n">
        <v>0</v>
      </c>
      <c r="I131" s="47" t="n">
        <v>0.98</v>
      </c>
      <c r="J131" s="45" t="s">
        <v>21</v>
      </c>
    </row>
    <row r="132" customFormat="false" ht="15.75" hidden="false" customHeight="true" outlineLevel="0" collapsed="false">
      <c r="B132" s="43"/>
      <c r="C132" s="44" t="s">
        <v>587</v>
      </c>
      <c r="D132" s="45" t="s">
        <v>588</v>
      </c>
      <c r="E132" s="46" t="n">
        <v>664</v>
      </c>
      <c r="F132" s="45" t="n">
        <v>664</v>
      </c>
      <c r="G132" s="47" t="n">
        <v>0.29</v>
      </c>
      <c r="H132" s="45" t="n">
        <v>0</v>
      </c>
      <c r="I132" s="47" t="n">
        <v>0.99</v>
      </c>
      <c r="J132" s="45" t="s">
        <v>20</v>
      </c>
    </row>
    <row r="133" customFormat="false" ht="15.75" hidden="false" customHeight="true" outlineLevel="0" collapsed="false">
      <c r="B133" s="43"/>
      <c r="C133" s="44" t="s">
        <v>589</v>
      </c>
      <c r="D133" s="45" t="s">
        <v>590</v>
      </c>
      <c r="E133" s="46" t="n">
        <v>558</v>
      </c>
      <c r="F133" s="45" t="n">
        <v>558</v>
      </c>
      <c r="G133" s="47" t="n">
        <v>0.24</v>
      </c>
      <c r="H133" s="49" t="n">
        <v>1E-157</v>
      </c>
      <c r="I133" s="47" t="n">
        <v>0.99</v>
      </c>
      <c r="J133" s="45" t="s">
        <v>21</v>
      </c>
    </row>
    <row r="134" customFormat="false" ht="14.25" hidden="false" customHeight="true" outlineLevel="0" collapsed="false">
      <c r="B134" s="43"/>
      <c r="C134" s="44" t="s">
        <v>591</v>
      </c>
      <c r="D134" s="45" t="s">
        <v>592</v>
      </c>
      <c r="E134" s="46" t="n">
        <v>556</v>
      </c>
      <c r="F134" s="45" t="n">
        <v>556</v>
      </c>
      <c r="G134" s="47" t="n">
        <v>0.24</v>
      </c>
      <c r="H134" s="49" t="n">
        <v>4E-157</v>
      </c>
      <c r="I134" s="47" t="n">
        <v>0.99</v>
      </c>
      <c r="J134" s="45" t="s">
        <v>20</v>
      </c>
    </row>
    <row r="135" customFormat="false" ht="18" hidden="false" customHeight="true" outlineLevel="0" collapsed="false">
      <c r="B135" s="43"/>
      <c r="C135" s="44" t="s">
        <v>593</v>
      </c>
      <c r="D135" s="45" t="s">
        <v>594</v>
      </c>
      <c r="E135" s="46" t="n">
        <v>209</v>
      </c>
      <c r="F135" s="45" t="n">
        <v>209</v>
      </c>
      <c r="G135" s="47" t="n">
        <v>0.1</v>
      </c>
      <c r="H135" s="49" t="n">
        <v>1E-052</v>
      </c>
      <c r="I135" s="47" t="n">
        <v>0.95</v>
      </c>
      <c r="J135" s="45" t="s">
        <v>20</v>
      </c>
    </row>
    <row r="136" customFormat="false" ht="19.5" hidden="false" customHeight="true" outlineLevel="0" collapsed="false">
      <c r="A136" s="0" t="n">
        <v>17</v>
      </c>
      <c r="B136" s="50" t="s">
        <v>595</v>
      </c>
      <c r="C136" s="44" t="s">
        <v>596</v>
      </c>
      <c r="D136" s="45" t="s">
        <v>597</v>
      </c>
      <c r="E136" s="46" t="n">
        <v>979</v>
      </c>
      <c r="F136" s="45" t="n">
        <v>979</v>
      </c>
      <c r="G136" s="47" t="n">
        <v>0.37</v>
      </c>
      <c r="H136" s="45" t="n">
        <v>0</v>
      </c>
      <c r="I136" s="47" t="n">
        <v>0.99</v>
      </c>
      <c r="J136" s="45" t="s">
        <v>21</v>
      </c>
    </row>
    <row r="137" customFormat="false" ht="15" hidden="false" customHeight="false" outlineLevel="0" collapsed="false">
      <c r="B137" s="50"/>
      <c r="C137" s="44" t="s">
        <v>598</v>
      </c>
      <c r="D137" s="45" t="s">
        <v>599</v>
      </c>
      <c r="E137" s="46" t="n">
        <v>673</v>
      </c>
      <c r="F137" s="45" t="n">
        <v>673</v>
      </c>
      <c r="G137" s="47" t="n">
        <v>0.25</v>
      </c>
      <c r="H137" s="45" t="n">
        <v>0</v>
      </c>
      <c r="I137" s="47" t="n">
        <v>1</v>
      </c>
      <c r="J137" s="45" t="s">
        <v>21</v>
      </c>
    </row>
    <row r="138" customFormat="false" ht="19.5" hidden="false" customHeight="true" outlineLevel="0" collapsed="false">
      <c r="A138" s="0" t="n">
        <v>18</v>
      </c>
      <c r="B138" s="50" t="s">
        <v>600</v>
      </c>
      <c r="C138" s="44" t="s">
        <v>601</v>
      </c>
      <c r="D138" s="45" t="s">
        <v>602</v>
      </c>
      <c r="E138" s="46" t="n">
        <v>1035</v>
      </c>
      <c r="F138" s="45" t="n">
        <v>1035</v>
      </c>
      <c r="G138" s="47" t="n">
        <v>0.39</v>
      </c>
      <c r="H138" s="45" t="n">
        <v>0</v>
      </c>
      <c r="I138" s="47" t="n">
        <v>0.99</v>
      </c>
      <c r="J138" s="45" t="s">
        <v>15</v>
      </c>
    </row>
    <row r="139" customFormat="false" ht="18.75" hidden="false" customHeight="true" outlineLevel="0" collapsed="false">
      <c r="B139" s="50"/>
      <c r="C139" s="44" t="s">
        <v>603</v>
      </c>
      <c r="D139" s="45" t="s">
        <v>604</v>
      </c>
      <c r="E139" s="46" t="n">
        <v>311</v>
      </c>
      <c r="F139" s="45" t="n">
        <v>311</v>
      </c>
      <c r="G139" s="47" t="n">
        <v>0.11</v>
      </c>
      <c r="H139" s="49" t="n">
        <v>4E-083</v>
      </c>
      <c r="I139" s="47" t="n">
        <v>1</v>
      </c>
      <c r="J139" s="45" t="s">
        <v>16</v>
      </c>
    </row>
    <row r="140" customFormat="false" ht="17.25" hidden="false" customHeight="true" outlineLevel="0" collapsed="false">
      <c r="A140" s="0" t="n">
        <v>19</v>
      </c>
      <c r="B140" s="50" t="s">
        <v>605</v>
      </c>
      <c r="C140" s="44" t="s">
        <v>606</v>
      </c>
      <c r="D140" s="45" t="s">
        <v>607</v>
      </c>
      <c r="E140" s="46" t="n">
        <v>1242</v>
      </c>
      <c r="F140" s="45" t="n">
        <v>1242</v>
      </c>
      <c r="G140" s="47" t="n">
        <v>0.45</v>
      </c>
      <c r="H140" s="45" t="n">
        <v>0</v>
      </c>
      <c r="I140" s="47" t="n">
        <v>1</v>
      </c>
      <c r="J140" s="45" t="s">
        <v>20</v>
      </c>
    </row>
    <row r="141" customFormat="false" ht="17.25" hidden="false" customHeight="true" outlineLevel="0" collapsed="false">
      <c r="B141" s="50"/>
      <c r="C141" s="44" t="s">
        <v>608</v>
      </c>
      <c r="D141" s="45" t="s">
        <v>609</v>
      </c>
      <c r="E141" s="46" t="n">
        <v>645</v>
      </c>
      <c r="F141" s="45" t="n">
        <v>645</v>
      </c>
      <c r="G141" s="47" t="n">
        <v>0.23</v>
      </c>
      <c r="H141" s="45" t="n">
        <v>0</v>
      </c>
      <c r="I141" s="47" t="n">
        <v>1</v>
      </c>
      <c r="J141" s="45" t="s">
        <v>20</v>
      </c>
    </row>
    <row r="142" customFormat="false" ht="15.75" hidden="false" customHeight="true" outlineLevel="0" collapsed="false">
      <c r="A142" s="0" t="n">
        <v>20</v>
      </c>
      <c r="B142" s="50" t="s">
        <v>610</v>
      </c>
      <c r="C142" s="44" t="s">
        <v>611</v>
      </c>
      <c r="D142" s="45" t="s">
        <v>612</v>
      </c>
      <c r="E142" s="46" t="n">
        <v>1360</v>
      </c>
      <c r="F142" s="45" t="n">
        <v>1360</v>
      </c>
      <c r="G142" s="47" t="n">
        <v>0.54</v>
      </c>
      <c r="H142" s="45" t="n">
        <v>0</v>
      </c>
      <c r="I142" s="47" t="n">
        <v>0.98</v>
      </c>
      <c r="J142" s="45" t="s">
        <v>351</v>
      </c>
    </row>
    <row r="143" customFormat="false" ht="14.25" hidden="false" customHeight="true" outlineLevel="0" collapsed="false">
      <c r="B143" s="50"/>
      <c r="C143" s="44" t="s">
        <v>613</v>
      </c>
      <c r="D143" s="45" t="s">
        <v>614</v>
      </c>
      <c r="E143" s="46" t="n">
        <v>1155</v>
      </c>
      <c r="F143" s="45" t="n">
        <v>1155</v>
      </c>
      <c r="G143" s="47" t="n">
        <v>0.43</v>
      </c>
      <c r="H143" s="45" t="n">
        <v>0</v>
      </c>
      <c r="I143" s="47" t="n">
        <v>0.99</v>
      </c>
      <c r="J143" s="45" t="s">
        <v>8</v>
      </c>
    </row>
    <row r="144" customFormat="false" ht="14.25" hidden="false" customHeight="true" outlineLevel="0" collapsed="false">
      <c r="B144" s="50"/>
      <c r="C144" s="44" t="s">
        <v>615</v>
      </c>
      <c r="D144" s="45" t="s">
        <v>616</v>
      </c>
      <c r="E144" s="46" t="n">
        <v>1098</v>
      </c>
      <c r="F144" s="45" t="n">
        <v>1098</v>
      </c>
      <c r="G144" s="47" t="n">
        <v>0.52</v>
      </c>
      <c r="H144" s="45" t="n">
        <v>0</v>
      </c>
      <c r="I144" s="47" t="n">
        <v>0.92</v>
      </c>
      <c r="J144" s="45" t="s">
        <v>11</v>
      </c>
    </row>
    <row r="145" customFormat="false" ht="19.5" hidden="false" customHeight="true" outlineLevel="0" collapsed="false">
      <c r="B145" s="50"/>
      <c r="C145" s="44" t="s">
        <v>617</v>
      </c>
      <c r="D145" s="45" t="s">
        <v>618</v>
      </c>
      <c r="E145" s="46" t="n">
        <v>1013</v>
      </c>
      <c r="F145" s="45" t="n">
        <v>1013</v>
      </c>
      <c r="G145" s="47" t="n">
        <v>0.38</v>
      </c>
      <c r="H145" s="45" t="n">
        <v>0</v>
      </c>
      <c r="I145" s="47" t="n">
        <v>0.99</v>
      </c>
      <c r="J145" s="45" t="s">
        <v>21</v>
      </c>
    </row>
    <row r="146" customFormat="false" ht="19.5" hidden="false" customHeight="true" outlineLevel="0" collapsed="false">
      <c r="B146" s="50"/>
      <c r="C146" s="44" t="s">
        <v>619</v>
      </c>
      <c r="D146" s="45" t="s">
        <v>620</v>
      </c>
      <c r="E146" s="46" t="n">
        <v>926</v>
      </c>
      <c r="F146" s="45" t="n">
        <v>926</v>
      </c>
      <c r="G146" s="47" t="n">
        <v>0.36</v>
      </c>
      <c r="H146" s="45" t="n">
        <v>0</v>
      </c>
      <c r="I146" s="47" t="n">
        <v>0.98</v>
      </c>
      <c r="J146" s="45" t="s">
        <v>21</v>
      </c>
    </row>
    <row r="147" customFormat="false" ht="21.75" hidden="false" customHeight="true" outlineLevel="0" collapsed="false">
      <c r="A147" s="0" t="n">
        <v>21</v>
      </c>
      <c r="B147" s="52" t="s">
        <v>621</v>
      </c>
      <c r="C147" s="44" t="s">
        <v>622</v>
      </c>
      <c r="D147" s="45" t="s">
        <v>623</v>
      </c>
      <c r="E147" s="46" t="n">
        <v>1376</v>
      </c>
      <c r="F147" s="45" t="n">
        <v>1376</v>
      </c>
      <c r="G147" s="47" t="n">
        <v>0.53</v>
      </c>
      <c r="H147" s="45" t="n">
        <v>0</v>
      </c>
      <c r="I147" s="47" t="n">
        <v>0.99</v>
      </c>
      <c r="J147" s="45" t="s">
        <v>14</v>
      </c>
    </row>
    <row r="148" customFormat="false" ht="16.5" hidden="false" customHeight="true" outlineLevel="0" collapsed="false">
      <c r="B148" s="52"/>
      <c r="C148" s="44" t="s">
        <v>624</v>
      </c>
      <c r="D148" s="45" t="s">
        <v>625</v>
      </c>
      <c r="E148" s="46" t="n">
        <v>521</v>
      </c>
      <c r="F148" s="45" t="n">
        <v>521</v>
      </c>
      <c r="G148" s="47" t="n">
        <v>0.2</v>
      </c>
      <c r="H148" s="49" t="n">
        <v>2E-146</v>
      </c>
      <c r="I148" s="47" t="n">
        <v>1</v>
      </c>
      <c r="J148" s="45" t="s">
        <v>19</v>
      </c>
    </row>
    <row r="149" customFormat="false" ht="15" hidden="false" customHeight="false" outlineLevel="0" collapsed="false">
      <c r="B149" s="52"/>
      <c r="C149" s="44" t="s">
        <v>626</v>
      </c>
      <c r="D149" s="45" t="s">
        <v>627</v>
      </c>
      <c r="E149" s="46" t="n">
        <v>405</v>
      </c>
      <c r="F149" s="45" t="n">
        <v>405</v>
      </c>
      <c r="G149" s="47" t="n">
        <v>0.15</v>
      </c>
      <c r="H149" s="49" t="n">
        <v>2E-111</v>
      </c>
      <c r="I149" s="47" t="n">
        <v>0.99</v>
      </c>
      <c r="J149" s="45" t="s">
        <v>8</v>
      </c>
    </row>
    <row r="150" customFormat="false" ht="17.25" hidden="false" customHeight="true" outlineLevel="0" collapsed="false">
      <c r="A150" s="0" t="n">
        <v>22</v>
      </c>
      <c r="B150" s="52" t="s">
        <v>628</v>
      </c>
      <c r="C150" s="44" t="s">
        <v>629</v>
      </c>
      <c r="D150" s="45" t="s">
        <v>630</v>
      </c>
      <c r="E150" s="46" t="n">
        <v>1491</v>
      </c>
      <c r="F150" s="45" t="n">
        <v>1491</v>
      </c>
      <c r="G150" s="47" t="n">
        <v>0.53</v>
      </c>
      <c r="H150" s="45" t="n">
        <v>0</v>
      </c>
      <c r="I150" s="47" t="n">
        <v>1</v>
      </c>
      <c r="J150" s="45" t="s">
        <v>10</v>
      </c>
    </row>
    <row r="151" customFormat="false" ht="15" hidden="false" customHeight="false" outlineLevel="0" collapsed="false">
      <c r="B151" s="52"/>
      <c r="C151" s="44" t="s">
        <v>631</v>
      </c>
      <c r="D151" s="45" t="s">
        <v>632</v>
      </c>
      <c r="E151" s="46" t="n">
        <v>780</v>
      </c>
      <c r="F151" s="45" t="n">
        <v>780</v>
      </c>
      <c r="G151" s="47" t="n">
        <v>0.28</v>
      </c>
      <c r="H151" s="45" t="n">
        <v>0</v>
      </c>
      <c r="I151" s="47" t="n">
        <v>1</v>
      </c>
      <c r="J151" s="45" t="s">
        <v>8</v>
      </c>
    </row>
    <row r="152" customFormat="false" ht="15" hidden="false" customHeight="false" outlineLevel="0" collapsed="false">
      <c r="B152" s="52"/>
      <c r="C152" s="44" t="s">
        <v>633</v>
      </c>
      <c r="D152" s="45" t="s">
        <v>634</v>
      </c>
      <c r="E152" s="46" t="n">
        <v>592</v>
      </c>
      <c r="F152" s="45" t="n">
        <v>592</v>
      </c>
      <c r="G152" s="47" t="n">
        <v>0.28</v>
      </c>
      <c r="H152" s="49" t="n">
        <v>1E-167</v>
      </c>
      <c r="I152" s="47" t="n">
        <v>0.91</v>
      </c>
      <c r="J152" s="45" t="s">
        <v>8</v>
      </c>
    </row>
    <row r="153" customFormat="false" ht="15" hidden="false" customHeight="false" outlineLevel="0" collapsed="false">
      <c r="B153" s="52"/>
      <c r="C153" s="44" t="s">
        <v>635</v>
      </c>
      <c r="D153" s="45" t="s">
        <v>636</v>
      </c>
      <c r="E153" s="46" t="n">
        <v>335</v>
      </c>
      <c r="F153" s="45" t="n">
        <v>335</v>
      </c>
      <c r="G153" s="47" t="n">
        <v>0.12</v>
      </c>
      <c r="H153" s="49" t="n">
        <v>3E-090</v>
      </c>
      <c r="I153" s="47" t="n">
        <v>0.99</v>
      </c>
      <c r="J153" s="45" t="s">
        <v>21</v>
      </c>
    </row>
    <row r="154" customFormat="false" ht="15" hidden="false" customHeight="false" outlineLevel="0" collapsed="false">
      <c r="A154" s="0" t="n">
        <v>23</v>
      </c>
      <c r="B154" s="52" t="s">
        <v>637</v>
      </c>
      <c r="C154" s="44" t="s">
        <v>638</v>
      </c>
      <c r="D154" s="45" t="s">
        <v>639</v>
      </c>
      <c r="E154" s="46" t="n">
        <v>1775</v>
      </c>
      <c r="F154" s="45" t="n">
        <v>1775</v>
      </c>
      <c r="G154" s="47" t="n">
        <v>0.79</v>
      </c>
      <c r="H154" s="45" t="n">
        <v>0</v>
      </c>
      <c r="I154" s="47" t="n">
        <v>0.94</v>
      </c>
      <c r="J154" s="45" t="s">
        <v>351</v>
      </c>
    </row>
    <row r="155" customFormat="false" ht="16.5" hidden="false" customHeight="true" outlineLevel="0" collapsed="false">
      <c r="B155" s="52"/>
      <c r="C155" s="44" t="s">
        <v>640</v>
      </c>
      <c r="D155" s="45" t="s">
        <v>641</v>
      </c>
      <c r="E155" s="46" t="n">
        <v>1507</v>
      </c>
      <c r="F155" s="45" t="n">
        <v>1507</v>
      </c>
      <c r="G155" s="47" t="n">
        <v>0.55</v>
      </c>
      <c r="H155" s="45" t="n">
        <v>0</v>
      </c>
      <c r="I155" s="47" t="n">
        <v>0.99</v>
      </c>
      <c r="J155" s="45" t="s">
        <v>10</v>
      </c>
    </row>
    <row r="156" customFormat="false" ht="15.75" hidden="false" customHeight="true" outlineLevel="0" collapsed="false">
      <c r="B156" s="52"/>
      <c r="C156" s="44" t="s">
        <v>642</v>
      </c>
      <c r="D156" s="45" t="s">
        <v>643</v>
      </c>
      <c r="E156" s="46" t="n">
        <v>1411</v>
      </c>
      <c r="F156" s="45" t="n">
        <v>1411</v>
      </c>
      <c r="G156" s="47" t="n">
        <v>0.53</v>
      </c>
      <c r="H156" s="45" t="n">
        <v>0</v>
      </c>
      <c r="I156" s="47" t="n">
        <v>0.99</v>
      </c>
      <c r="J156" s="45" t="s">
        <v>10</v>
      </c>
    </row>
    <row r="157" customFormat="false" ht="15" hidden="false" customHeight="true" outlineLevel="0" collapsed="false">
      <c r="B157" s="52"/>
      <c r="C157" s="44" t="s">
        <v>644</v>
      </c>
      <c r="D157" s="45" t="s">
        <v>645</v>
      </c>
      <c r="E157" s="46" t="n">
        <v>1138</v>
      </c>
      <c r="F157" s="45" t="n">
        <v>1138</v>
      </c>
      <c r="G157" s="47" t="n">
        <v>0.42</v>
      </c>
      <c r="H157" s="45" t="n">
        <v>0</v>
      </c>
      <c r="I157" s="47" t="n">
        <v>0.99</v>
      </c>
      <c r="J157" s="45" t="s">
        <v>10</v>
      </c>
    </row>
    <row r="158" customFormat="false" ht="16.5" hidden="false" customHeight="true" outlineLevel="0" collapsed="false">
      <c r="B158" s="52"/>
      <c r="C158" s="44" t="s">
        <v>646</v>
      </c>
      <c r="D158" s="45" t="s">
        <v>647</v>
      </c>
      <c r="E158" s="46" t="n">
        <v>966</v>
      </c>
      <c r="F158" s="45" t="n">
        <v>966</v>
      </c>
      <c r="G158" s="47" t="n">
        <v>0.35</v>
      </c>
      <c r="H158" s="45" t="n">
        <v>0</v>
      </c>
      <c r="I158" s="47" t="n">
        <v>0.99</v>
      </c>
      <c r="J158" s="45" t="s">
        <v>20</v>
      </c>
    </row>
    <row r="159" customFormat="false" ht="15.75" hidden="false" customHeight="true" outlineLevel="0" collapsed="false">
      <c r="B159" s="52"/>
      <c r="C159" s="44" t="s">
        <v>648</v>
      </c>
      <c r="D159" s="45" t="s">
        <v>649</v>
      </c>
      <c r="E159" s="46" t="n">
        <v>811</v>
      </c>
      <c r="F159" s="45" t="n">
        <v>811</v>
      </c>
      <c r="G159" s="47" t="n">
        <v>0.3</v>
      </c>
      <c r="H159" s="45" t="n">
        <v>0</v>
      </c>
      <c r="I159" s="47" t="n">
        <v>0.99</v>
      </c>
      <c r="J159" s="45" t="s">
        <v>20</v>
      </c>
    </row>
    <row r="160" customFormat="false" ht="18" hidden="false" customHeight="true" outlineLevel="0" collapsed="false">
      <c r="B160" s="52"/>
      <c r="C160" s="44" t="s">
        <v>650</v>
      </c>
      <c r="D160" s="45" t="s">
        <v>651</v>
      </c>
      <c r="E160" s="46" t="n">
        <v>793</v>
      </c>
      <c r="F160" s="45" t="n">
        <v>793</v>
      </c>
      <c r="G160" s="47" t="n">
        <v>0.29</v>
      </c>
      <c r="H160" s="45" t="n">
        <v>0</v>
      </c>
      <c r="I160" s="47" t="n">
        <v>1</v>
      </c>
      <c r="J160" s="45" t="s">
        <v>10</v>
      </c>
    </row>
    <row r="161" customFormat="false" ht="15" hidden="false" customHeight="false" outlineLevel="0" collapsed="false">
      <c r="B161" s="52"/>
      <c r="C161" s="44" t="s">
        <v>652</v>
      </c>
      <c r="D161" s="45" t="s">
        <v>653</v>
      </c>
      <c r="E161" s="46" t="n">
        <v>774</v>
      </c>
      <c r="F161" s="45" t="n">
        <v>774</v>
      </c>
      <c r="G161" s="47" t="n">
        <v>0.28</v>
      </c>
      <c r="H161" s="45" t="n">
        <v>0</v>
      </c>
      <c r="I161" s="47" t="n">
        <v>1</v>
      </c>
      <c r="J161" s="45" t="s">
        <v>351</v>
      </c>
    </row>
    <row r="162" customFormat="false" ht="16.5" hidden="false" customHeight="true" outlineLevel="0" collapsed="false">
      <c r="B162" s="52"/>
      <c r="C162" s="44" t="s">
        <v>654</v>
      </c>
      <c r="D162" s="45" t="s">
        <v>655</v>
      </c>
      <c r="E162" s="46" t="n">
        <v>767</v>
      </c>
      <c r="F162" s="45" t="n">
        <v>767</v>
      </c>
      <c r="G162" s="47" t="n">
        <v>0.28</v>
      </c>
      <c r="H162" s="45" t="n">
        <v>0</v>
      </c>
      <c r="I162" s="47" t="n">
        <v>0.99</v>
      </c>
      <c r="J162" s="45" t="s">
        <v>10</v>
      </c>
    </row>
    <row r="163" customFormat="false" ht="16.5" hidden="false" customHeight="true" outlineLevel="0" collapsed="false">
      <c r="B163" s="52"/>
      <c r="C163" s="44" t="s">
        <v>656</v>
      </c>
      <c r="D163" s="45" t="s">
        <v>657</v>
      </c>
      <c r="E163" s="46" t="n">
        <v>761</v>
      </c>
      <c r="F163" s="45" t="n">
        <v>761</v>
      </c>
      <c r="G163" s="47" t="n">
        <v>0.28</v>
      </c>
      <c r="H163" s="45" t="n">
        <v>0</v>
      </c>
      <c r="I163" s="47" t="n">
        <v>0.99</v>
      </c>
      <c r="J163" s="45" t="s">
        <v>10</v>
      </c>
    </row>
    <row r="164" customFormat="false" ht="16.5" hidden="false" customHeight="true" outlineLevel="0" collapsed="false">
      <c r="B164" s="52"/>
      <c r="C164" s="44" t="s">
        <v>658</v>
      </c>
      <c r="D164" s="45" t="s">
        <v>659</v>
      </c>
      <c r="E164" s="46" t="n">
        <v>457</v>
      </c>
      <c r="F164" s="45" t="n">
        <v>457</v>
      </c>
      <c r="G164" s="47" t="n">
        <v>0.16</v>
      </c>
      <c r="H164" s="49" t="n">
        <v>5E-127</v>
      </c>
      <c r="I164" s="47" t="n">
        <v>1</v>
      </c>
      <c r="J164" s="45" t="s">
        <v>10</v>
      </c>
    </row>
    <row r="165" customFormat="false" ht="17.25" hidden="false" customHeight="true" outlineLevel="0" collapsed="false">
      <c r="B165" s="52"/>
      <c r="C165" s="44" t="s">
        <v>660</v>
      </c>
      <c r="D165" s="45" t="s">
        <v>661</v>
      </c>
      <c r="E165" s="46" t="n">
        <v>318</v>
      </c>
      <c r="F165" s="45" t="n">
        <v>318</v>
      </c>
      <c r="G165" s="47" t="n">
        <v>0.11</v>
      </c>
      <c r="H165" s="49" t="n">
        <v>3E-085</v>
      </c>
      <c r="I165" s="47" t="n">
        <v>1</v>
      </c>
      <c r="J165" s="45" t="s">
        <v>20</v>
      </c>
    </row>
    <row r="166" customFormat="false" ht="18" hidden="false" customHeight="true" outlineLevel="0" collapsed="false">
      <c r="B166" s="52"/>
      <c r="C166" s="44" t="s">
        <v>662</v>
      </c>
      <c r="D166" s="45" t="s">
        <v>663</v>
      </c>
      <c r="E166" s="46" t="n">
        <v>150</v>
      </c>
      <c r="F166" s="45" t="n">
        <v>150</v>
      </c>
      <c r="G166" s="47" t="n">
        <v>0.05</v>
      </c>
      <c r="H166" s="49" t="n">
        <v>1E-034</v>
      </c>
      <c r="I166" s="47" t="n">
        <v>1</v>
      </c>
      <c r="J166" s="45" t="s">
        <v>10</v>
      </c>
    </row>
    <row r="167" customFormat="false" ht="16.5" hidden="false" customHeight="true" outlineLevel="0" collapsed="false">
      <c r="B167" s="52"/>
      <c r="C167" s="44" t="s">
        <v>664</v>
      </c>
      <c r="D167" s="45" t="s">
        <v>665</v>
      </c>
      <c r="E167" s="46" t="n">
        <v>62.1</v>
      </c>
      <c r="F167" s="45" t="n">
        <v>62.1</v>
      </c>
      <c r="G167" s="47" t="n">
        <v>0.02</v>
      </c>
      <c r="H167" s="49" t="n">
        <v>5E-008</v>
      </c>
      <c r="I167" s="47" t="n">
        <v>1</v>
      </c>
      <c r="J167" s="45" t="s">
        <v>20</v>
      </c>
    </row>
    <row r="168" customFormat="false" ht="15" hidden="false" customHeight="false" outlineLevel="0" collapsed="false">
      <c r="A168" s="0" t="n">
        <v>24</v>
      </c>
      <c r="B168" s="53" t="s">
        <v>666</v>
      </c>
      <c r="C168" s="44" t="s">
        <v>667</v>
      </c>
      <c r="D168" s="45" t="s">
        <v>668</v>
      </c>
      <c r="E168" s="46" t="n">
        <v>1589</v>
      </c>
      <c r="F168" s="45" t="n">
        <v>1589</v>
      </c>
      <c r="G168" s="47" t="n">
        <v>0.62</v>
      </c>
      <c r="H168" s="45" t="n">
        <v>0</v>
      </c>
      <c r="I168" s="47" t="n">
        <v>0.97</v>
      </c>
      <c r="J168" s="45" t="s">
        <v>351</v>
      </c>
    </row>
    <row r="169" customFormat="false" ht="17.25" hidden="false" customHeight="true" outlineLevel="0" collapsed="false">
      <c r="A169" s="0" t="n">
        <v>25</v>
      </c>
      <c r="B169" s="52" t="s">
        <v>669</v>
      </c>
      <c r="C169" s="44" t="s">
        <v>670</v>
      </c>
      <c r="D169" s="45" t="s">
        <v>671</v>
      </c>
      <c r="E169" s="46" t="n">
        <v>1046</v>
      </c>
      <c r="F169" s="45" t="n">
        <v>1046</v>
      </c>
      <c r="G169" s="47" t="n">
        <v>0.39</v>
      </c>
      <c r="H169" s="45" t="n">
        <v>0</v>
      </c>
      <c r="I169" s="47" t="n">
        <v>0.99</v>
      </c>
      <c r="J169" s="45" t="s">
        <v>20</v>
      </c>
    </row>
    <row r="170" customFormat="false" ht="15" hidden="false" customHeight="false" outlineLevel="0" collapsed="false">
      <c r="B170" s="52"/>
      <c r="C170" s="44" t="s">
        <v>672</v>
      </c>
      <c r="D170" s="45" t="s">
        <v>673</v>
      </c>
      <c r="E170" s="46" t="n">
        <v>798</v>
      </c>
      <c r="F170" s="45" t="n">
        <v>798</v>
      </c>
      <c r="G170" s="47" t="n">
        <v>0.3</v>
      </c>
      <c r="H170" s="45" t="n">
        <v>0</v>
      </c>
      <c r="I170" s="47" t="n">
        <v>0.99</v>
      </c>
      <c r="J170" s="45" t="s">
        <v>8</v>
      </c>
    </row>
    <row r="171" customFormat="false" ht="15.75" hidden="false" customHeight="true" outlineLevel="0" collapsed="false">
      <c r="B171" s="52"/>
      <c r="C171" s="44" t="s">
        <v>674</v>
      </c>
      <c r="D171" s="45" t="s">
        <v>675</v>
      </c>
      <c r="E171" s="46" t="n">
        <v>726</v>
      </c>
      <c r="F171" s="45" t="n">
        <v>726</v>
      </c>
      <c r="G171" s="47" t="n">
        <v>0.27</v>
      </c>
      <c r="H171" s="45" t="n">
        <v>0</v>
      </c>
      <c r="I171" s="47" t="n">
        <v>0.99</v>
      </c>
      <c r="J171" s="45" t="s">
        <v>21</v>
      </c>
    </row>
    <row r="172" customFormat="false" ht="15" hidden="false" customHeight="false" outlineLevel="0" collapsed="false">
      <c r="B172" s="52"/>
      <c r="C172" s="44" t="s">
        <v>676</v>
      </c>
      <c r="D172" s="45" t="s">
        <v>677</v>
      </c>
      <c r="E172" s="46" t="n">
        <v>660</v>
      </c>
      <c r="F172" s="45" t="n">
        <v>660</v>
      </c>
      <c r="G172" s="47" t="n">
        <v>0.24</v>
      </c>
      <c r="H172" s="45" t="n">
        <v>0</v>
      </c>
      <c r="I172" s="47" t="n">
        <v>0.99</v>
      </c>
      <c r="J172" s="45" t="s">
        <v>8</v>
      </c>
    </row>
    <row r="173" customFormat="false" ht="15" hidden="false" customHeight="false" outlineLevel="0" collapsed="false">
      <c r="B173" s="52"/>
      <c r="C173" s="44" t="s">
        <v>678</v>
      </c>
      <c r="D173" s="45" t="s">
        <v>679</v>
      </c>
      <c r="E173" s="46" t="n">
        <v>516</v>
      </c>
      <c r="F173" s="45" t="n">
        <v>516</v>
      </c>
      <c r="G173" s="47" t="n">
        <v>0.19</v>
      </c>
      <c r="H173" s="49" t="n">
        <v>8E-145</v>
      </c>
      <c r="I173" s="47" t="n">
        <v>0.99</v>
      </c>
      <c r="J173" s="45" t="s">
        <v>14</v>
      </c>
    </row>
    <row r="174" customFormat="false" ht="16.5" hidden="false" customHeight="true" outlineLevel="0" collapsed="false">
      <c r="B174" s="52"/>
      <c r="C174" s="44" t="s">
        <v>680</v>
      </c>
      <c r="D174" s="45" t="s">
        <v>681</v>
      </c>
      <c r="E174" s="46" t="n">
        <v>324</v>
      </c>
      <c r="F174" s="45" t="n">
        <v>324</v>
      </c>
      <c r="G174" s="47" t="n">
        <v>0.11</v>
      </c>
      <c r="H174" s="49" t="n">
        <v>5E-087</v>
      </c>
      <c r="I174" s="47" t="n">
        <v>1</v>
      </c>
      <c r="J174" s="45" t="s">
        <v>20</v>
      </c>
    </row>
    <row r="175" customFormat="false" ht="15" hidden="false" customHeight="false" outlineLevel="0" collapsed="false">
      <c r="A175" s="0" t="n">
        <v>26</v>
      </c>
      <c r="B175" s="52" t="s">
        <v>682</v>
      </c>
      <c r="C175" s="44" t="s">
        <v>683</v>
      </c>
      <c r="D175" s="45" t="s">
        <v>684</v>
      </c>
      <c r="E175" s="46" t="n">
        <v>1962</v>
      </c>
      <c r="F175" s="45" t="n">
        <v>1962</v>
      </c>
      <c r="G175" s="47" t="n">
        <v>0.83</v>
      </c>
      <c r="H175" s="45" t="n">
        <v>0</v>
      </c>
      <c r="I175" s="47" t="n">
        <v>0.97</v>
      </c>
      <c r="J175" s="45" t="s">
        <v>351</v>
      </c>
    </row>
    <row r="176" customFormat="false" ht="15.75" hidden="false" customHeight="true" outlineLevel="0" collapsed="false">
      <c r="B176" s="52"/>
      <c r="C176" s="44" t="s">
        <v>685</v>
      </c>
      <c r="D176" s="45" t="s">
        <v>686</v>
      </c>
      <c r="E176" s="46" t="n">
        <v>641</v>
      </c>
      <c r="F176" s="45" t="n">
        <v>641</v>
      </c>
      <c r="G176" s="47" t="n">
        <v>0.31</v>
      </c>
      <c r="H176" s="45" t="n">
        <v>0</v>
      </c>
      <c r="I176" s="47" t="n">
        <v>0.92</v>
      </c>
      <c r="J176" s="45" t="s">
        <v>16</v>
      </c>
    </row>
    <row r="177" customFormat="false" ht="15" hidden="false" customHeight="false" outlineLevel="0" collapsed="false">
      <c r="B177" s="52"/>
      <c r="C177" s="44" t="s">
        <v>687</v>
      </c>
      <c r="D177" s="45" t="s">
        <v>688</v>
      </c>
      <c r="E177" s="46" t="n">
        <v>150</v>
      </c>
      <c r="F177" s="45" t="n">
        <v>150</v>
      </c>
      <c r="G177" s="47" t="n">
        <v>0.07</v>
      </c>
      <c r="H177" s="49" t="n">
        <v>9E-035</v>
      </c>
      <c r="I177" s="47" t="n">
        <v>0.93</v>
      </c>
      <c r="J177" s="45" t="s">
        <v>351</v>
      </c>
    </row>
    <row r="178" customFormat="false" ht="15.75" hidden="false" customHeight="true" outlineLevel="0" collapsed="false">
      <c r="A178" s="0" t="n">
        <v>27</v>
      </c>
      <c r="B178" s="53" t="s">
        <v>689</v>
      </c>
      <c r="C178" s="44" t="s">
        <v>690</v>
      </c>
      <c r="D178" s="45" t="s">
        <v>691</v>
      </c>
      <c r="E178" s="46" t="n">
        <v>619</v>
      </c>
      <c r="F178" s="45" t="n">
        <v>619</v>
      </c>
      <c r="G178" s="47" t="n">
        <v>0.23</v>
      </c>
      <c r="H178" s="49" t="n">
        <v>6E-176</v>
      </c>
      <c r="I178" s="47" t="n">
        <v>0.99</v>
      </c>
      <c r="J178" s="45" t="s">
        <v>21</v>
      </c>
    </row>
    <row r="179" customFormat="false" ht="18" hidden="false" customHeight="true" outlineLevel="0" collapsed="false">
      <c r="A179" s="0" t="n">
        <v>28</v>
      </c>
      <c r="B179" s="53" t="s">
        <v>692</v>
      </c>
      <c r="C179" s="44" t="s">
        <v>693</v>
      </c>
      <c r="D179" s="45" t="s">
        <v>694</v>
      </c>
      <c r="E179" s="46" t="n">
        <v>521</v>
      </c>
      <c r="F179" s="45" t="n">
        <v>521</v>
      </c>
      <c r="G179" s="47" t="n">
        <v>0.21</v>
      </c>
      <c r="H179" s="49" t="n">
        <v>2E-146</v>
      </c>
      <c r="I179" s="47" t="n">
        <v>0.99</v>
      </c>
      <c r="J179" s="45" t="s">
        <v>21</v>
      </c>
    </row>
    <row r="180" customFormat="false" ht="15" hidden="false" customHeight="false" outlineLevel="0" collapsed="false">
      <c r="A180" s="0" t="n">
        <v>29</v>
      </c>
      <c r="B180" s="53" t="s">
        <v>695</v>
      </c>
      <c r="C180" s="44" t="s">
        <v>696</v>
      </c>
      <c r="D180" s="45" t="s">
        <v>697</v>
      </c>
      <c r="E180" s="46" t="n">
        <v>514</v>
      </c>
      <c r="F180" s="45" t="n">
        <v>514</v>
      </c>
      <c r="G180" s="47" t="n">
        <v>0.29</v>
      </c>
      <c r="H180" s="49" t="n">
        <v>3E-144</v>
      </c>
      <c r="I180" s="47" t="n">
        <v>0.87</v>
      </c>
      <c r="J180" s="45" t="s">
        <v>22</v>
      </c>
    </row>
    <row r="181" customFormat="false" ht="16.5" hidden="false" customHeight="true" outlineLevel="0" collapsed="false">
      <c r="A181" s="0" t="n">
        <v>30</v>
      </c>
      <c r="B181" s="53" t="s">
        <v>698</v>
      </c>
      <c r="C181" s="44" t="s">
        <v>699</v>
      </c>
      <c r="D181" s="45" t="s">
        <v>700</v>
      </c>
      <c r="E181" s="46" t="n">
        <v>996</v>
      </c>
      <c r="F181" s="45" t="n">
        <v>996</v>
      </c>
      <c r="G181" s="47" t="n">
        <v>0.38</v>
      </c>
      <c r="H181" s="45" t="n">
        <v>0</v>
      </c>
      <c r="I181" s="47" t="n">
        <v>1</v>
      </c>
      <c r="J181" s="45" t="s">
        <v>21</v>
      </c>
    </row>
    <row r="182" customFormat="false" ht="15" hidden="false" customHeight="false" outlineLevel="0" collapsed="false">
      <c r="B182" s="53"/>
      <c r="C182" s="44" t="s">
        <v>701</v>
      </c>
      <c r="D182" s="45" t="s">
        <v>702</v>
      </c>
      <c r="E182" s="46" t="n">
        <v>977</v>
      </c>
      <c r="F182" s="45" t="n">
        <v>977</v>
      </c>
      <c r="G182" s="47" t="n">
        <v>0.55</v>
      </c>
      <c r="H182" s="45" t="n">
        <v>0</v>
      </c>
      <c r="I182" s="47" t="n">
        <v>0.88</v>
      </c>
      <c r="J182" s="45" t="s">
        <v>351</v>
      </c>
    </row>
    <row r="183" customFormat="false" ht="15" hidden="false" customHeight="false" outlineLevel="0" collapsed="false">
      <c r="B183" s="53"/>
      <c r="C183" s="44" t="s">
        <v>703</v>
      </c>
      <c r="D183" s="45" t="s">
        <v>704</v>
      </c>
      <c r="E183" s="46" t="n">
        <v>734</v>
      </c>
      <c r="F183" s="45" t="n">
        <v>734</v>
      </c>
      <c r="G183" s="47" t="n">
        <v>0.46</v>
      </c>
      <c r="H183" s="45" t="n">
        <v>0</v>
      </c>
      <c r="I183" s="47" t="n">
        <v>0.87</v>
      </c>
      <c r="J183" s="45" t="s">
        <v>351</v>
      </c>
    </row>
    <row r="184" customFormat="false" ht="15" hidden="false" customHeight="false" outlineLevel="0" collapsed="false">
      <c r="A184" s="0" t="n">
        <v>31</v>
      </c>
      <c r="B184" s="52" t="s">
        <v>705</v>
      </c>
      <c r="C184" s="44" t="s">
        <v>687</v>
      </c>
      <c r="D184" s="45" t="s">
        <v>688</v>
      </c>
      <c r="E184" s="46" t="n">
        <v>1303</v>
      </c>
      <c r="F184" s="45" t="n">
        <v>1303</v>
      </c>
      <c r="G184" s="47" t="n">
        <v>0.52</v>
      </c>
      <c r="H184" s="45" t="n">
        <v>0</v>
      </c>
      <c r="I184" s="47" t="n">
        <v>0.99</v>
      </c>
      <c r="J184" s="45" t="s">
        <v>351</v>
      </c>
    </row>
    <row r="185" customFormat="false" ht="15" hidden="false" customHeight="false" outlineLevel="0" collapsed="false">
      <c r="B185" s="52"/>
      <c r="C185" s="44" t="s">
        <v>706</v>
      </c>
      <c r="D185" s="45" t="s">
        <v>707</v>
      </c>
      <c r="E185" s="46" t="n">
        <v>778</v>
      </c>
      <c r="F185" s="45" t="n">
        <v>778</v>
      </c>
      <c r="G185" s="47" t="n">
        <v>0.31</v>
      </c>
      <c r="H185" s="45" t="n">
        <v>0</v>
      </c>
      <c r="I185" s="47" t="n">
        <v>0.99</v>
      </c>
      <c r="J185" s="45" t="s">
        <v>18</v>
      </c>
    </row>
    <row r="186" customFormat="false" ht="17.25" hidden="false" customHeight="true" outlineLevel="0" collapsed="false">
      <c r="B186" s="52"/>
      <c r="C186" s="44" t="s">
        <v>708</v>
      </c>
      <c r="D186" s="45" t="s">
        <v>709</v>
      </c>
      <c r="E186" s="46" t="n">
        <v>67.6</v>
      </c>
      <c r="F186" s="45" t="n">
        <v>67.6</v>
      </c>
      <c r="G186" s="47" t="n">
        <v>0.02</v>
      </c>
      <c r="H186" s="49" t="n">
        <v>9E-010</v>
      </c>
      <c r="I186" s="47" t="n">
        <v>1</v>
      </c>
      <c r="J186" s="45" t="s">
        <v>14</v>
      </c>
    </row>
    <row r="187" customFormat="false" ht="17.25" hidden="false" customHeight="true" outlineLevel="0" collapsed="false">
      <c r="A187" s="0" t="n">
        <v>32</v>
      </c>
      <c r="B187" s="52" t="s">
        <v>710</v>
      </c>
      <c r="C187" s="44" t="s">
        <v>711</v>
      </c>
      <c r="D187" s="45" t="s">
        <v>712</v>
      </c>
      <c r="E187" s="46" t="n">
        <v>710</v>
      </c>
      <c r="F187" s="45" t="n">
        <v>710</v>
      </c>
      <c r="G187" s="47" t="n">
        <v>0.26</v>
      </c>
      <c r="H187" s="45" t="n">
        <v>0</v>
      </c>
      <c r="I187" s="47" t="n">
        <v>0.99</v>
      </c>
      <c r="J187" s="45" t="s">
        <v>20</v>
      </c>
    </row>
    <row r="188" customFormat="false" ht="18" hidden="false" customHeight="true" outlineLevel="0" collapsed="false">
      <c r="A188" s="0" t="n">
        <v>33</v>
      </c>
      <c r="B188" s="52" t="s">
        <v>713</v>
      </c>
      <c r="C188" s="44" t="s">
        <v>714</v>
      </c>
      <c r="D188" s="45" t="s">
        <v>715</v>
      </c>
      <c r="E188" s="46" t="n">
        <v>523</v>
      </c>
      <c r="F188" s="45" t="n">
        <v>523</v>
      </c>
      <c r="G188" s="47" t="n">
        <v>0.2</v>
      </c>
      <c r="H188" s="49" t="n">
        <v>5E-147</v>
      </c>
      <c r="I188" s="47" t="n">
        <v>1</v>
      </c>
      <c r="J188" s="45" t="s">
        <v>16</v>
      </c>
    </row>
    <row r="189" customFormat="false" ht="17.25" hidden="false" customHeight="true" outlineLevel="0" collapsed="false">
      <c r="A189" s="0" t="n">
        <v>34</v>
      </c>
      <c r="B189" s="52" t="s">
        <v>716</v>
      </c>
      <c r="C189" s="44" t="s">
        <v>323</v>
      </c>
      <c r="D189" s="45" t="s">
        <v>324</v>
      </c>
      <c r="E189" s="46" t="n">
        <v>1345</v>
      </c>
      <c r="F189" s="45" t="n">
        <v>1345</v>
      </c>
      <c r="G189" s="47" t="n">
        <v>0.6</v>
      </c>
      <c r="H189" s="45" t="n">
        <v>0</v>
      </c>
      <c r="I189" s="47" t="n">
        <v>0.94</v>
      </c>
      <c r="J189" s="45" t="s">
        <v>10</v>
      </c>
    </row>
    <row r="190" customFormat="false" ht="17.25" hidden="false" customHeight="true" outlineLevel="0" collapsed="false">
      <c r="B190" s="52"/>
      <c r="C190" s="44" t="s">
        <v>325</v>
      </c>
      <c r="D190" s="45" t="s">
        <v>326</v>
      </c>
      <c r="E190" s="46" t="n">
        <v>1327</v>
      </c>
      <c r="F190" s="45" t="n">
        <v>1327</v>
      </c>
      <c r="G190" s="47" t="n">
        <v>0.59</v>
      </c>
      <c r="H190" s="45" t="n">
        <v>0</v>
      </c>
      <c r="I190" s="47" t="n">
        <v>0.94</v>
      </c>
      <c r="J190" s="45" t="s">
        <v>10</v>
      </c>
    </row>
    <row r="191" customFormat="false" ht="15" hidden="false" customHeight="false" outlineLevel="0" collapsed="false">
      <c r="B191" s="52"/>
      <c r="C191" s="44" t="s">
        <v>347</v>
      </c>
      <c r="D191" s="45" t="s">
        <v>348</v>
      </c>
      <c r="E191" s="46" t="n">
        <v>1177</v>
      </c>
      <c r="F191" s="45" t="n">
        <v>1177</v>
      </c>
      <c r="G191" s="47" t="n">
        <v>0.44</v>
      </c>
      <c r="H191" s="45" t="n">
        <v>0</v>
      </c>
      <c r="I191" s="47" t="n">
        <v>0.99</v>
      </c>
      <c r="J191" s="45" t="s">
        <v>12</v>
      </c>
    </row>
    <row r="192" customFormat="false" ht="15" hidden="false" customHeight="false" outlineLevel="0" collapsed="false">
      <c r="B192" s="52"/>
      <c r="C192" s="44" t="s">
        <v>352</v>
      </c>
      <c r="D192" s="45" t="s">
        <v>353</v>
      </c>
      <c r="E192" s="46" t="n">
        <v>1153</v>
      </c>
      <c r="F192" s="45" t="n">
        <v>1153</v>
      </c>
      <c r="G192" s="47" t="n">
        <v>0.43</v>
      </c>
      <c r="H192" s="45" t="n">
        <v>0</v>
      </c>
      <c r="I192" s="47" t="n">
        <v>0.99</v>
      </c>
      <c r="J192" s="45" t="s">
        <v>12</v>
      </c>
    </row>
    <row r="193" customFormat="false" ht="15" hidden="false" customHeight="false" outlineLevel="0" collapsed="false">
      <c r="B193" s="52"/>
      <c r="C193" s="44" t="s">
        <v>327</v>
      </c>
      <c r="D193" s="45" t="s">
        <v>328</v>
      </c>
      <c r="E193" s="46" t="n">
        <v>1094</v>
      </c>
      <c r="F193" s="45" t="n">
        <v>1094</v>
      </c>
      <c r="G193" s="47" t="n">
        <v>0.52</v>
      </c>
      <c r="H193" s="45" t="n">
        <v>0</v>
      </c>
      <c r="I193" s="47" t="n">
        <v>0.92</v>
      </c>
      <c r="J193" s="45" t="s">
        <v>12</v>
      </c>
    </row>
    <row r="194" customFormat="false" ht="15" hidden="false" customHeight="false" outlineLevel="0" collapsed="false">
      <c r="B194" s="52"/>
      <c r="C194" s="44" t="s">
        <v>329</v>
      </c>
      <c r="D194" s="45" t="s">
        <v>330</v>
      </c>
      <c r="E194" s="46" t="n">
        <v>1094</v>
      </c>
      <c r="F194" s="45" t="n">
        <v>1094</v>
      </c>
      <c r="G194" s="47" t="n">
        <v>0.52</v>
      </c>
      <c r="H194" s="45" t="n">
        <v>0</v>
      </c>
      <c r="I194" s="47" t="n">
        <v>0.92</v>
      </c>
      <c r="J194" s="45" t="s">
        <v>11</v>
      </c>
    </row>
    <row r="195" customFormat="false" ht="15" hidden="false" customHeight="false" outlineLevel="0" collapsed="false">
      <c r="B195" s="52"/>
      <c r="C195" s="44" t="s">
        <v>335</v>
      </c>
      <c r="D195" s="45" t="s">
        <v>336</v>
      </c>
      <c r="E195" s="46" t="n">
        <v>1092</v>
      </c>
      <c r="F195" s="45" t="n">
        <v>1092</v>
      </c>
      <c r="G195" s="47" t="n">
        <v>0.52</v>
      </c>
      <c r="H195" s="45" t="n">
        <v>0</v>
      </c>
      <c r="I195" s="47" t="n">
        <v>0.92</v>
      </c>
      <c r="J195" s="45" t="s">
        <v>12</v>
      </c>
    </row>
    <row r="196" customFormat="false" ht="15" hidden="false" customHeight="false" outlineLevel="0" collapsed="false">
      <c r="B196" s="52"/>
      <c r="C196" s="44" t="s">
        <v>331</v>
      </c>
      <c r="D196" s="45" t="s">
        <v>332</v>
      </c>
      <c r="E196" s="46" t="n">
        <v>1088</v>
      </c>
      <c r="F196" s="45" t="n">
        <v>1088</v>
      </c>
      <c r="G196" s="47" t="n">
        <v>0.52</v>
      </c>
      <c r="H196" s="45" t="n">
        <v>0</v>
      </c>
      <c r="I196" s="47" t="n">
        <v>0.92</v>
      </c>
      <c r="J196" s="45" t="s">
        <v>12</v>
      </c>
    </row>
    <row r="197" customFormat="false" ht="15" hidden="false" customHeight="false" outlineLevel="0" collapsed="false">
      <c r="B197" s="52"/>
      <c r="C197" s="44" t="s">
        <v>333</v>
      </c>
      <c r="D197" s="45" t="s">
        <v>334</v>
      </c>
      <c r="E197" s="46" t="n">
        <v>1088</v>
      </c>
      <c r="F197" s="45" t="n">
        <v>1088</v>
      </c>
      <c r="G197" s="47" t="n">
        <v>0.52</v>
      </c>
      <c r="H197" s="45" t="n">
        <v>0</v>
      </c>
      <c r="I197" s="47" t="n">
        <v>0.92</v>
      </c>
      <c r="J197" s="45" t="s">
        <v>11</v>
      </c>
    </row>
    <row r="198" customFormat="false" ht="15" hidden="false" customHeight="false" outlineLevel="0" collapsed="false">
      <c r="B198" s="52"/>
      <c r="C198" s="44" t="s">
        <v>343</v>
      </c>
      <c r="D198" s="45" t="s">
        <v>344</v>
      </c>
      <c r="E198" s="46" t="n">
        <v>1083</v>
      </c>
      <c r="F198" s="45" t="n">
        <v>1083</v>
      </c>
      <c r="G198" s="47" t="n">
        <v>0.52</v>
      </c>
      <c r="H198" s="45" t="n">
        <v>0</v>
      </c>
      <c r="I198" s="47" t="n">
        <v>0.92</v>
      </c>
      <c r="J198" s="45" t="s">
        <v>11</v>
      </c>
    </row>
    <row r="199" customFormat="false" ht="15" hidden="false" customHeight="false" outlineLevel="0" collapsed="false">
      <c r="B199" s="52"/>
      <c r="C199" s="44" t="s">
        <v>337</v>
      </c>
      <c r="D199" s="45" t="s">
        <v>338</v>
      </c>
      <c r="E199" s="46" t="n">
        <v>1083</v>
      </c>
      <c r="F199" s="45" t="n">
        <v>1083</v>
      </c>
      <c r="G199" s="47" t="n">
        <v>0.52</v>
      </c>
      <c r="H199" s="45" t="n">
        <v>0</v>
      </c>
      <c r="I199" s="47" t="n">
        <v>0.92</v>
      </c>
      <c r="J199" s="45" t="s">
        <v>11</v>
      </c>
    </row>
    <row r="200" customFormat="false" ht="15" hidden="false" customHeight="false" outlineLevel="0" collapsed="false">
      <c r="B200" s="52"/>
      <c r="C200" s="44" t="s">
        <v>339</v>
      </c>
      <c r="D200" s="45" t="s">
        <v>340</v>
      </c>
      <c r="E200" s="46" t="n">
        <v>1083</v>
      </c>
      <c r="F200" s="45" t="n">
        <v>1083</v>
      </c>
      <c r="G200" s="47" t="n">
        <v>0.52</v>
      </c>
      <c r="H200" s="45" t="n">
        <v>0</v>
      </c>
      <c r="I200" s="47" t="n">
        <v>0.92</v>
      </c>
      <c r="J200" s="45" t="s">
        <v>11</v>
      </c>
    </row>
    <row r="201" customFormat="false" ht="15" hidden="false" customHeight="false" outlineLevel="0" collapsed="false">
      <c r="B201" s="52"/>
      <c r="C201" s="44" t="s">
        <v>341</v>
      </c>
      <c r="D201" s="45" t="s">
        <v>342</v>
      </c>
      <c r="E201" s="46" t="n">
        <v>1081</v>
      </c>
      <c r="F201" s="45" t="n">
        <v>1081</v>
      </c>
      <c r="G201" s="47" t="n">
        <v>0.52</v>
      </c>
      <c r="H201" s="45" t="n">
        <v>0</v>
      </c>
      <c r="I201" s="47" t="n">
        <v>0.92</v>
      </c>
      <c r="J201" s="45" t="s">
        <v>11</v>
      </c>
    </row>
    <row r="202" customFormat="false" ht="15" hidden="false" customHeight="false" outlineLevel="0" collapsed="false">
      <c r="B202" s="52"/>
      <c r="C202" s="44" t="s">
        <v>345</v>
      </c>
      <c r="D202" s="45" t="s">
        <v>346</v>
      </c>
      <c r="E202" s="46" t="n">
        <v>1066</v>
      </c>
      <c r="F202" s="45" t="n">
        <v>1066</v>
      </c>
      <c r="G202" s="47" t="n">
        <v>0.51</v>
      </c>
      <c r="H202" s="45" t="n">
        <v>0</v>
      </c>
      <c r="I202" s="47" t="n">
        <v>0.92</v>
      </c>
      <c r="J202" s="45" t="s">
        <v>11</v>
      </c>
    </row>
    <row r="203" customFormat="false" ht="15" hidden="false" customHeight="false" outlineLevel="0" collapsed="false">
      <c r="B203" s="52"/>
      <c r="C203" s="44" t="s">
        <v>349</v>
      </c>
      <c r="D203" s="45" t="s">
        <v>350</v>
      </c>
      <c r="E203" s="46" t="n">
        <v>667</v>
      </c>
      <c r="F203" s="45" t="n">
        <v>667</v>
      </c>
      <c r="G203" s="47" t="n">
        <v>0.33</v>
      </c>
      <c r="H203" s="45" t="n">
        <v>0</v>
      </c>
      <c r="I203" s="47" t="n">
        <v>0.91</v>
      </c>
      <c r="J203" s="45" t="s">
        <v>351</v>
      </c>
    </row>
    <row r="204" customFormat="false" ht="15" hidden="false" customHeight="false" outlineLevel="0" collapsed="false">
      <c r="B204" s="52"/>
      <c r="C204" s="44" t="s">
        <v>354</v>
      </c>
      <c r="D204" s="45" t="s">
        <v>355</v>
      </c>
      <c r="E204" s="46" t="n">
        <v>124</v>
      </c>
      <c r="F204" s="45" t="n">
        <v>124</v>
      </c>
      <c r="G204" s="47" t="n">
        <v>0.06</v>
      </c>
      <c r="H204" s="49" t="n">
        <v>6E-027</v>
      </c>
      <c r="I204" s="47" t="n">
        <v>0.92</v>
      </c>
      <c r="J204" s="45" t="s">
        <v>11</v>
      </c>
    </row>
    <row r="205" customFormat="false" ht="15" hidden="false" customHeight="false" outlineLevel="0" collapsed="false">
      <c r="A205" s="0" t="n">
        <v>35</v>
      </c>
      <c r="B205" s="53" t="s">
        <v>717</v>
      </c>
      <c r="C205" s="44" t="s">
        <v>718</v>
      </c>
      <c r="D205" s="45" t="s">
        <v>719</v>
      </c>
      <c r="E205" s="46" t="n">
        <v>1724</v>
      </c>
      <c r="F205" s="45" t="n">
        <v>1724</v>
      </c>
      <c r="G205" s="47" t="n">
        <v>0.66</v>
      </c>
      <c r="H205" s="45" t="n">
        <v>0</v>
      </c>
      <c r="I205" s="47" t="n">
        <v>0.98</v>
      </c>
      <c r="J205" s="45" t="s">
        <v>351</v>
      </c>
    </row>
    <row r="206" customFormat="false" ht="15" hidden="false" customHeight="false" outlineLevel="0" collapsed="false">
      <c r="B206" s="53"/>
      <c r="C206" s="44" t="s">
        <v>720</v>
      </c>
      <c r="D206" s="45" t="s">
        <v>721</v>
      </c>
      <c r="E206" s="46" t="n">
        <v>1321</v>
      </c>
      <c r="F206" s="45" t="n">
        <v>1321</v>
      </c>
      <c r="G206" s="47" t="n">
        <v>0.48</v>
      </c>
      <c r="H206" s="45" t="n">
        <v>0</v>
      </c>
      <c r="I206" s="47" t="n">
        <v>1</v>
      </c>
      <c r="J206" s="45" t="s">
        <v>11</v>
      </c>
    </row>
    <row r="207" customFormat="false" ht="15" hidden="false" customHeight="false" outlineLevel="0" collapsed="false">
      <c r="B207" s="53"/>
      <c r="C207" s="44" t="s">
        <v>722</v>
      </c>
      <c r="D207" s="45" t="s">
        <v>723</v>
      </c>
      <c r="E207" s="46" t="n">
        <v>911</v>
      </c>
      <c r="F207" s="45" t="n">
        <v>1435</v>
      </c>
      <c r="G207" s="47" t="n">
        <v>0.53</v>
      </c>
      <c r="H207" s="45" t="n">
        <v>0</v>
      </c>
      <c r="I207" s="47" t="n">
        <v>1</v>
      </c>
      <c r="J207" s="45" t="s">
        <v>11</v>
      </c>
    </row>
    <row r="208" customFormat="false" ht="15" hidden="false" customHeight="false" outlineLevel="0" collapsed="false">
      <c r="B208" s="53"/>
      <c r="C208" s="44" t="s">
        <v>724</v>
      </c>
      <c r="D208" s="45" t="s">
        <v>725</v>
      </c>
      <c r="E208" s="46" t="n">
        <v>713</v>
      </c>
      <c r="F208" s="45" t="n">
        <v>1235</v>
      </c>
      <c r="G208" s="47" t="n">
        <v>0.45</v>
      </c>
      <c r="H208" s="45" t="n">
        <v>0</v>
      </c>
      <c r="I208" s="47" t="n">
        <v>1</v>
      </c>
      <c r="J208" s="45" t="s">
        <v>12</v>
      </c>
    </row>
    <row r="209" customFormat="false" ht="15.75" hidden="false" customHeight="true" outlineLevel="0" collapsed="false">
      <c r="B209" s="53"/>
      <c r="C209" s="44" t="s">
        <v>726</v>
      </c>
      <c r="D209" s="45" t="s">
        <v>727</v>
      </c>
      <c r="E209" s="46" t="n">
        <v>318</v>
      </c>
      <c r="F209" s="45" t="n">
        <v>318</v>
      </c>
      <c r="G209" s="47" t="n">
        <v>0.11</v>
      </c>
      <c r="H209" s="49" t="n">
        <v>3E-085</v>
      </c>
      <c r="I209" s="47" t="n">
        <v>0.99</v>
      </c>
      <c r="J209" s="45" t="s">
        <v>15</v>
      </c>
    </row>
    <row r="210" customFormat="false" ht="18" hidden="false" customHeight="true" outlineLevel="0" collapsed="false">
      <c r="A210" s="0" t="n">
        <v>36</v>
      </c>
      <c r="B210" s="52" t="s">
        <v>728</v>
      </c>
      <c r="C210" s="44" t="s">
        <v>729</v>
      </c>
      <c r="D210" s="45" t="s">
        <v>730</v>
      </c>
      <c r="E210" s="46" t="n">
        <v>1170</v>
      </c>
      <c r="F210" s="45" t="n">
        <v>1170</v>
      </c>
      <c r="G210" s="47" t="n">
        <v>0.43</v>
      </c>
      <c r="H210" s="45" t="n">
        <v>0</v>
      </c>
      <c r="I210" s="47" t="n">
        <v>1</v>
      </c>
      <c r="J210" s="45" t="s">
        <v>14</v>
      </c>
    </row>
    <row r="211" customFormat="false" ht="15" hidden="false" customHeight="false" outlineLevel="0" collapsed="false">
      <c r="B211" s="52"/>
      <c r="C211" s="44" t="s">
        <v>731</v>
      </c>
      <c r="D211" s="45" t="s">
        <v>732</v>
      </c>
      <c r="E211" s="46" t="n">
        <v>1146</v>
      </c>
      <c r="F211" s="45" t="n">
        <v>1146</v>
      </c>
      <c r="G211" s="47" t="n">
        <v>0.43</v>
      </c>
      <c r="H211" s="45" t="n">
        <v>0</v>
      </c>
      <c r="I211" s="47" t="n">
        <v>0.99</v>
      </c>
      <c r="J211" s="45" t="s">
        <v>11</v>
      </c>
    </row>
    <row r="212" customFormat="false" ht="17.25" hidden="false" customHeight="true" outlineLevel="0" collapsed="false">
      <c r="A212" s="0" t="n">
        <v>37</v>
      </c>
      <c r="B212" s="53" t="s">
        <v>733</v>
      </c>
      <c r="C212" s="44" t="s">
        <v>734</v>
      </c>
      <c r="D212" s="45" t="s">
        <v>735</v>
      </c>
      <c r="E212" s="46" t="n">
        <v>614</v>
      </c>
      <c r="F212" s="45" t="n">
        <v>614</v>
      </c>
      <c r="G212" s="47" t="n">
        <v>0.3</v>
      </c>
      <c r="H212" s="49" t="n">
        <v>3E-174</v>
      </c>
      <c r="I212" s="47" t="n">
        <v>0.93</v>
      </c>
      <c r="J212" s="45" t="s">
        <v>14</v>
      </c>
    </row>
    <row r="213" customFormat="false" ht="15" hidden="false" customHeight="false" outlineLevel="0" collapsed="false">
      <c r="A213" s="0" t="n">
        <v>38</v>
      </c>
      <c r="B213" s="52" t="s">
        <v>736</v>
      </c>
      <c r="C213" s="44" t="s">
        <v>737</v>
      </c>
      <c r="D213" s="45" t="s">
        <v>738</v>
      </c>
      <c r="E213" s="46" t="n">
        <v>531</v>
      </c>
      <c r="F213" s="45" t="n">
        <v>531</v>
      </c>
      <c r="G213" s="47" t="n">
        <v>0.2</v>
      </c>
      <c r="H213" s="49" t="n">
        <v>3E-149</v>
      </c>
      <c r="I213" s="47" t="n">
        <v>0.98</v>
      </c>
      <c r="J213" s="45" t="s">
        <v>12</v>
      </c>
    </row>
    <row r="214" customFormat="false" ht="15" hidden="false" customHeight="false" outlineLevel="0" collapsed="false">
      <c r="A214" s="0" t="n">
        <v>39</v>
      </c>
      <c r="B214" s="52" t="s">
        <v>739</v>
      </c>
      <c r="C214" s="44" t="s">
        <v>718</v>
      </c>
      <c r="D214" s="45" t="s">
        <v>719</v>
      </c>
      <c r="E214" s="46" t="n">
        <v>693</v>
      </c>
      <c r="F214" s="45" t="n">
        <v>693</v>
      </c>
      <c r="G214" s="47" t="n">
        <v>0.64</v>
      </c>
      <c r="H214" s="45" t="n">
        <v>0</v>
      </c>
      <c r="I214" s="47" t="n">
        <v>0.79</v>
      </c>
      <c r="J214" s="45" t="s">
        <v>351</v>
      </c>
    </row>
    <row r="215" customFormat="false" ht="15" hidden="false" customHeight="false" outlineLevel="0" collapsed="false">
      <c r="B215" s="52"/>
      <c r="C215" s="44" t="s">
        <v>720</v>
      </c>
      <c r="D215" s="45" t="s">
        <v>721</v>
      </c>
      <c r="E215" s="46" t="n">
        <v>531</v>
      </c>
      <c r="F215" s="45" t="n">
        <v>531</v>
      </c>
      <c r="G215" s="47" t="n">
        <v>0.48</v>
      </c>
      <c r="H215" s="49" t="n">
        <v>3E-149</v>
      </c>
      <c r="I215" s="47" t="n">
        <v>0.8</v>
      </c>
      <c r="J215" s="45" t="s">
        <v>11</v>
      </c>
    </row>
    <row r="216" customFormat="false" ht="15.75" hidden="false" customHeight="true" outlineLevel="0" collapsed="false">
      <c r="A216" s="0" t="n">
        <v>40</v>
      </c>
      <c r="B216" s="52" t="s">
        <v>740</v>
      </c>
      <c r="C216" s="44" t="s">
        <v>741</v>
      </c>
      <c r="D216" s="45" t="s">
        <v>742</v>
      </c>
      <c r="E216" s="46" t="n">
        <v>904</v>
      </c>
      <c r="F216" s="45" t="n">
        <v>904</v>
      </c>
      <c r="G216" s="47" t="n">
        <v>0.35</v>
      </c>
      <c r="H216" s="45" t="n">
        <v>0</v>
      </c>
      <c r="I216" s="47" t="n">
        <v>0.99</v>
      </c>
      <c r="J216" s="45" t="s">
        <v>20</v>
      </c>
    </row>
    <row r="217" customFormat="false" ht="15" hidden="false" customHeight="false" outlineLevel="0" collapsed="false">
      <c r="B217" s="52"/>
      <c r="C217" s="44" t="s">
        <v>743</v>
      </c>
      <c r="D217" s="45" t="s">
        <v>744</v>
      </c>
      <c r="E217" s="46" t="n">
        <v>778</v>
      </c>
      <c r="F217" s="45" t="n">
        <v>778</v>
      </c>
      <c r="G217" s="47" t="n">
        <v>0.29</v>
      </c>
      <c r="H217" s="45" t="n">
        <v>0</v>
      </c>
      <c r="I217" s="47" t="n">
        <v>1</v>
      </c>
      <c r="J217" s="45" t="s">
        <v>22</v>
      </c>
    </row>
    <row r="218" customFormat="false" ht="15" hidden="false" customHeight="false" outlineLevel="0" collapsed="false">
      <c r="B218" s="52"/>
      <c r="C218" s="44" t="s">
        <v>745</v>
      </c>
      <c r="D218" s="45" t="s">
        <v>746</v>
      </c>
      <c r="E218" s="46" t="n">
        <v>628</v>
      </c>
      <c r="F218" s="45" t="n">
        <v>628</v>
      </c>
      <c r="G218" s="47" t="n">
        <v>0.24</v>
      </c>
      <c r="H218" s="49" t="n">
        <v>1E-178</v>
      </c>
      <c r="I218" s="47" t="n">
        <v>0.99</v>
      </c>
      <c r="J218" s="45" t="s">
        <v>18</v>
      </c>
    </row>
    <row r="219" customFormat="false" ht="15" hidden="false" customHeight="false" outlineLevel="0" collapsed="false">
      <c r="A219" s="0" t="n">
        <v>41</v>
      </c>
      <c r="B219" s="52" t="s">
        <v>747</v>
      </c>
      <c r="C219" s="44" t="s">
        <v>615</v>
      </c>
      <c r="D219" s="45" t="s">
        <v>616</v>
      </c>
      <c r="E219" s="46" t="n">
        <v>1375</v>
      </c>
      <c r="F219" s="45" t="n">
        <v>1375</v>
      </c>
      <c r="G219" s="47" t="n">
        <v>0.53</v>
      </c>
      <c r="H219" s="45" t="n">
        <v>0</v>
      </c>
      <c r="I219" s="47" t="n">
        <v>0.98</v>
      </c>
      <c r="J219" s="45" t="s">
        <v>11</v>
      </c>
    </row>
    <row r="220" customFormat="false" ht="15" hidden="false" customHeight="false" outlineLevel="0" collapsed="false">
      <c r="B220" s="52"/>
      <c r="C220" s="44" t="s">
        <v>611</v>
      </c>
      <c r="D220" s="45" t="s">
        <v>612</v>
      </c>
      <c r="E220" s="46" t="n">
        <v>1074</v>
      </c>
      <c r="F220" s="45" t="n">
        <v>1074</v>
      </c>
      <c r="G220" s="47" t="n">
        <v>0.53</v>
      </c>
      <c r="H220" s="45" t="n">
        <v>0</v>
      </c>
      <c r="I220" s="47" t="n">
        <v>0.91</v>
      </c>
      <c r="J220" s="45" t="s">
        <v>351</v>
      </c>
    </row>
    <row r="221" customFormat="false" ht="15" hidden="false" customHeight="false" outlineLevel="0" collapsed="false">
      <c r="B221" s="52"/>
      <c r="C221" s="44" t="s">
        <v>748</v>
      </c>
      <c r="D221" s="45" t="s">
        <v>749</v>
      </c>
      <c r="E221" s="46" t="n">
        <v>839</v>
      </c>
      <c r="F221" s="45" t="n">
        <v>1551</v>
      </c>
      <c r="G221" s="47" t="n">
        <v>0.6</v>
      </c>
      <c r="H221" s="45" t="n">
        <v>0</v>
      </c>
      <c r="I221" s="47" t="n">
        <v>0.98</v>
      </c>
      <c r="J221" s="45" t="s">
        <v>351</v>
      </c>
    </row>
    <row r="222" customFormat="false" ht="15.75" hidden="false" customHeight="true" outlineLevel="0" collapsed="false">
      <c r="B222" s="52"/>
      <c r="C222" s="44" t="s">
        <v>617</v>
      </c>
      <c r="D222" s="45" t="s">
        <v>618</v>
      </c>
      <c r="E222" s="46" t="n">
        <v>787</v>
      </c>
      <c r="F222" s="45" t="n">
        <v>787</v>
      </c>
      <c r="G222" s="47" t="n">
        <v>0.39</v>
      </c>
      <c r="H222" s="45" t="n">
        <v>0</v>
      </c>
      <c r="I222" s="47" t="n">
        <v>0.92</v>
      </c>
      <c r="J222" s="45" t="s">
        <v>21</v>
      </c>
    </row>
    <row r="223" customFormat="false" ht="18" hidden="false" customHeight="true" outlineLevel="0" collapsed="false">
      <c r="B223" s="52"/>
      <c r="C223" s="44" t="s">
        <v>619</v>
      </c>
      <c r="D223" s="45" t="s">
        <v>620</v>
      </c>
      <c r="E223" s="46" t="n">
        <v>701</v>
      </c>
      <c r="F223" s="45" t="n">
        <v>701</v>
      </c>
      <c r="G223" s="47" t="n">
        <v>0.36</v>
      </c>
      <c r="H223" s="45" t="n">
        <v>0</v>
      </c>
      <c r="I223" s="47" t="n">
        <v>0.9</v>
      </c>
      <c r="J223" s="45" t="s">
        <v>21</v>
      </c>
    </row>
    <row r="224" customFormat="false" ht="15" hidden="false" customHeight="false" outlineLevel="0" collapsed="false">
      <c r="A224" s="0" t="n">
        <v>42</v>
      </c>
      <c r="B224" s="53" t="s">
        <v>750</v>
      </c>
      <c r="C224" s="44" t="s">
        <v>751</v>
      </c>
      <c r="D224" s="45" t="s">
        <v>752</v>
      </c>
      <c r="E224" s="46" t="n">
        <v>1694</v>
      </c>
      <c r="F224" s="45" t="n">
        <v>1694</v>
      </c>
      <c r="G224" s="47" t="n">
        <v>0.61</v>
      </c>
      <c r="H224" s="45" t="n">
        <v>0</v>
      </c>
      <c r="I224" s="47" t="n">
        <v>0.99</v>
      </c>
      <c r="J224" s="45" t="s">
        <v>13</v>
      </c>
    </row>
    <row r="225" customFormat="false" ht="15" hidden="false" customHeight="false" outlineLevel="0" collapsed="false">
      <c r="B225" s="53"/>
      <c r="C225" s="44" t="s">
        <v>753</v>
      </c>
      <c r="D225" s="45" t="s">
        <v>754</v>
      </c>
      <c r="E225" s="46" t="n">
        <v>1476</v>
      </c>
      <c r="F225" s="45" t="n">
        <v>1476</v>
      </c>
      <c r="G225" s="47" t="n">
        <v>0.53</v>
      </c>
      <c r="H225" s="45" t="n">
        <v>0</v>
      </c>
      <c r="I225" s="47" t="n">
        <v>0.99</v>
      </c>
      <c r="J225" s="45" t="s">
        <v>13</v>
      </c>
    </row>
    <row r="226" customFormat="false" ht="15" hidden="false" customHeight="false" outlineLevel="0" collapsed="false">
      <c r="B226" s="53"/>
      <c r="C226" s="44" t="s">
        <v>755</v>
      </c>
      <c r="D226" s="45" t="s">
        <v>756</v>
      </c>
      <c r="E226" s="46" t="n">
        <v>861</v>
      </c>
      <c r="F226" s="45" t="n">
        <v>861</v>
      </c>
      <c r="G226" s="47" t="n">
        <v>0.31</v>
      </c>
      <c r="H226" s="45" t="n">
        <v>0</v>
      </c>
      <c r="I226" s="47" t="n">
        <v>0.99</v>
      </c>
      <c r="J226" s="45" t="s">
        <v>13</v>
      </c>
    </row>
    <row r="227" customFormat="false" ht="15" hidden="false" customHeight="false" outlineLevel="0" collapsed="false">
      <c r="B227" s="53"/>
      <c r="C227" s="44" t="s">
        <v>757</v>
      </c>
      <c r="D227" s="45" t="s">
        <v>758</v>
      </c>
      <c r="E227" s="46" t="n">
        <v>267</v>
      </c>
      <c r="F227" s="45" t="n">
        <v>267</v>
      </c>
      <c r="G227" s="47" t="n">
        <v>0.09</v>
      </c>
      <c r="H227" s="49" t="n">
        <v>1E-069</v>
      </c>
      <c r="I227" s="47" t="n">
        <v>0.99</v>
      </c>
      <c r="J227" s="45" t="s">
        <v>12</v>
      </c>
    </row>
    <row r="228" customFormat="false" ht="17.25" hidden="false" customHeight="true" outlineLevel="0" collapsed="false">
      <c r="A228" s="0" t="n">
        <v>43</v>
      </c>
      <c r="B228" s="53" t="s">
        <v>759</v>
      </c>
      <c r="C228" s="44" t="s">
        <v>760</v>
      </c>
      <c r="D228" s="45" t="s">
        <v>761</v>
      </c>
      <c r="E228" s="46" t="n">
        <v>870</v>
      </c>
      <c r="F228" s="45" t="n">
        <v>870</v>
      </c>
      <c r="G228" s="47" t="n">
        <v>0.32</v>
      </c>
      <c r="H228" s="45" t="n">
        <v>0</v>
      </c>
      <c r="I228" s="47" t="n">
        <v>1</v>
      </c>
      <c r="J228" s="45" t="s">
        <v>16</v>
      </c>
    </row>
    <row r="229" customFormat="false" ht="18" hidden="false" customHeight="true" outlineLevel="0" collapsed="false">
      <c r="A229" s="0" t="n">
        <v>44</v>
      </c>
      <c r="B229" s="53" t="s">
        <v>762</v>
      </c>
      <c r="C229" s="44" t="s">
        <v>760</v>
      </c>
      <c r="D229" s="45" t="s">
        <v>761</v>
      </c>
      <c r="E229" s="46" t="n">
        <v>678</v>
      </c>
      <c r="F229" s="45" t="n">
        <v>678</v>
      </c>
      <c r="G229" s="47" t="n">
        <v>0.32</v>
      </c>
      <c r="H229" s="45" t="n">
        <v>0</v>
      </c>
      <c r="I229" s="47" t="n">
        <v>0.93</v>
      </c>
      <c r="J229" s="45" t="s">
        <v>16</v>
      </c>
    </row>
    <row r="230" customFormat="false" ht="15" hidden="false" customHeight="false" outlineLevel="0" collapsed="false">
      <c r="A230" s="0" t="n">
        <v>45</v>
      </c>
      <c r="B230" s="36" t="s">
        <v>763</v>
      </c>
    </row>
    <row r="231" customFormat="false" ht="15" hidden="false" customHeight="false" outlineLevel="0" collapsed="false">
      <c r="A231" s="0" t="n">
        <v>46</v>
      </c>
      <c r="B231" s="36" t="s">
        <v>764</v>
      </c>
      <c r="C231" s="44" t="s">
        <v>765</v>
      </c>
      <c r="D231" s="45" t="s">
        <v>766</v>
      </c>
      <c r="E231" s="46" t="n">
        <v>1426</v>
      </c>
      <c r="F231" s="45" t="n">
        <v>1426</v>
      </c>
      <c r="G231" s="47" t="n">
        <v>0.57</v>
      </c>
      <c r="H231" s="45" t="n">
        <v>0</v>
      </c>
      <c r="I231" s="47" t="n">
        <v>0.99</v>
      </c>
      <c r="J231" s="45" t="s">
        <v>351</v>
      </c>
    </row>
    <row r="232" customFormat="false" ht="15" hidden="false" customHeight="false" outlineLevel="0" collapsed="false">
      <c r="B232" s="36"/>
      <c r="C232" s="44" t="s">
        <v>767</v>
      </c>
      <c r="D232" s="45" t="s">
        <v>768</v>
      </c>
      <c r="E232" s="46" t="n">
        <v>1175</v>
      </c>
      <c r="F232" s="45" t="n">
        <v>1175</v>
      </c>
      <c r="G232" s="47" t="n">
        <v>0.48</v>
      </c>
      <c r="H232" s="45" t="n">
        <v>0</v>
      </c>
      <c r="I232" s="47" t="n">
        <v>0.98</v>
      </c>
      <c r="J232" s="45" t="s">
        <v>351</v>
      </c>
    </row>
    <row r="233" customFormat="false" ht="15" hidden="false" customHeight="false" outlineLevel="0" collapsed="false">
      <c r="B233" s="36"/>
      <c r="C233" s="44" t="s">
        <v>769</v>
      </c>
      <c r="D233" s="45" t="s">
        <v>770</v>
      </c>
      <c r="E233" s="46" t="n">
        <v>804</v>
      </c>
      <c r="F233" s="45" t="n">
        <v>804</v>
      </c>
      <c r="G233" s="47" t="n">
        <v>0.31</v>
      </c>
      <c r="H233" s="45" t="n">
        <v>0</v>
      </c>
      <c r="I233" s="47" t="n">
        <v>1</v>
      </c>
      <c r="J233" s="45" t="s">
        <v>351</v>
      </c>
    </row>
    <row r="234" customFormat="false" ht="18" hidden="false" customHeight="true" outlineLevel="0" collapsed="false">
      <c r="A234" s="0" t="n">
        <v>47</v>
      </c>
      <c r="B234" s="52" t="s">
        <v>771</v>
      </c>
      <c r="C234" s="44" t="s">
        <v>670</v>
      </c>
      <c r="D234" s="45" t="s">
        <v>671</v>
      </c>
      <c r="E234" s="46" t="n">
        <v>782</v>
      </c>
      <c r="F234" s="45" t="n">
        <v>782</v>
      </c>
      <c r="G234" s="47" t="n">
        <v>0.39</v>
      </c>
      <c r="H234" s="45" t="n">
        <v>0</v>
      </c>
      <c r="I234" s="47" t="n">
        <v>0.91</v>
      </c>
      <c r="J234" s="45" t="s">
        <v>20</v>
      </c>
    </row>
    <row r="235" customFormat="false" ht="15" hidden="false" customHeight="false" outlineLevel="0" collapsed="false">
      <c r="B235" s="52"/>
      <c r="C235" s="44" t="s">
        <v>672</v>
      </c>
      <c r="D235" s="45" t="s">
        <v>673</v>
      </c>
      <c r="E235" s="46" t="n">
        <v>568</v>
      </c>
      <c r="F235" s="45" t="n">
        <v>568</v>
      </c>
      <c r="G235" s="47" t="n">
        <v>0.29</v>
      </c>
      <c r="H235" s="49" t="n">
        <v>2E-160</v>
      </c>
      <c r="I235" s="47" t="n">
        <v>0.9</v>
      </c>
      <c r="J235" s="45" t="s">
        <v>8</v>
      </c>
    </row>
    <row r="236" customFormat="false" ht="18.75" hidden="false" customHeight="true" outlineLevel="0" collapsed="false">
      <c r="B236" s="52"/>
      <c r="C236" s="44" t="s">
        <v>674</v>
      </c>
      <c r="D236" s="45" t="s">
        <v>675</v>
      </c>
      <c r="E236" s="46" t="n">
        <v>562</v>
      </c>
      <c r="F236" s="45" t="n">
        <v>562</v>
      </c>
      <c r="G236" s="47" t="n">
        <v>0.27</v>
      </c>
      <c r="H236" s="49" t="n">
        <v>1E-158</v>
      </c>
      <c r="I236" s="47" t="n">
        <v>0.92</v>
      </c>
      <c r="J236" s="45" t="s">
        <v>21</v>
      </c>
    </row>
    <row r="237" customFormat="false" ht="15" hidden="false" customHeight="false" outlineLevel="0" collapsed="false">
      <c r="B237" s="52"/>
      <c r="C237" s="44" t="s">
        <v>676</v>
      </c>
      <c r="D237" s="45" t="s">
        <v>677</v>
      </c>
      <c r="E237" s="46" t="n">
        <v>501</v>
      </c>
      <c r="F237" s="45" t="n">
        <v>501</v>
      </c>
      <c r="G237" s="47" t="n">
        <v>0.24</v>
      </c>
      <c r="H237" s="49" t="n">
        <v>2E-140</v>
      </c>
      <c r="I237" s="47" t="n">
        <v>0.92</v>
      </c>
      <c r="J237" s="45" t="s">
        <v>8</v>
      </c>
    </row>
    <row r="238" customFormat="false" ht="15" hidden="false" customHeight="false" outlineLevel="0" collapsed="false">
      <c r="B238" s="52"/>
      <c r="C238" s="44" t="s">
        <v>678</v>
      </c>
      <c r="D238" s="45" t="s">
        <v>679</v>
      </c>
      <c r="E238" s="46" t="n">
        <v>374</v>
      </c>
      <c r="F238" s="45" t="n">
        <v>374</v>
      </c>
      <c r="G238" s="47" t="n">
        <v>0.19</v>
      </c>
      <c r="H238" s="49" t="n">
        <v>5E-102</v>
      </c>
      <c r="I238" s="47" t="n">
        <v>0.9</v>
      </c>
      <c r="J238" s="45" t="s">
        <v>14</v>
      </c>
    </row>
    <row r="239" customFormat="false" ht="16.5" hidden="false" customHeight="true" outlineLevel="0" collapsed="false">
      <c r="B239" s="52"/>
      <c r="C239" s="44" t="s">
        <v>680</v>
      </c>
      <c r="D239" s="45" t="s">
        <v>681</v>
      </c>
      <c r="E239" s="46" t="n">
        <v>220</v>
      </c>
      <c r="F239" s="45" t="n">
        <v>220</v>
      </c>
      <c r="G239" s="47" t="n">
        <v>0.11</v>
      </c>
      <c r="H239" s="49" t="n">
        <v>7E-056</v>
      </c>
      <c r="I239" s="47" t="n">
        <v>0.89</v>
      </c>
      <c r="J239" s="45" t="s">
        <v>20</v>
      </c>
    </row>
    <row r="240" customFormat="false" ht="15" hidden="false" customHeight="false" outlineLevel="0" collapsed="false">
      <c r="A240" s="0" t="n">
        <v>48</v>
      </c>
      <c r="B240" s="53" t="s">
        <v>772</v>
      </c>
      <c r="C240" s="44" t="s">
        <v>773</v>
      </c>
      <c r="D240" s="45" t="s">
        <v>774</v>
      </c>
      <c r="E240" s="46" t="n">
        <v>442</v>
      </c>
      <c r="F240" s="45" t="n">
        <v>442</v>
      </c>
      <c r="G240" s="47" t="n">
        <v>0.15</v>
      </c>
      <c r="H240" s="49" t="n">
        <v>2E-122</v>
      </c>
      <c r="I240" s="47" t="n">
        <v>0.99</v>
      </c>
      <c r="J240" s="45" t="s">
        <v>22</v>
      </c>
    </row>
    <row r="241" customFormat="false" ht="15" hidden="false" customHeight="false" outlineLevel="0" collapsed="false">
      <c r="A241" s="0" t="n">
        <v>49</v>
      </c>
      <c r="B241" s="36" t="s">
        <v>775</v>
      </c>
    </row>
    <row r="242" customFormat="false" ht="15" hidden="false" customHeight="false" outlineLevel="0" collapsed="false">
      <c r="A242" s="0" t="n">
        <v>50</v>
      </c>
      <c r="B242" s="52" t="s">
        <v>776</v>
      </c>
    </row>
    <row r="243" customFormat="false" ht="15" hidden="false" customHeight="false" outlineLevel="0" collapsed="false">
      <c r="A243" s="0" t="n">
        <v>51</v>
      </c>
      <c r="B243" s="36" t="s">
        <v>777</v>
      </c>
    </row>
    <row r="244" customFormat="false" ht="15" hidden="false" customHeight="false" outlineLevel="0" collapsed="false">
      <c r="A244" s="0" t="n">
        <v>52</v>
      </c>
      <c r="B244" s="52" t="s">
        <v>778</v>
      </c>
    </row>
    <row r="245" customFormat="false" ht="18" hidden="false" customHeight="true" outlineLevel="0" collapsed="false">
      <c r="A245" s="0" t="n">
        <v>53</v>
      </c>
      <c r="B245" s="53" t="s">
        <v>779</v>
      </c>
      <c r="C245" s="44" t="s">
        <v>596</v>
      </c>
      <c r="D245" s="45" t="s">
        <v>597</v>
      </c>
      <c r="E245" s="46" t="n">
        <v>787</v>
      </c>
      <c r="F245" s="45" t="n">
        <v>787</v>
      </c>
      <c r="G245" s="47" t="n">
        <v>0.37</v>
      </c>
      <c r="H245" s="45" t="n">
        <v>0</v>
      </c>
      <c r="I245" s="47" t="n">
        <v>0.93</v>
      </c>
      <c r="J245" s="45" t="s">
        <v>21</v>
      </c>
    </row>
    <row r="246" customFormat="false" ht="15" hidden="false" customHeight="false" outlineLevel="0" collapsed="false">
      <c r="B246" s="53"/>
      <c r="C246" s="44" t="s">
        <v>598</v>
      </c>
      <c r="D246" s="45" t="s">
        <v>599</v>
      </c>
      <c r="E246" s="46" t="n">
        <v>542</v>
      </c>
      <c r="F246" s="45" t="n">
        <v>542</v>
      </c>
      <c r="G246" s="47" t="n">
        <v>0.25</v>
      </c>
      <c r="H246" s="49" t="n">
        <v>1E-152</v>
      </c>
      <c r="I246" s="47" t="n">
        <v>0.93</v>
      </c>
      <c r="J246" s="0" t="s">
        <v>21</v>
      </c>
    </row>
    <row r="247" customFormat="false" ht="15" hidden="false" customHeight="false" outlineLevel="0" collapsed="false">
      <c r="A247" s="0" t="n">
        <v>54</v>
      </c>
      <c r="B247" s="52" t="s">
        <v>780</v>
      </c>
    </row>
    <row r="248" customFormat="false" ht="15" hidden="false" customHeight="false" outlineLevel="0" collapsed="false">
      <c r="A248" s="0" t="n">
        <v>55</v>
      </c>
      <c r="B248" s="52" t="s">
        <v>781</v>
      </c>
      <c r="C248" s="44" t="s">
        <v>383</v>
      </c>
      <c r="D248" s="45" t="s">
        <v>384</v>
      </c>
      <c r="E248" s="46" t="n">
        <v>1064</v>
      </c>
      <c r="F248" s="45" t="n">
        <v>1064</v>
      </c>
      <c r="G248" s="47" t="n">
        <v>0.41</v>
      </c>
      <c r="H248" s="45" t="n">
        <v>0</v>
      </c>
      <c r="I248" s="47" t="n">
        <v>1</v>
      </c>
      <c r="J248" s="45" t="s">
        <v>13</v>
      </c>
    </row>
    <row r="249" customFormat="false" ht="15" hidden="false" customHeight="false" outlineLevel="0" collapsed="false">
      <c r="B249" s="52"/>
      <c r="C249" s="44" t="s">
        <v>385</v>
      </c>
      <c r="D249" s="45" t="s">
        <v>386</v>
      </c>
      <c r="E249" s="46" t="n">
        <v>1064</v>
      </c>
      <c r="F249" s="45" t="n">
        <v>1064</v>
      </c>
      <c r="G249" s="47" t="n">
        <v>0.41</v>
      </c>
      <c r="H249" s="45" t="n">
        <v>0</v>
      </c>
      <c r="I249" s="47" t="n">
        <v>1</v>
      </c>
      <c r="J249" s="45" t="s">
        <v>13</v>
      </c>
    </row>
    <row r="250" customFormat="false" ht="15" hidden="false" customHeight="false" outlineLevel="0" collapsed="false">
      <c r="B250" s="52"/>
      <c r="C250" s="44" t="s">
        <v>387</v>
      </c>
      <c r="D250" s="45" t="s">
        <v>388</v>
      </c>
      <c r="E250" s="46" t="n">
        <v>1064</v>
      </c>
      <c r="F250" s="45" t="n">
        <v>1064</v>
      </c>
      <c r="G250" s="47" t="n">
        <v>0.41</v>
      </c>
      <c r="H250" s="45" t="n">
        <v>0</v>
      </c>
      <c r="I250" s="47" t="n">
        <v>1</v>
      </c>
      <c r="J250" s="45" t="s">
        <v>12</v>
      </c>
    </row>
    <row r="251" customFormat="false" ht="15" hidden="false" customHeight="false" outlineLevel="0" collapsed="false">
      <c r="B251" s="52"/>
      <c r="C251" s="44" t="s">
        <v>389</v>
      </c>
      <c r="D251" s="45" t="s">
        <v>390</v>
      </c>
      <c r="E251" s="46" t="n">
        <v>1059</v>
      </c>
      <c r="F251" s="45" t="n">
        <v>1059</v>
      </c>
      <c r="G251" s="47" t="n">
        <v>0.41</v>
      </c>
      <c r="H251" s="45" t="n">
        <v>0</v>
      </c>
      <c r="I251" s="47" t="n">
        <v>0.99</v>
      </c>
      <c r="J251" s="45" t="s">
        <v>13</v>
      </c>
    </row>
    <row r="252" customFormat="false" ht="15" hidden="false" customHeight="false" outlineLevel="0" collapsed="false">
      <c r="B252" s="52"/>
      <c r="C252" s="44" t="s">
        <v>381</v>
      </c>
      <c r="D252" s="45" t="s">
        <v>382</v>
      </c>
      <c r="E252" s="46" t="n">
        <v>833</v>
      </c>
      <c r="F252" s="45" t="n">
        <v>833</v>
      </c>
      <c r="G252" s="47" t="n">
        <v>0.41</v>
      </c>
      <c r="H252" s="45" t="n">
        <v>0</v>
      </c>
      <c r="I252" s="47" t="n">
        <v>0.93</v>
      </c>
      <c r="J252" s="45" t="s">
        <v>13</v>
      </c>
    </row>
    <row r="253" customFormat="false" ht="15" hidden="false" customHeight="false" outlineLevel="0" collapsed="false">
      <c r="A253" s="0" t="n">
        <v>56</v>
      </c>
      <c r="B253" s="36" t="s">
        <v>782</v>
      </c>
    </row>
    <row r="254" customFormat="false" ht="15" hidden="false" customHeight="false" outlineLevel="0" collapsed="false">
      <c r="A254" s="0" t="n">
        <v>57</v>
      </c>
      <c r="B254" s="52" t="s">
        <v>783</v>
      </c>
    </row>
    <row r="255" customFormat="false" ht="15" hidden="false" customHeight="false" outlineLevel="0" collapsed="false">
      <c r="A255" s="0" t="n">
        <v>58</v>
      </c>
      <c r="B255" s="36" t="s">
        <v>784</v>
      </c>
    </row>
    <row r="256" customFormat="false" ht="15" hidden="false" customHeight="true" outlineLevel="0" collapsed="false">
      <c r="A256" s="0" t="n">
        <v>59</v>
      </c>
      <c r="B256" s="52" t="s">
        <v>785</v>
      </c>
      <c r="C256" s="44" t="s">
        <v>786</v>
      </c>
      <c r="D256" s="45" t="s">
        <v>787</v>
      </c>
      <c r="E256" s="46" t="n">
        <v>472</v>
      </c>
      <c r="F256" s="45" t="n">
        <v>472</v>
      </c>
      <c r="G256" s="47" t="n">
        <v>0.18</v>
      </c>
      <c r="H256" s="49" t="n">
        <v>2E-131</v>
      </c>
      <c r="I256" s="47" t="n">
        <v>0.99</v>
      </c>
      <c r="J256" s="0" t="s">
        <v>13</v>
      </c>
    </row>
    <row r="257" customFormat="false" ht="15" hidden="false" customHeight="false" outlineLevel="0" collapsed="false">
      <c r="A257" s="0" t="n">
        <v>60</v>
      </c>
      <c r="B257" s="52" t="s">
        <v>788</v>
      </c>
    </row>
    <row r="258" customFormat="false" ht="15" hidden="false" customHeight="false" outlineLevel="0" collapsed="false">
      <c r="A258" s="0" t="n">
        <v>61</v>
      </c>
      <c r="B258" s="52" t="s">
        <v>789</v>
      </c>
    </row>
    <row r="259" customFormat="false" ht="15" hidden="false" customHeight="false" outlineLevel="0" collapsed="false">
      <c r="A259" s="0" t="n">
        <v>62</v>
      </c>
      <c r="B259" s="36" t="s">
        <v>790</v>
      </c>
    </row>
    <row r="260" customFormat="false" ht="15" hidden="false" customHeight="false" outlineLevel="0" collapsed="false">
      <c r="A260" s="0" t="n">
        <v>63</v>
      </c>
      <c r="B260" s="36" t="s">
        <v>791</v>
      </c>
      <c r="C260" s="44" t="s">
        <v>792</v>
      </c>
      <c r="D260" s="45" t="s">
        <v>793</v>
      </c>
      <c r="E260" s="46" t="n">
        <v>1679</v>
      </c>
      <c r="F260" s="45" t="n">
        <v>1679</v>
      </c>
      <c r="G260" s="47" t="n">
        <v>0.66</v>
      </c>
      <c r="H260" s="45" t="n">
        <v>0</v>
      </c>
      <c r="I260" s="47" t="n">
        <v>0.96</v>
      </c>
      <c r="J260" s="0" t="s">
        <v>351</v>
      </c>
    </row>
    <row r="261" customFormat="false" ht="15" hidden="false" customHeight="false" outlineLevel="0" collapsed="false">
      <c r="A261" s="0" t="n">
        <v>64</v>
      </c>
      <c r="B261" s="36" t="s">
        <v>794</v>
      </c>
      <c r="C261" s="44" t="s">
        <v>792</v>
      </c>
      <c r="D261" s="45" t="s">
        <v>793</v>
      </c>
      <c r="E261" s="46" t="n">
        <v>896</v>
      </c>
      <c r="F261" s="45" t="n">
        <v>896</v>
      </c>
      <c r="G261" s="47" t="n">
        <v>0.62</v>
      </c>
      <c r="H261" s="45" t="n">
        <v>0</v>
      </c>
      <c r="I261" s="47" t="n">
        <v>0.84</v>
      </c>
      <c r="J261" s="0" t="s">
        <v>351</v>
      </c>
    </row>
    <row r="262" customFormat="false" ht="15" hidden="false" customHeight="false" outlineLevel="0" collapsed="false">
      <c r="A262" s="0" t="n">
        <v>65</v>
      </c>
      <c r="B262" s="36" t="s">
        <v>795</v>
      </c>
    </row>
    <row r="263" customFormat="false" ht="15" hidden="false" customHeight="false" outlineLevel="0" collapsed="false">
      <c r="A263" s="0" t="n">
        <v>66</v>
      </c>
      <c r="B263" s="36" t="s">
        <v>796</v>
      </c>
    </row>
    <row r="264" customFormat="false" ht="15" hidden="false" customHeight="false" outlineLevel="0" collapsed="false">
      <c r="A264" s="0" t="n">
        <v>67</v>
      </c>
      <c r="B264" s="36" t="s">
        <v>797</v>
      </c>
    </row>
    <row r="265" customFormat="false" ht="16.5" hidden="false" customHeight="true" outlineLevel="0" collapsed="false">
      <c r="A265" s="0" t="n">
        <v>68</v>
      </c>
      <c r="B265" s="52" t="s">
        <v>798</v>
      </c>
      <c r="C265" s="44" t="s">
        <v>629</v>
      </c>
      <c r="D265" s="45" t="s">
        <v>630</v>
      </c>
      <c r="E265" s="46" t="n">
        <v>1066</v>
      </c>
      <c r="F265" s="45" t="n">
        <v>1066</v>
      </c>
      <c r="G265" s="47" t="n">
        <v>0.51</v>
      </c>
      <c r="H265" s="45" t="n">
        <v>0</v>
      </c>
      <c r="I265" s="47" t="n">
        <v>0.9</v>
      </c>
      <c r="J265" s="45" t="s">
        <v>10</v>
      </c>
    </row>
    <row r="266" customFormat="false" ht="15" hidden="false" customHeight="false" outlineLevel="0" collapsed="false">
      <c r="B266" s="52"/>
      <c r="C266" s="44" t="s">
        <v>633</v>
      </c>
      <c r="D266" s="45" t="s">
        <v>634</v>
      </c>
      <c r="E266" s="46" t="n">
        <v>787</v>
      </c>
      <c r="F266" s="45" t="n">
        <v>787</v>
      </c>
      <c r="G266" s="47" t="n">
        <v>0.28</v>
      </c>
      <c r="H266" s="45" t="n">
        <v>0</v>
      </c>
      <c r="I266" s="47" t="n">
        <v>1</v>
      </c>
      <c r="J266" s="45" t="s">
        <v>8</v>
      </c>
    </row>
    <row r="267" customFormat="false" ht="15" hidden="false" customHeight="false" outlineLevel="0" collapsed="false">
      <c r="B267" s="52"/>
      <c r="C267" s="44" t="s">
        <v>631</v>
      </c>
      <c r="D267" s="45" t="s">
        <v>632</v>
      </c>
      <c r="E267" s="46" t="n">
        <v>586</v>
      </c>
      <c r="F267" s="45" t="n">
        <v>586</v>
      </c>
      <c r="G267" s="47" t="n">
        <v>0.27</v>
      </c>
      <c r="H267" s="49" t="n">
        <v>7E-166</v>
      </c>
      <c r="I267" s="47" t="n">
        <v>0.91</v>
      </c>
      <c r="J267" s="45" t="s">
        <v>8</v>
      </c>
    </row>
    <row r="268" customFormat="false" ht="15" hidden="false" customHeight="false" outlineLevel="0" collapsed="false">
      <c r="B268" s="52"/>
      <c r="C268" s="44" t="s">
        <v>635</v>
      </c>
      <c r="D268" s="45" t="s">
        <v>636</v>
      </c>
      <c r="E268" s="46" t="n">
        <v>265</v>
      </c>
      <c r="F268" s="45" t="n">
        <v>265</v>
      </c>
      <c r="G268" s="47" t="n">
        <v>0.11</v>
      </c>
      <c r="H268" s="49" t="n">
        <v>3E-069</v>
      </c>
      <c r="I268" s="47" t="n">
        <v>0.93</v>
      </c>
      <c r="J268" s="45" t="s">
        <v>21</v>
      </c>
    </row>
    <row r="269" customFormat="false" ht="15" hidden="false" customHeight="false" outlineLevel="0" collapsed="false">
      <c r="A269" s="0" t="n">
        <v>69</v>
      </c>
      <c r="B269" s="36" t="s">
        <v>799</v>
      </c>
    </row>
    <row r="270" customFormat="false" ht="15.75" hidden="false" customHeight="true" outlineLevel="0" collapsed="false">
      <c r="A270" s="0" t="n">
        <v>70</v>
      </c>
      <c r="B270" s="53" t="s">
        <v>800</v>
      </c>
      <c r="C270" s="44" t="s">
        <v>357</v>
      </c>
      <c r="D270" s="45" t="s">
        <v>358</v>
      </c>
      <c r="E270" s="46" t="n">
        <v>673</v>
      </c>
      <c r="F270" s="45" t="n">
        <v>673</v>
      </c>
      <c r="G270" s="47" t="n">
        <v>0.3</v>
      </c>
      <c r="H270" s="45" t="n">
        <v>0</v>
      </c>
      <c r="I270" s="47" t="n">
        <v>0.93</v>
      </c>
      <c r="J270" s="45" t="s">
        <v>10</v>
      </c>
    </row>
    <row r="271" customFormat="false" ht="16.5" hidden="false" customHeight="true" outlineLevel="0" collapsed="false">
      <c r="B271" s="53"/>
      <c r="C271" s="44" t="s">
        <v>359</v>
      </c>
      <c r="D271" s="45" t="s">
        <v>360</v>
      </c>
      <c r="E271" s="46" t="n">
        <v>335</v>
      </c>
      <c r="F271" s="45" t="n">
        <v>335</v>
      </c>
      <c r="G271" s="47" t="n">
        <v>0.15</v>
      </c>
      <c r="H271" s="49" t="n">
        <v>3E-090</v>
      </c>
      <c r="I271" s="47" t="n">
        <v>0.93</v>
      </c>
      <c r="J271" s="45" t="s">
        <v>20</v>
      </c>
    </row>
    <row r="272" customFormat="false" ht="15.75" hidden="false" customHeight="true" outlineLevel="0" collapsed="false">
      <c r="B272" s="53"/>
      <c r="C272" s="44" t="s">
        <v>361</v>
      </c>
      <c r="D272" s="45" t="s">
        <v>362</v>
      </c>
      <c r="E272" s="46" t="n">
        <v>307</v>
      </c>
      <c r="F272" s="45" t="n">
        <v>307</v>
      </c>
      <c r="G272" s="47" t="n">
        <v>0.14</v>
      </c>
      <c r="H272" s="49" t="n">
        <v>6E-082</v>
      </c>
      <c r="I272" s="47" t="n">
        <v>0.92</v>
      </c>
      <c r="J272" s="45" t="s">
        <v>20</v>
      </c>
    </row>
    <row r="273" customFormat="false" ht="15" hidden="false" customHeight="false" outlineLevel="0" collapsed="false">
      <c r="A273" s="0" t="n">
        <v>71</v>
      </c>
      <c r="B273" s="52" t="s">
        <v>801</v>
      </c>
      <c r="C273" s="44" t="s">
        <v>367</v>
      </c>
      <c r="D273" s="45" t="s">
        <v>368</v>
      </c>
      <c r="E273" s="46" t="n">
        <v>939</v>
      </c>
      <c r="F273" s="45" t="n">
        <v>939</v>
      </c>
      <c r="G273" s="47" t="n">
        <v>0.45</v>
      </c>
      <c r="H273" s="45" t="n">
        <v>0</v>
      </c>
      <c r="I273" s="47" t="n">
        <v>0.92</v>
      </c>
      <c r="J273" s="45" t="s">
        <v>8</v>
      </c>
    </row>
    <row r="274" customFormat="false" ht="15" hidden="false" customHeight="false" outlineLevel="0" collapsed="false">
      <c r="B274" s="52"/>
      <c r="C274" s="44" t="s">
        <v>369</v>
      </c>
      <c r="D274" s="45" t="s">
        <v>370</v>
      </c>
      <c r="E274" s="46" t="n">
        <v>861</v>
      </c>
      <c r="F274" s="45" t="n">
        <v>861</v>
      </c>
      <c r="G274" s="47" t="n">
        <v>0.39</v>
      </c>
      <c r="H274" s="45" t="n">
        <v>0</v>
      </c>
      <c r="I274" s="47" t="n">
        <v>0.93</v>
      </c>
      <c r="J274" s="45" t="s">
        <v>12</v>
      </c>
    </row>
    <row r="275" customFormat="false" ht="15" hidden="false" customHeight="false" outlineLevel="0" collapsed="false">
      <c r="B275" s="52"/>
      <c r="C275" s="44" t="s">
        <v>371</v>
      </c>
      <c r="D275" s="45" t="s">
        <v>372</v>
      </c>
      <c r="E275" s="46" t="n">
        <v>630</v>
      </c>
      <c r="F275" s="45" t="n">
        <v>630</v>
      </c>
      <c r="G275" s="47" t="n">
        <v>0.33</v>
      </c>
      <c r="H275" s="49" t="n">
        <v>3E-179</v>
      </c>
      <c r="I275" s="47" t="n">
        <v>0.9</v>
      </c>
      <c r="J275" s="45" t="s">
        <v>8</v>
      </c>
    </row>
    <row r="276" customFormat="false" ht="15" hidden="false" customHeight="false" outlineLevel="0" collapsed="false">
      <c r="B276" s="52"/>
      <c r="C276" s="44" t="s">
        <v>802</v>
      </c>
      <c r="D276" s="45" t="s">
        <v>803</v>
      </c>
      <c r="E276" s="46" t="n">
        <v>595</v>
      </c>
      <c r="F276" s="45" t="n">
        <v>595</v>
      </c>
      <c r="G276" s="47" t="n">
        <v>0.22</v>
      </c>
      <c r="H276" s="49" t="n">
        <v>1E-168</v>
      </c>
      <c r="I276" s="47" t="n">
        <v>1</v>
      </c>
      <c r="J276" s="45" t="s">
        <v>8</v>
      </c>
    </row>
    <row r="277" customFormat="false" ht="15.75" hidden="false" customHeight="true" outlineLevel="0" collapsed="false">
      <c r="B277" s="52"/>
      <c r="C277" s="44" t="s">
        <v>606</v>
      </c>
      <c r="D277" s="45" t="s">
        <v>607</v>
      </c>
      <c r="E277" s="46" t="n">
        <v>580</v>
      </c>
      <c r="F277" s="45" t="n">
        <v>580</v>
      </c>
      <c r="G277" s="47" t="n">
        <v>0.46</v>
      </c>
      <c r="H277" s="49" t="n">
        <v>3E-164</v>
      </c>
      <c r="I277" s="47" t="n">
        <v>0.82</v>
      </c>
      <c r="J277" s="45" t="s">
        <v>20</v>
      </c>
    </row>
    <row r="278" customFormat="false" ht="15" hidden="false" customHeight="false" outlineLevel="0" collapsed="false">
      <c r="B278" s="52"/>
      <c r="C278" s="44" t="s">
        <v>373</v>
      </c>
      <c r="D278" s="45" t="s">
        <v>374</v>
      </c>
      <c r="E278" s="46" t="n">
        <v>496</v>
      </c>
      <c r="F278" s="45" t="n">
        <v>496</v>
      </c>
      <c r="G278" s="47" t="n">
        <v>0.24</v>
      </c>
      <c r="H278" s="49" t="n">
        <v>1E-138</v>
      </c>
      <c r="I278" s="47" t="n">
        <v>0.91</v>
      </c>
      <c r="J278" s="45" t="s">
        <v>8</v>
      </c>
    </row>
    <row r="279" customFormat="false" ht="15" hidden="false" customHeight="true" outlineLevel="0" collapsed="false">
      <c r="B279" s="52"/>
      <c r="C279" s="44" t="s">
        <v>608</v>
      </c>
      <c r="D279" s="45" t="s">
        <v>609</v>
      </c>
      <c r="E279" s="46" t="n">
        <v>353</v>
      </c>
      <c r="F279" s="45" t="n">
        <v>353</v>
      </c>
      <c r="G279" s="47" t="n">
        <v>0.23</v>
      </c>
      <c r="H279" s="49" t="n">
        <v>7E-096</v>
      </c>
      <c r="I279" s="47" t="n">
        <v>0.85</v>
      </c>
      <c r="J279" s="45" t="s">
        <v>20</v>
      </c>
    </row>
    <row r="280" customFormat="false" ht="15" hidden="false" customHeight="true" outlineLevel="0" collapsed="false">
      <c r="A280" s="0" t="n">
        <v>72</v>
      </c>
      <c r="B280" s="53" t="s">
        <v>804</v>
      </c>
      <c r="C280" s="44" t="s">
        <v>805</v>
      </c>
      <c r="D280" s="45" t="s">
        <v>806</v>
      </c>
      <c r="E280" s="46" t="n">
        <v>431</v>
      </c>
      <c r="F280" s="45" t="n">
        <v>431</v>
      </c>
      <c r="G280" s="47" t="n">
        <v>0.16</v>
      </c>
      <c r="H280" s="49" t="n">
        <v>3E-119</v>
      </c>
      <c r="I280" s="47" t="n">
        <v>0.99</v>
      </c>
      <c r="J280" s="45" t="s">
        <v>19</v>
      </c>
    </row>
    <row r="281" customFormat="false" ht="15" hidden="false" customHeight="true" outlineLevel="0" collapsed="false">
      <c r="B281" s="53"/>
      <c r="C281" s="44" t="s">
        <v>807</v>
      </c>
      <c r="D281" s="45" t="s">
        <v>808</v>
      </c>
      <c r="E281" s="46" t="n">
        <v>377</v>
      </c>
      <c r="F281" s="45" t="n">
        <v>377</v>
      </c>
      <c r="G281" s="47" t="n">
        <v>0.15</v>
      </c>
      <c r="H281" s="49" t="n">
        <v>4E-103</v>
      </c>
      <c r="I281" s="47" t="n">
        <v>0.98</v>
      </c>
      <c r="J281" s="45" t="s">
        <v>19</v>
      </c>
    </row>
    <row r="282" customFormat="false" ht="15" hidden="false" customHeight="false" outlineLevel="0" collapsed="false">
      <c r="B282" s="53"/>
      <c r="C282" s="44" t="s">
        <v>635</v>
      </c>
      <c r="D282" s="45" t="s">
        <v>636</v>
      </c>
      <c r="E282" s="46" t="n">
        <v>99</v>
      </c>
      <c r="F282" s="45" t="n">
        <v>99</v>
      </c>
      <c r="G282" s="47" t="n">
        <v>0.07</v>
      </c>
      <c r="H282" s="49" t="n">
        <v>4E-019</v>
      </c>
      <c r="I282" s="47" t="n">
        <v>0.84</v>
      </c>
      <c r="J282" s="45" t="s">
        <v>21</v>
      </c>
    </row>
    <row r="283" customFormat="false" ht="15" hidden="false" customHeight="false" outlineLevel="0" collapsed="false">
      <c r="A283" s="0" t="n">
        <v>73</v>
      </c>
      <c r="B283" s="52" t="s">
        <v>809</v>
      </c>
    </row>
    <row r="284" customFormat="false" ht="15" hidden="false" customHeight="false" outlineLevel="0" collapsed="false">
      <c r="A284" s="0" t="n">
        <v>74</v>
      </c>
      <c r="B284" s="36" t="s">
        <v>810</v>
      </c>
    </row>
    <row r="285" customFormat="false" ht="15" hidden="false" customHeight="false" outlineLevel="0" collapsed="false">
      <c r="A285" s="0" t="n">
        <v>75</v>
      </c>
      <c r="B285" s="52" t="s">
        <v>811</v>
      </c>
      <c r="C285" s="44" t="s">
        <v>812</v>
      </c>
      <c r="D285" s="45" t="s">
        <v>813</v>
      </c>
      <c r="E285" s="46" t="n">
        <v>1234</v>
      </c>
      <c r="F285" s="45" t="n">
        <v>1234</v>
      </c>
      <c r="G285" s="47" t="n">
        <v>0.62</v>
      </c>
      <c r="H285" s="45" t="n">
        <v>0</v>
      </c>
      <c r="I285" s="47" t="n">
        <v>0.92</v>
      </c>
      <c r="J285" s="45" t="s">
        <v>351</v>
      </c>
    </row>
    <row r="286" customFormat="false" ht="15" hidden="false" customHeight="false" outlineLevel="0" collapsed="false">
      <c r="B286" s="52"/>
      <c r="C286" s="44" t="s">
        <v>814</v>
      </c>
      <c r="D286" s="45" t="s">
        <v>815</v>
      </c>
      <c r="E286" s="46" t="n">
        <v>806</v>
      </c>
      <c r="F286" s="45" t="n">
        <v>806</v>
      </c>
      <c r="G286" s="47" t="n">
        <v>0.41</v>
      </c>
      <c r="H286" s="45" t="n">
        <v>0</v>
      </c>
      <c r="I286" s="47" t="n">
        <v>0.91</v>
      </c>
      <c r="J286" s="45" t="s">
        <v>351</v>
      </c>
    </row>
    <row r="287" customFormat="false" ht="15" hidden="false" customHeight="false" outlineLevel="0" collapsed="false">
      <c r="A287" s="0" t="n">
        <v>76</v>
      </c>
      <c r="B287" s="36" t="s">
        <v>816</v>
      </c>
      <c r="C287" s="44" t="s">
        <v>812</v>
      </c>
      <c r="D287" s="45" t="s">
        <v>813</v>
      </c>
      <c r="E287" s="46" t="n">
        <v>531</v>
      </c>
      <c r="F287" s="45" t="n">
        <v>531</v>
      </c>
      <c r="G287" s="47" t="n">
        <v>0.53</v>
      </c>
      <c r="H287" s="49" t="n">
        <v>3E-149</v>
      </c>
      <c r="I287" s="47" t="n">
        <v>0.79</v>
      </c>
      <c r="J287" s="45" t="s">
        <v>351</v>
      </c>
    </row>
    <row r="288" customFormat="false" ht="15" hidden="false" customHeight="false" outlineLevel="0" collapsed="false">
      <c r="B288" s="36"/>
      <c r="C288" s="44" t="s">
        <v>814</v>
      </c>
      <c r="D288" s="45" t="s">
        <v>815</v>
      </c>
      <c r="E288" s="46" t="n">
        <v>392</v>
      </c>
      <c r="F288" s="45" t="n">
        <v>392</v>
      </c>
      <c r="G288" s="47" t="n">
        <v>0.32</v>
      </c>
      <c r="H288" s="49" t="n">
        <v>1E-107</v>
      </c>
      <c r="I288" s="47" t="n">
        <v>0.81</v>
      </c>
      <c r="J288" s="45" t="s">
        <v>351</v>
      </c>
    </row>
    <row r="289" customFormat="false" ht="15" hidden="false" customHeight="false" outlineLevel="0" collapsed="false">
      <c r="A289" s="0" t="n">
        <v>77</v>
      </c>
      <c r="B289" s="52" t="s">
        <v>817</v>
      </c>
    </row>
    <row r="290" customFormat="false" ht="15" hidden="false" customHeight="false" outlineLevel="0" collapsed="false">
      <c r="A290" s="0" t="n">
        <v>78</v>
      </c>
      <c r="B290" s="36" t="s">
        <v>818</v>
      </c>
    </row>
    <row r="291" customFormat="false" ht="15" hidden="false" customHeight="false" outlineLevel="0" collapsed="false">
      <c r="A291" s="0" t="n">
        <v>79</v>
      </c>
      <c r="B291" s="36" t="s">
        <v>819</v>
      </c>
    </row>
    <row r="292" customFormat="false" ht="17.25" hidden="false" customHeight="true" outlineLevel="0" collapsed="false">
      <c r="A292" s="0" t="n">
        <v>80</v>
      </c>
      <c r="B292" s="36" t="s">
        <v>820</v>
      </c>
      <c r="C292" s="44" t="s">
        <v>518</v>
      </c>
      <c r="D292" s="45" t="s">
        <v>519</v>
      </c>
      <c r="E292" s="46" t="n">
        <v>165</v>
      </c>
      <c r="F292" s="45" t="n">
        <v>165</v>
      </c>
      <c r="G292" s="47" t="n">
        <v>0.17</v>
      </c>
      <c r="H292" s="49" t="n">
        <v>3E-039</v>
      </c>
      <c r="I292" s="47" t="n">
        <v>0.79</v>
      </c>
      <c r="J292" s="45" t="s">
        <v>21</v>
      </c>
    </row>
    <row r="293" customFormat="false" ht="15" hidden="false" customHeight="false" outlineLevel="0" collapsed="false">
      <c r="B293" s="36"/>
      <c r="C293" s="44" t="s">
        <v>520</v>
      </c>
      <c r="D293" s="45" t="s">
        <v>521</v>
      </c>
      <c r="E293" s="46" t="n">
        <v>165</v>
      </c>
      <c r="F293" s="45" t="n">
        <v>165</v>
      </c>
      <c r="G293" s="47" t="n">
        <v>0.17</v>
      </c>
      <c r="H293" s="49" t="n">
        <v>3E-039</v>
      </c>
      <c r="I293" s="47" t="n">
        <v>0.79</v>
      </c>
      <c r="J293" s="45" t="s">
        <v>17</v>
      </c>
    </row>
    <row r="294" customFormat="false" ht="15" hidden="false" customHeight="false" outlineLevel="0" collapsed="false">
      <c r="B294" s="36"/>
      <c r="C294" s="44" t="s">
        <v>522</v>
      </c>
      <c r="D294" s="45" t="s">
        <v>523</v>
      </c>
      <c r="E294" s="46" t="n">
        <v>165</v>
      </c>
      <c r="F294" s="45" t="n">
        <v>165</v>
      </c>
      <c r="G294" s="47" t="n">
        <v>0.17</v>
      </c>
      <c r="H294" s="49" t="n">
        <v>3E-039</v>
      </c>
      <c r="I294" s="47" t="n">
        <v>0.79</v>
      </c>
      <c r="J294" s="45" t="s">
        <v>17</v>
      </c>
    </row>
    <row r="295" customFormat="false" ht="15" hidden="false" customHeight="false" outlineLevel="0" collapsed="false">
      <c r="B295" s="36"/>
      <c r="C295" s="44" t="s">
        <v>524</v>
      </c>
      <c r="D295" s="45" t="s">
        <v>525</v>
      </c>
      <c r="E295" s="46" t="n">
        <v>145</v>
      </c>
      <c r="F295" s="45" t="n">
        <v>145</v>
      </c>
      <c r="G295" s="47" t="n">
        <v>0.13</v>
      </c>
      <c r="H295" s="49" t="n">
        <v>5E-033</v>
      </c>
      <c r="I295" s="47" t="n">
        <v>0.8</v>
      </c>
      <c r="J295" s="45" t="s">
        <v>17</v>
      </c>
    </row>
    <row r="296" customFormat="false" ht="15" hidden="false" customHeight="false" outlineLevel="0" collapsed="false">
      <c r="B296" s="36"/>
      <c r="C296" s="44" t="s">
        <v>526</v>
      </c>
      <c r="D296" s="45" t="s">
        <v>821</v>
      </c>
      <c r="E296" s="46" t="n">
        <v>128</v>
      </c>
      <c r="F296" s="45" t="n">
        <v>128</v>
      </c>
      <c r="G296" s="47" t="n">
        <v>0.11</v>
      </c>
      <c r="H296" s="49" t="n">
        <v>5E-028</v>
      </c>
      <c r="I296" s="47" t="n">
        <v>0.81</v>
      </c>
      <c r="J296" s="45" t="s">
        <v>18</v>
      </c>
    </row>
    <row r="297" customFormat="false" ht="15" hidden="false" customHeight="false" outlineLevel="0" collapsed="false">
      <c r="B297" s="36"/>
      <c r="C297" s="44" t="s">
        <v>528</v>
      </c>
      <c r="D297" s="45" t="s">
        <v>529</v>
      </c>
      <c r="E297" s="46" t="n">
        <v>128</v>
      </c>
      <c r="F297" s="45" t="n">
        <v>128</v>
      </c>
      <c r="G297" s="47" t="n">
        <v>0.11</v>
      </c>
      <c r="H297" s="49" t="n">
        <v>5E-028</v>
      </c>
      <c r="I297" s="47" t="n">
        <v>0.81</v>
      </c>
      <c r="J297" s="45" t="s">
        <v>17</v>
      </c>
    </row>
    <row r="298" customFormat="false" ht="15" hidden="false" customHeight="true" outlineLevel="0" collapsed="false">
      <c r="B298" s="36"/>
      <c r="C298" s="44" t="s">
        <v>320</v>
      </c>
      <c r="D298" s="45" t="s">
        <v>321</v>
      </c>
      <c r="E298" s="46" t="n">
        <v>111</v>
      </c>
      <c r="F298" s="45" t="n">
        <v>111</v>
      </c>
      <c r="G298" s="47" t="n">
        <v>0.1</v>
      </c>
      <c r="H298" s="49" t="n">
        <v>5E-023</v>
      </c>
      <c r="I298" s="47" t="n">
        <v>0.8</v>
      </c>
      <c r="J298" s="45" t="s">
        <v>10</v>
      </c>
    </row>
    <row r="299" customFormat="false" ht="15" hidden="false" customHeight="false" outlineLevel="0" collapsed="false">
      <c r="A299" s="0" t="n">
        <v>81</v>
      </c>
      <c r="B299" s="36" t="s">
        <v>822</v>
      </c>
    </row>
    <row r="300" customFormat="false" ht="15" hidden="false" customHeight="false" outlineLevel="0" collapsed="false">
      <c r="A300" s="0" t="n">
        <v>82</v>
      </c>
      <c r="B300" s="36" t="s">
        <v>823</v>
      </c>
    </row>
    <row r="301" customFormat="false" ht="15" hidden="false" customHeight="false" outlineLevel="0" collapsed="false">
      <c r="A301" s="0" t="n">
        <v>83</v>
      </c>
      <c r="B301" s="36" t="s">
        <v>824</v>
      </c>
    </row>
    <row r="302" customFormat="false" ht="15" hidden="false" customHeight="false" outlineLevel="0" collapsed="false">
      <c r="A302" s="0" t="n">
        <v>84</v>
      </c>
      <c r="B302" s="36" t="s">
        <v>825</v>
      </c>
    </row>
    <row r="303" customFormat="false" ht="15" hidden="false" customHeight="false" outlineLevel="0" collapsed="false">
      <c r="A303" s="0" t="n">
        <v>85</v>
      </c>
      <c r="B303" s="36" t="s">
        <v>826</v>
      </c>
    </row>
    <row r="304" customFormat="false" ht="15" hidden="false" customHeight="false" outlineLevel="0" collapsed="false">
      <c r="A304" s="0" t="n">
        <v>86</v>
      </c>
      <c r="B304" s="36" t="s">
        <v>827</v>
      </c>
    </row>
    <row r="305" customFormat="false" ht="16.5" hidden="false" customHeight="true" outlineLevel="0" collapsed="false">
      <c r="A305" s="0" t="n">
        <v>87</v>
      </c>
      <c r="B305" s="52" t="s">
        <v>828</v>
      </c>
      <c r="C305" s="44" t="s">
        <v>711</v>
      </c>
      <c r="D305" s="45" t="s">
        <v>712</v>
      </c>
      <c r="E305" s="46" t="n">
        <v>542</v>
      </c>
      <c r="F305" s="45" t="n">
        <v>542</v>
      </c>
      <c r="G305" s="47" t="n">
        <v>0.26</v>
      </c>
      <c r="H305" s="49" t="n">
        <v>1E-152</v>
      </c>
      <c r="I305" s="47" t="n">
        <v>0.91</v>
      </c>
      <c r="J305" s="0" t="s">
        <v>20</v>
      </c>
    </row>
    <row r="306" customFormat="false" ht="15" hidden="false" customHeight="false" outlineLevel="0" collapsed="false">
      <c r="A306" s="0" t="n">
        <v>88</v>
      </c>
      <c r="B306" s="36" t="s">
        <v>829</v>
      </c>
    </row>
    <row r="307" customFormat="false" ht="15" hidden="false" customHeight="false" outlineLevel="0" collapsed="false">
      <c r="A307" s="0" t="n">
        <v>89</v>
      </c>
      <c r="B307" s="52" t="s">
        <v>830</v>
      </c>
    </row>
    <row r="308" customFormat="false" ht="15" hidden="false" customHeight="false" outlineLevel="0" collapsed="false">
      <c r="A308" s="0" t="n">
        <v>90</v>
      </c>
      <c r="B308" s="52" t="s">
        <v>831</v>
      </c>
    </row>
    <row r="309" customFormat="false" ht="17.25" hidden="false" customHeight="true" outlineLevel="0" collapsed="false">
      <c r="A309" s="0" t="n">
        <v>91</v>
      </c>
      <c r="B309" s="52" t="s">
        <v>832</v>
      </c>
      <c r="C309" s="44" t="s">
        <v>833</v>
      </c>
      <c r="D309" s="45" t="s">
        <v>834</v>
      </c>
      <c r="E309" s="46" t="n">
        <v>65.8</v>
      </c>
      <c r="F309" s="45" t="n">
        <v>65.8</v>
      </c>
      <c r="G309" s="47" t="n">
        <v>0.02</v>
      </c>
      <c r="H309" s="49" t="n">
        <v>3E-009</v>
      </c>
      <c r="I309" s="47" t="n">
        <v>1</v>
      </c>
      <c r="J309" s="0" t="s">
        <v>21</v>
      </c>
    </row>
    <row r="310" customFormat="false" ht="15" hidden="false" customHeight="false" outlineLevel="0" collapsed="false">
      <c r="A310" s="0" t="n">
        <v>92</v>
      </c>
      <c r="B310" s="36" t="s">
        <v>835</v>
      </c>
    </row>
    <row r="311" customFormat="false" ht="15" hidden="false" customHeight="false" outlineLevel="0" collapsed="false">
      <c r="A311" s="0" t="n">
        <v>93</v>
      </c>
      <c r="B311" s="52" t="s">
        <v>836</v>
      </c>
      <c r="C311" s="44" t="s">
        <v>611</v>
      </c>
      <c r="D311" s="45" t="s">
        <v>612</v>
      </c>
      <c r="E311" s="46" t="n">
        <v>760</v>
      </c>
      <c r="F311" s="45" t="n">
        <v>760</v>
      </c>
      <c r="G311" s="47" t="n">
        <v>0.52</v>
      </c>
      <c r="H311" s="45" t="n">
        <v>0</v>
      </c>
      <c r="I311" s="47" t="n">
        <v>0.85</v>
      </c>
      <c r="J311" s="45" t="s">
        <v>351</v>
      </c>
    </row>
    <row r="312" customFormat="false" ht="15" hidden="false" customHeight="false" outlineLevel="0" collapsed="false">
      <c r="B312" s="52"/>
      <c r="C312" s="44" t="s">
        <v>615</v>
      </c>
      <c r="D312" s="45" t="s">
        <v>616</v>
      </c>
      <c r="E312" s="46" t="n">
        <v>708</v>
      </c>
      <c r="F312" s="45" t="n">
        <v>708</v>
      </c>
      <c r="G312" s="47" t="n">
        <v>0.51</v>
      </c>
      <c r="H312" s="45" t="n">
        <v>0</v>
      </c>
      <c r="I312" s="47" t="n">
        <v>0.84</v>
      </c>
      <c r="J312" s="45" t="s">
        <v>11</v>
      </c>
    </row>
    <row r="313" customFormat="false" ht="15" hidden="false" customHeight="false" outlineLevel="0" collapsed="false">
      <c r="B313" s="52"/>
      <c r="C313" s="44" t="s">
        <v>613</v>
      </c>
      <c r="D313" s="45" t="s">
        <v>614</v>
      </c>
      <c r="E313" s="46" t="n">
        <v>523</v>
      </c>
      <c r="F313" s="45" t="n">
        <v>523</v>
      </c>
      <c r="G313" s="47" t="n">
        <v>0.43</v>
      </c>
      <c r="H313" s="49" t="n">
        <v>5E-147</v>
      </c>
      <c r="I313" s="47" t="n">
        <v>0.82</v>
      </c>
      <c r="J313" s="45" t="s">
        <v>8</v>
      </c>
    </row>
    <row r="314" customFormat="false" ht="15" hidden="false" customHeight="false" outlineLevel="0" collapsed="false">
      <c r="B314" s="52"/>
      <c r="C314" s="44" t="s">
        <v>748</v>
      </c>
      <c r="D314" s="45" t="s">
        <v>749</v>
      </c>
      <c r="E314" s="46" t="n">
        <v>477</v>
      </c>
      <c r="F314" s="45" t="n">
        <v>901</v>
      </c>
      <c r="G314" s="47" t="n">
        <v>0.61</v>
      </c>
      <c r="H314" s="49" t="n">
        <v>4E-133</v>
      </c>
      <c r="I314" s="47" t="n">
        <v>0.85</v>
      </c>
      <c r="J314" s="45" t="s">
        <v>351</v>
      </c>
    </row>
    <row r="315" customFormat="false" ht="15" hidden="false" customHeight="false" outlineLevel="0" collapsed="false">
      <c r="A315" s="0" t="n">
        <v>94</v>
      </c>
      <c r="B315" s="36" t="s">
        <v>837</v>
      </c>
    </row>
    <row r="316" customFormat="false" ht="15" hidden="false" customHeight="false" outlineLevel="0" collapsed="false">
      <c r="A316" s="0" t="n">
        <v>95</v>
      </c>
      <c r="B316" s="36" t="s">
        <v>838</v>
      </c>
      <c r="C316" s="44" t="s">
        <v>611</v>
      </c>
      <c r="D316" s="45" t="s">
        <v>612</v>
      </c>
      <c r="E316" s="46" t="n">
        <v>743</v>
      </c>
      <c r="F316" s="45" t="n">
        <v>743</v>
      </c>
      <c r="G316" s="47" t="n">
        <v>0.52</v>
      </c>
      <c r="H316" s="45" t="n">
        <v>0</v>
      </c>
      <c r="I316" s="47" t="n">
        <v>0.85</v>
      </c>
      <c r="J316" s="45" t="s">
        <v>351</v>
      </c>
    </row>
    <row r="317" customFormat="false" ht="15" hidden="false" customHeight="false" outlineLevel="0" collapsed="false">
      <c r="B317" s="36"/>
      <c r="C317" s="44" t="s">
        <v>617</v>
      </c>
      <c r="D317" s="45" t="s">
        <v>618</v>
      </c>
      <c r="E317" s="46" t="n">
        <v>477</v>
      </c>
      <c r="F317" s="45" t="n">
        <v>477</v>
      </c>
      <c r="G317" s="47" t="n">
        <v>0.36</v>
      </c>
      <c r="H317" s="49" t="n">
        <v>4E-133</v>
      </c>
      <c r="I317" s="47" t="n">
        <v>0.84</v>
      </c>
      <c r="J317" s="45" t="s">
        <v>21</v>
      </c>
    </row>
    <row r="318" customFormat="false" ht="15" hidden="false" customHeight="true" outlineLevel="0" collapsed="false">
      <c r="B318" s="36"/>
      <c r="C318" s="44" t="s">
        <v>619</v>
      </c>
      <c r="D318" s="45" t="s">
        <v>620</v>
      </c>
      <c r="E318" s="46" t="n">
        <v>405</v>
      </c>
      <c r="F318" s="45" t="n">
        <v>405</v>
      </c>
      <c r="G318" s="47" t="n">
        <v>0.33</v>
      </c>
      <c r="H318" s="49" t="n">
        <v>2E-111</v>
      </c>
      <c r="I318" s="47" t="n">
        <v>0.82</v>
      </c>
      <c r="J318" s="45" t="s">
        <v>21</v>
      </c>
    </row>
    <row r="319" customFormat="false" ht="15" hidden="false" customHeight="false" outlineLevel="0" collapsed="false">
      <c r="B319" s="36"/>
      <c r="C319" s="44" t="s">
        <v>748</v>
      </c>
      <c r="D319" s="45" t="s">
        <v>749</v>
      </c>
      <c r="E319" s="46" t="n">
        <v>355</v>
      </c>
      <c r="F319" s="45" t="n">
        <v>355</v>
      </c>
      <c r="G319" s="47" t="n">
        <v>0.31</v>
      </c>
      <c r="H319" s="49" t="n">
        <v>2E-096</v>
      </c>
      <c r="I319" s="47" t="n">
        <v>0.81</v>
      </c>
      <c r="J319" s="45" t="s">
        <v>351</v>
      </c>
    </row>
    <row r="320" customFormat="false" ht="14.25" hidden="false" customHeight="true" outlineLevel="0" collapsed="false">
      <c r="A320" s="0" t="n">
        <v>96</v>
      </c>
      <c r="B320" s="36" t="s">
        <v>839</v>
      </c>
      <c r="C320" s="44" t="s">
        <v>693</v>
      </c>
      <c r="D320" s="45" t="s">
        <v>694</v>
      </c>
      <c r="E320" s="46" t="n">
        <v>106</v>
      </c>
      <c r="F320" s="45" t="n">
        <v>106</v>
      </c>
      <c r="G320" s="47" t="n">
        <v>0.18</v>
      </c>
      <c r="H320" s="49" t="n">
        <v>2E-021</v>
      </c>
      <c r="I320" s="47" t="n">
        <v>0.76</v>
      </c>
      <c r="J320" s="45" t="s">
        <v>21</v>
      </c>
    </row>
    <row r="321" customFormat="false" ht="15" hidden="false" customHeight="false" outlineLevel="0" collapsed="false">
      <c r="A321" s="0" t="n">
        <v>97</v>
      </c>
      <c r="B321" s="52" t="s">
        <v>840</v>
      </c>
    </row>
    <row r="322" customFormat="false" ht="15.75" hidden="false" customHeight="true" outlineLevel="0" collapsed="false">
      <c r="A322" s="0" t="n">
        <v>98</v>
      </c>
      <c r="B322" s="36" t="s">
        <v>841</v>
      </c>
      <c r="C322" s="44" t="s">
        <v>711</v>
      </c>
      <c r="D322" s="45" t="s">
        <v>712</v>
      </c>
      <c r="E322" s="46" t="n">
        <v>470</v>
      </c>
      <c r="F322" s="45" t="n">
        <v>470</v>
      </c>
      <c r="G322" s="47" t="n">
        <v>0.26</v>
      </c>
      <c r="H322" s="49" t="n">
        <v>7E-131</v>
      </c>
      <c r="I322" s="47" t="n">
        <v>0.88</v>
      </c>
      <c r="J322" s="45" t="s">
        <v>20</v>
      </c>
    </row>
    <row r="323" customFormat="false" ht="16.5" hidden="false" customHeight="true" outlineLevel="0" collapsed="false">
      <c r="A323" s="0" t="n">
        <v>99</v>
      </c>
      <c r="B323" s="52" t="s">
        <v>842</v>
      </c>
      <c r="C323" s="44" t="s">
        <v>843</v>
      </c>
      <c r="D323" s="45" t="s">
        <v>844</v>
      </c>
      <c r="E323" s="46" t="n">
        <v>167</v>
      </c>
      <c r="F323" s="45" t="n">
        <v>167</v>
      </c>
      <c r="G323" s="47" t="n">
        <v>0.07</v>
      </c>
      <c r="H323" s="49" t="n">
        <v>9E-040</v>
      </c>
      <c r="I323" s="47" t="n">
        <v>0.94</v>
      </c>
      <c r="J323" s="45" t="s">
        <v>20</v>
      </c>
    </row>
    <row r="324" customFormat="false" ht="15" hidden="false" customHeight="false" outlineLevel="0" collapsed="false">
      <c r="A324" s="0" t="n">
        <v>100</v>
      </c>
      <c r="B324" s="52" t="s">
        <v>845</v>
      </c>
    </row>
    <row r="325" customFormat="false" ht="15" hidden="false" customHeight="false" outlineLevel="0" collapsed="false">
      <c r="A325" s="0" t="n">
        <v>101</v>
      </c>
      <c r="B325" s="36" t="s">
        <v>846</v>
      </c>
    </row>
    <row r="326" customFormat="false" ht="15" hidden="false" customHeight="false" outlineLevel="0" collapsed="false">
      <c r="A326" s="0" t="n">
        <v>102</v>
      </c>
      <c r="B326" s="52" t="s">
        <v>847</v>
      </c>
      <c r="C326" s="44" t="s">
        <v>848</v>
      </c>
      <c r="D326" s="45" t="s">
        <v>849</v>
      </c>
      <c r="E326" s="46" t="n">
        <v>1271</v>
      </c>
      <c r="F326" s="45" t="n">
        <v>1453</v>
      </c>
      <c r="G326" s="47" t="n">
        <v>0.58</v>
      </c>
      <c r="H326" s="45" t="n">
        <v>0</v>
      </c>
      <c r="I326" s="47" t="n">
        <v>1</v>
      </c>
      <c r="J326" s="45" t="s">
        <v>351</v>
      </c>
    </row>
    <row r="327" customFormat="false" ht="16.5" hidden="false" customHeight="true" outlineLevel="0" collapsed="false">
      <c r="B327" s="52"/>
      <c r="C327" s="44" t="s">
        <v>850</v>
      </c>
      <c r="D327" s="45" t="s">
        <v>851</v>
      </c>
      <c r="E327" s="46" t="n">
        <v>466</v>
      </c>
      <c r="F327" s="45" t="n">
        <v>466</v>
      </c>
      <c r="G327" s="47" t="n">
        <v>0.46</v>
      </c>
      <c r="H327" s="49" t="n">
        <v>8E-130</v>
      </c>
      <c r="I327" s="47" t="n">
        <v>0.8</v>
      </c>
      <c r="J327" s="45" t="s">
        <v>19</v>
      </c>
    </row>
    <row r="328" customFormat="false" ht="15" hidden="false" customHeight="false" outlineLevel="0" collapsed="false">
      <c r="A328" s="0" t="n">
        <v>103</v>
      </c>
      <c r="B328" s="36" t="s">
        <v>852</v>
      </c>
    </row>
    <row r="329" customFormat="false" ht="15" hidden="false" customHeight="false" outlineLevel="0" collapsed="false">
      <c r="A329" s="0" t="n">
        <v>104</v>
      </c>
      <c r="B329" s="36" t="s">
        <v>853</v>
      </c>
    </row>
    <row r="330" customFormat="false" ht="16.5" hidden="false" customHeight="true" outlineLevel="0" collapsed="false">
      <c r="A330" s="0" t="n">
        <v>105</v>
      </c>
      <c r="B330" s="53" t="s">
        <v>854</v>
      </c>
      <c r="C330" s="44" t="s">
        <v>855</v>
      </c>
      <c r="D330" s="45" t="s">
        <v>856</v>
      </c>
      <c r="E330" s="46" t="n">
        <v>420</v>
      </c>
      <c r="F330" s="45" t="n">
        <v>420</v>
      </c>
      <c r="G330" s="47" t="n">
        <v>0.15</v>
      </c>
      <c r="H330" s="49" t="n">
        <v>7E-116</v>
      </c>
      <c r="I330" s="47" t="n">
        <v>0.99</v>
      </c>
      <c r="J330" s="0" t="s">
        <v>14</v>
      </c>
    </row>
    <row r="331" customFormat="false" ht="15" hidden="false" customHeight="false" outlineLevel="0" collapsed="false">
      <c r="A331" s="0" t="n">
        <v>106</v>
      </c>
      <c r="B331" s="52" t="s">
        <v>857</v>
      </c>
      <c r="C331" s="44" t="s">
        <v>718</v>
      </c>
      <c r="D331" s="45" t="s">
        <v>719</v>
      </c>
      <c r="E331" s="46" t="n">
        <v>612</v>
      </c>
      <c r="F331" s="45" t="n">
        <v>612</v>
      </c>
      <c r="G331" s="47" t="n">
        <v>0.66</v>
      </c>
      <c r="H331" s="49" t="n">
        <v>1E-173</v>
      </c>
      <c r="I331" s="47" t="n">
        <v>0.78</v>
      </c>
      <c r="J331" s="45" t="s">
        <v>351</v>
      </c>
    </row>
    <row r="332" customFormat="false" ht="15" hidden="false" customHeight="false" outlineLevel="0" collapsed="false">
      <c r="B332" s="52"/>
      <c r="C332" s="44" t="s">
        <v>720</v>
      </c>
      <c r="D332" s="45" t="s">
        <v>721</v>
      </c>
      <c r="E332" s="46" t="n">
        <v>455</v>
      </c>
      <c r="F332" s="45" t="n">
        <v>455</v>
      </c>
      <c r="G332" s="47" t="n">
        <v>0.48</v>
      </c>
      <c r="H332" s="49" t="n">
        <v>2E-126</v>
      </c>
      <c r="I332" s="47" t="n">
        <v>0.78</v>
      </c>
      <c r="J332" s="45" t="s">
        <v>11</v>
      </c>
    </row>
    <row r="333" customFormat="false" ht="15" hidden="false" customHeight="false" outlineLevel="0" collapsed="false">
      <c r="B333" s="52"/>
      <c r="C333" s="44" t="s">
        <v>722</v>
      </c>
      <c r="D333" s="45" t="s">
        <v>723</v>
      </c>
      <c r="E333" s="46" t="n">
        <v>270</v>
      </c>
      <c r="F333" s="45" t="n">
        <v>270</v>
      </c>
      <c r="G333" s="47" t="n">
        <v>0.18</v>
      </c>
      <c r="H333" s="49" t="n">
        <v>7E-071</v>
      </c>
      <c r="I333" s="47" t="n">
        <v>0.84</v>
      </c>
      <c r="J333" s="45" t="s">
        <v>11</v>
      </c>
    </row>
    <row r="334" customFormat="false" ht="15" hidden="false" customHeight="false" outlineLevel="0" collapsed="false">
      <c r="B334" s="52"/>
      <c r="C334" s="44" t="s">
        <v>724</v>
      </c>
      <c r="D334" s="45" t="s">
        <v>725</v>
      </c>
      <c r="E334" s="46" t="n">
        <v>270</v>
      </c>
      <c r="F334" s="45" t="n">
        <v>270</v>
      </c>
      <c r="G334" s="47" t="n">
        <v>0.18</v>
      </c>
      <c r="H334" s="49" t="n">
        <v>7E-071</v>
      </c>
      <c r="I334" s="47" t="n">
        <v>0.84</v>
      </c>
      <c r="J334" s="45" t="s">
        <v>12</v>
      </c>
    </row>
    <row r="335" customFormat="false" ht="15" hidden="false" customHeight="false" outlineLevel="0" collapsed="false">
      <c r="A335" s="0" t="n">
        <v>107</v>
      </c>
      <c r="B335" s="36" t="s">
        <v>858</v>
      </c>
    </row>
    <row r="336" customFormat="false" ht="15" hidden="false" customHeight="false" outlineLevel="0" collapsed="false">
      <c r="A336" s="0" t="n">
        <v>108</v>
      </c>
      <c r="B336" s="52" t="s">
        <v>859</v>
      </c>
    </row>
    <row r="337" customFormat="false" ht="15" hidden="false" customHeight="false" outlineLevel="0" collapsed="false">
      <c r="A337" s="0" t="n">
        <v>109</v>
      </c>
      <c r="B337" s="36" t="s">
        <v>860</v>
      </c>
    </row>
    <row r="338" customFormat="false" ht="15" hidden="false" customHeight="false" outlineLevel="0" collapsed="false">
      <c r="A338" s="0" t="n">
        <v>110</v>
      </c>
      <c r="B338" s="52" t="s">
        <v>861</v>
      </c>
      <c r="C338" s="44" t="s">
        <v>718</v>
      </c>
      <c r="D338" s="45" t="s">
        <v>719</v>
      </c>
      <c r="E338" s="46" t="n">
        <v>1040</v>
      </c>
      <c r="F338" s="45" t="n">
        <v>1040</v>
      </c>
      <c r="G338" s="47" t="n">
        <v>0.66</v>
      </c>
      <c r="H338" s="45" t="n">
        <v>0</v>
      </c>
      <c r="I338" s="47" t="n">
        <v>0.85</v>
      </c>
      <c r="J338" s="45" t="s">
        <v>351</v>
      </c>
    </row>
    <row r="339" customFormat="false" ht="15" hidden="false" customHeight="false" outlineLevel="0" collapsed="false">
      <c r="B339" s="52"/>
      <c r="C339" s="44" t="s">
        <v>720</v>
      </c>
      <c r="D339" s="45" t="s">
        <v>721</v>
      </c>
      <c r="E339" s="46" t="n">
        <v>806</v>
      </c>
      <c r="F339" s="45" t="n">
        <v>806</v>
      </c>
      <c r="G339" s="47" t="n">
        <v>0.49</v>
      </c>
      <c r="H339" s="45" t="n">
        <v>0</v>
      </c>
      <c r="I339" s="47" t="n">
        <v>0.87</v>
      </c>
      <c r="J339" s="45" t="s">
        <v>11</v>
      </c>
    </row>
    <row r="340" customFormat="false" ht="15" hidden="false" customHeight="false" outlineLevel="0" collapsed="false">
      <c r="B340" s="52"/>
      <c r="C340" s="44" t="s">
        <v>722</v>
      </c>
      <c r="D340" s="45" t="s">
        <v>723</v>
      </c>
      <c r="E340" s="46" t="n">
        <v>468</v>
      </c>
      <c r="F340" s="45" t="n">
        <v>853</v>
      </c>
      <c r="G340" s="47" t="n">
        <v>0.53</v>
      </c>
      <c r="H340" s="49" t="n">
        <v>2E-130</v>
      </c>
      <c r="I340" s="47" t="n">
        <v>0.91</v>
      </c>
      <c r="J340" s="45" t="s">
        <v>11</v>
      </c>
    </row>
    <row r="341" customFormat="false" ht="15" hidden="false" customHeight="false" outlineLevel="0" collapsed="false">
      <c r="B341" s="52"/>
      <c r="C341" s="44" t="s">
        <v>724</v>
      </c>
      <c r="D341" s="45" t="s">
        <v>725</v>
      </c>
      <c r="E341" s="46" t="n">
        <v>383</v>
      </c>
      <c r="F341" s="45" t="n">
        <v>753</v>
      </c>
      <c r="G341" s="47" t="n">
        <v>0.45</v>
      </c>
      <c r="H341" s="49" t="n">
        <v>9E-105</v>
      </c>
      <c r="I341" s="47" t="n">
        <v>0.91</v>
      </c>
      <c r="J341" s="45" t="s">
        <v>12</v>
      </c>
    </row>
    <row r="342" customFormat="false" ht="17.25" hidden="false" customHeight="true" outlineLevel="0" collapsed="false">
      <c r="A342" s="0" t="n">
        <v>111</v>
      </c>
      <c r="B342" s="52" t="s">
        <v>862</v>
      </c>
      <c r="C342" s="44" t="s">
        <v>863</v>
      </c>
      <c r="D342" s="45" t="s">
        <v>864</v>
      </c>
      <c r="E342" s="46" t="n">
        <v>200</v>
      </c>
      <c r="F342" s="45" t="n">
        <v>200</v>
      </c>
      <c r="G342" s="47" t="n">
        <v>0.07</v>
      </c>
      <c r="H342" s="49" t="n">
        <v>9E-050</v>
      </c>
      <c r="I342" s="47" t="n">
        <v>1</v>
      </c>
      <c r="J342" s="45" t="s">
        <v>17</v>
      </c>
    </row>
    <row r="343" customFormat="false" ht="15" hidden="false" customHeight="false" outlineLevel="0" collapsed="false">
      <c r="A343" s="0" t="n">
        <v>112</v>
      </c>
      <c r="B343" s="54" t="s">
        <v>865</v>
      </c>
    </row>
    <row r="344" customFormat="false" ht="15" hidden="false" customHeight="false" outlineLevel="0" collapsed="false">
      <c r="A344" s="0" t="n">
        <v>113</v>
      </c>
      <c r="B344" s="52" t="s">
        <v>866</v>
      </c>
      <c r="C344" s="44" t="s">
        <v>867</v>
      </c>
      <c r="D344" s="45" t="s">
        <v>868</v>
      </c>
      <c r="E344" s="46" t="n">
        <v>1965</v>
      </c>
      <c r="F344" s="45" t="n">
        <v>1965</v>
      </c>
      <c r="G344" s="47" t="n">
        <v>0.79</v>
      </c>
      <c r="H344" s="45" t="n">
        <v>0</v>
      </c>
      <c r="I344" s="47" t="n">
        <v>0.97</v>
      </c>
      <c r="J344" s="45" t="s">
        <v>351</v>
      </c>
    </row>
    <row r="345" customFormat="false" ht="18" hidden="false" customHeight="true" outlineLevel="0" collapsed="false">
      <c r="B345" s="52"/>
      <c r="C345" s="44" t="s">
        <v>869</v>
      </c>
      <c r="D345" s="45" t="s">
        <v>870</v>
      </c>
      <c r="E345" s="46" t="n">
        <v>1543</v>
      </c>
      <c r="F345" s="45" t="n">
        <v>1543</v>
      </c>
      <c r="G345" s="47" t="n">
        <v>0.58</v>
      </c>
      <c r="H345" s="45" t="n">
        <v>0</v>
      </c>
      <c r="I345" s="47" t="n">
        <v>0.99</v>
      </c>
      <c r="J345" s="45" t="s">
        <v>10</v>
      </c>
    </row>
    <row r="346" customFormat="false" ht="15" hidden="false" customHeight="false" outlineLevel="0" collapsed="false">
      <c r="B346" s="52"/>
      <c r="C346" s="44" t="s">
        <v>871</v>
      </c>
      <c r="D346" s="45" t="s">
        <v>872</v>
      </c>
      <c r="E346" s="46" t="n">
        <v>1358</v>
      </c>
      <c r="F346" s="45" t="n">
        <v>1358</v>
      </c>
      <c r="G346" s="47" t="n">
        <v>0.5</v>
      </c>
      <c r="H346" s="45" t="n">
        <v>0</v>
      </c>
      <c r="I346" s="47" t="n">
        <v>1</v>
      </c>
      <c r="J346" s="45" t="s">
        <v>10</v>
      </c>
    </row>
    <row r="347" customFormat="false" ht="15" hidden="false" customHeight="false" outlineLevel="0" collapsed="false">
      <c r="B347" s="52"/>
      <c r="C347" s="44" t="s">
        <v>873</v>
      </c>
      <c r="D347" s="45" t="s">
        <v>874</v>
      </c>
      <c r="E347" s="46" t="n">
        <v>303</v>
      </c>
      <c r="F347" s="45" t="n">
        <v>303</v>
      </c>
      <c r="G347" s="47" t="n">
        <v>0.11</v>
      </c>
      <c r="H347" s="49" t="n">
        <v>7E-081</v>
      </c>
      <c r="I347" s="47" t="n">
        <v>0.98</v>
      </c>
      <c r="J347" s="45" t="s">
        <v>17</v>
      </c>
    </row>
    <row r="348" customFormat="false" ht="15" hidden="false" customHeight="false" outlineLevel="0" collapsed="false">
      <c r="A348" s="0" t="n">
        <v>114</v>
      </c>
      <c r="B348" s="52" t="s">
        <v>875</v>
      </c>
    </row>
    <row r="349" customFormat="false" ht="15" hidden="false" customHeight="false" outlineLevel="0" collapsed="false">
      <c r="A349" s="0" t="n">
        <v>115</v>
      </c>
      <c r="B349" s="36" t="s">
        <v>876</v>
      </c>
    </row>
    <row r="350" customFormat="false" ht="15" hidden="false" customHeight="false" outlineLevel="0" collapsed="false">
      <c r="A350" s="0" t="n">
        <v>116</v>
      </c>
      <c r="B350" s="52" t="s">
        <v>877</v>
      </c>
      <c r="C350" s="44" t="s">
        <v>667</v>
      </c>
      <c r="D350" s="45" t="s">
        <v>668</v>
      </c>
      <c r="E350" s="46" t="n">
        <v>86.1</v>
      </c>
      <c r="F350" s="45" t="n">
        <v>86.1</v>
      </c>
      <c r="G350" s="47" t="n">
        <v>0.06</v>
      </c>
      <c r="H350" s="49" t="n">
        <v>3E-015</v>
      </c>
      <c r="I350" s="47" t="n">
        <v>0.83</v>
      </c>
      <c r="J350" s="45" t="s">
        <v>351</v>
      </c>
    </row>
    <row r="351" customFormat="false" ht="15" hidden="false" customHeight="false" outlineLevel="0" collapsed="false">
      <c r="B351" s="52"/>
      <c r="C351" s="44" t="s">
        <v>878</v>
      </c>
      <c r="D351" s="45" t="s">
        <v>879</v>
      </c>
      <c r="E351" s="46" t="n">
        <v>56.5</v>
      </c>
      <c r="F351" s="45" t="n">
        <v>56.5</v>
      </c>
      <c r="G351" s="47" t="n">
        <v>0.02</v>
      </c>
      <c r="H351" s="49" t="n">
        <v>2E-006</v>
      </c>
      <c r="I351" s="47" t="n">
        <v>0.94</v>
      </c>
      <c r="J351" s="45" t="s">
        <v>13</v>
      </c>
    </row>
    <row r="352" customFormat="false" ht="15" hidden="false" customHeight="false" outlineLevel="0" collapsed="false">
      <c r="A352" s="0" t="n">
        <v>117</v>
      </c>
      <c r="B352" s="36" t="s">
        <v>880</v>
      </c>
    </row>
    <row r="353" customFormat="false" ht="15" hidden="false" customHeight="false" outlineLevel="0" collapsed="false">
      <c r="A353" s="0" t="n">
        <v>118</v>
      </c>
      <c r="B353" s="36" t="s">
        <v>881</v>
      </c>
    </row>
    <row r="354" customFormat="false" ht="15" hidden="false" customHeight="false" outlineLevel="0" collapsed="false">
      <c r="A354" s="0" t="n">
        <v>119</v>
      </c>
      <c r="B354" s="53" t="s">
        <v>882</v>
      </c>
      <c r="C354" s="44" t="s">
        <v>395</v>
      </c>
      <c r="D354" s="45" t="s">
        <v>396</v>
      </c>
      <c r="E354" s="46" t="n">
        <v>1147</v>
      </c>
      <c r="F354" s="45" t="n">
        <v>1147</v>
      </c>
      <c r="G354" s="47" t="n">
        <v>0.57</v>
      </c>
      <c r="H354" s="45" t="n">
        <v>0</v>
      </c>
      <c r="I354" s="47" t="n">
        <v>0.9</v>
      </c>
      <c r="J354" s="0" t="s">
        <v>11</v>
      </c>
    </row>
    <row r="355" customFormat="false" ht="16.5" hidden="false" customHeight="true" outlineLevel="0" collapsed="false">
      <c r="A355" s="0" t="n">
        <v>120</v>
      </c>
      <c r="B355" s="53" t="s">
        <v>883</v>
      </c>
      <c r="C355" s="44" t="s">
        <v>690</v>
      </c>
      <c r="D355" s="45" t="s">
        <v>691</v>
      </c>
      <c r="E355" s="46" t="n">
        <v>484</v>
      </c>
      <c r="F355" s="45" t="n">
        <v>484</v>
      </c>
      <c r="G355" s="47" t="n">
        <v>0.22</v>
      </c>
      <c r="H355" s="49" t="n">
        <v>2E-135</v>
      </c>
      <c r="I355" s="47" t="n">
        <v>0.93</v>
      </c>
      <c r="J355" s="0" t="s">
        <v>21</v>
      </c>
    </row>
    <row r="356" customFormat="false" ht="15" hidden="false" customHeight="false" outlineLevel="0" collapsed="false">
      <c r="A356" s="0" t="n">
        <v>121</v>
      </c>
      <c r="B356" s="36" t="s">
        <v>884</v>
      </c>
    </row>
    <row r="357" customFormat="false" ht="15" hidden="false" customHeight="false" outlineLevel="0" collapsed="false">
      <c r="A357" s="0" t="n">
        <v>122</v>
      </c>
      <c r="B357" s="52" t="s">
        <v>885</v>
      </c>
      <c r="C357" s="44" t="s">
        <v>886</v>
      </c>
      <c r="D357" s="45" t="s">
        <v>887</v>
      </c>
      <c r="E357" s="46" t="n">
        <v>431</v>
      </c>
      <c r="F357" s="45" t="n">
        <v>431</v>
      </c>
      <c r="G357" s="47" t="n">
        <v>0.38</v>
      </c>
      <c r="H357" s="49" t="n">
        <v>3E-119</v>
      </c>
      <c r="I357" s="47" t="n">
        <v>0.81</v>
      </c>
      <c r="J357" s="0" t="s">
        <v>8</v>
      </c>
    </row>
    <row r="358" customFormat="false" ht="15" hidden="false" customHeight="false" outlineLevel="0" collapsed="false">
      <c r="A358" s="0" t="n">
        <v>123</v>
      </c>
      <c r="B358" s="36" t="s">
        <v>888</v>
      </c>
    </row>
    <row r="359" customFormat="false" ht="15" hidden="false" customHeight="false" outlineLevel="0" collapsed="false">
      <c r="A359" s="0" t="n">
        <v>124</v>
      </c>
      <c r="B359" s="53" t="s">
        <v>889</v>
      </c>
      <c r="C359" s="44" t="s">
        <v>701</v>
      </c>
      <c r="D359" s="45" t="s">
        <v>702</v>
      </c>
      <c r="E359" s="46" t="n">
        <v>1339</v>
      </c>
      <c r="F359" s="45" t="n">
        <v>1339</v>
      </c>
      <c r="G359" s="47" t="n">
        <v>0.56</v>
      </c>
      <c r="H359" s="45" t="n">
        <v>0</v>
      </c>
      <c r="I359" s="47" t="n">
        <v>0.96</v>
      </c>
      <c r="J359" s="45" t="s">
        <v>351</v>
      </c>
    </row>
    <row r="360" customFormat="false" ht="15" hidden="false" customHeight="false" outlineLevel="0" collapsed="false">
      <c r="B360" s="53"/>
      <c r="C360" s="44" t="s">
        <v>703</v>
      </c>
      <c r="D360" s="45" t="s">
        <v>704</v>
      </c>
      <c r="E360" s="46" t="n">
        <v>1055</v>
      </c>
      <c r="F360" s="45" t="n">
        <v>1055</v>
      </c>
      <c r="G360" s="47" t="n">
        <v>0.46</v>
      </c>
      <c r="H360" s="45" t="n">
        <v>0</v>
      </c>
      <c r="I360" s="47" t="n">
        <v>0.95</v>
      </c>
      <c r="J360" s="45" t="s">
        <v>351</v>
      </c>
    </row>
    <row r="361" customFormat="false" ht="15.75" hidden="false" customHeight="true" outlineLevel="0" collapsed="false">
      <c r="B361" s="53"/>
      <c r="C361" s="44" t="s">
        <v>699</v>
      </c>
      <c r="D361" s="45" t="s">
        <v>700</v>
      </c>
      <c r="E361" s="46" t="n">
        <v>730</v>
      </c>
      <c r="F361" s="45" t="n">
        <v>730</v>
      </c>
      <c r="G361" s="47" t="n">
        <v>0.38</v>
      </c>
      <c r="H361" s="45" t="n">
        <v>0</v>
      </c>
      <c r="I361" s="47" t="n">
        <v>0.91</v>
      </c>
      <c r="J361" s="45" t="s">
        <v>21</v>
      </c>
    </row>
    <row r="362" customFormat="false" ht="15" hidden="false" customHeight="true" outlineLevel="0" collapsed="false">
      <c r="B362" s="53"/>
      <c r="C362" s="44" t="s">
        <v>398</v>
      </c>
      <c r="D362" s="45" t="s">
        <v>399</v>
      </c>
      <c r="E362" s="46" t="n">
        <v>355</v>
      </c>
      <c r="F362" s="45" t="n">
        <v>355</v>
      </c>
      <c r="G362" s="47" t="n">
        <v>0.36</v>
      </c>
      <c r="H362" s="49" t="n">
        <v>2E-096</v>
      </c>
      <c r="I362" s="47" t="n">
        <v>0.8</v>
      </c>
      <c r="J362" s="45" t="s">
        <v>13</v>
      </c>
    </row>
    <row r="363" customFormat="false" ht="15" hidden="false" customHeight="true" outlineLevel="0" collapsed="false">
      <c r="A363" s="0" t="n">
        <v>125</v>
      </c>
      <c r="B363" s="52" t="s">
        <v>890</v>
      </c>
      <c r="C363" s="44" t="s">
        <v>320</v>
      </c>
      <c r="D363" s="45" t="s">
        <v>321</v>
      </c>
      <c r="E363" s="46" t="n">
        <v>942</v>
      </c>
      <c r="F363" s="45" t="n">
        <v>942</v>
      </c>
      <c r="G363" s="47" t="n">
        <v>0.53</v>
      </c>
      <c r="H363" s="45" t="n">
        <v>0</v>
      </c>
      <c r="I363" s="47" t="n">
        <v>0.89</v>
      </c>
      <c r="J363" s="45" t="s">
        <v>10</v>
      </c>
    </row>
    <row r="364" customFormat="false" ht="15" hidden="false" customHeight="false" outlineLevel="0" collapsed="false">
      <c r="A364" s="0" t="n">
        <v>126</v>
      </c>
      <c r="B364" s="52" t="s">
        <v>891</v>
      </c>
      <c r="C364" s="44" t="s">
        <v>886</v>
      </c>
      <c r="D364" s="45" t="s">
        <v>887</v>
      </c>
      <c r="E364" s="46" t="n">
        <v>828</v>
      </c>
      <c r="F364" s="45" t="n">
        <v>828</v>
      </c>
      <c r="G364" s="47" t="n">
        <v>0.35</v>
      </c>
      <c r="H364" s="45" t="n">
        <v>0</v>
      </c>
      <c r="I364" s="47" t="n">
        <v>0.99</v>
      </c>
      <c r="J364" s="45" t="s">
        <v>8</v>
      </c>
    </row>
    <row r="365" customFormat="false" ht="15" hidden="false" customHeight="false" outlineLevel="0" collapsed="false">
      <c r="A365" s="0" t="n">
        <v>127</v>
      </c>
      <c r="B365" s="36" t="s">
        <v>892</v>
      </c>
    </row>
    <row r="366" customFormat="false" ht="16.5" hidden="false" customHeight="true" outlineLevel="0" collapsed="false">
      <c r="A366" s="0" t="n">
        <v>128</v>
      </c>
      <c r="B366" s="52" t="s">
        <v>893</v>
      </c>
      <c r="C366" s="44" t="s">
        <v>894</v>
      </c>
      <c r="D366" s="45" t="s">
        <v>895</v>
      </c>
      <c r="E366" s="46" t="n">
        <v>298</v>
      </c>
      <c r="F366" s="45" t="n">
        <v>298</v>
      </c>
      <c r="G366" s="47" t="n">
        <v>0.11</v>
      </c>
      <c r="H366" s="49" t="n">
        <v>3E-079</v>
      </c>
      <c r="I366" s="47" t="n">
        <v>0.98</v>
      </c>
      <c r="J366" s="45" t="s">
        <v>10</v>
      </c>
    </row>
    <row r="367" customFormat="false" ht="15" hidden="false" customHeight="false" outlineLevel="0" collapsed="false">
      <c r="A367" s="0" t="n">
        <v>129</v>
      </c>
      <c r="B367" s="36" t="s">
        <v>896</v>
      </c>
    </row>
    <row r="368" customFormat="false" ht="15" hidden="false" customHeight="false" outlineLevel="0" collapsed="false">
      <c r="A368" s="0" t="n">
        <v>130</v>
      </c>
      <c r="B368" s="52" t="s">
        <v>897</v>
      </c>
    </row>
    <row r="369" customFormat="false" ht="15" hidden="false" customHeight="true" outlineLevel="0" collapsed="false">
      <c r="A369" s="0" t="n">
        <v>131</v>
      </c>
      <c r="B369" s="52" t="s">
        <v>898</v>
      </c>
      <c r="C369" s="44" t="s">
        <v>894</v>
      </c>
      <c r="D369" s="45" t="s">
        <v>895</v>
      </c>
      <c r="E369" s="46" t="n">
        <v>303</v>
      </c>
      <c r="F369" s="45" t="n">
        <v>303</v>
      </c>
      <c r="G369" s="47" t="n">
        <v>0.12</v>
      </c>
      <c r="H369" s="49" t="n">
        <v>7E-081</v>
      </c>
      <c r="I369" s="47" t="n">
        <v>0.99</v>
      </c>
      <c r="J369" s="0" t="s">
        <v>10</v>
      </c>
    </row>
    <row r="370" customFormat="false" ht="15" hidden="false" customHeight="false" outlineLevel="0" collapsed="false">
      <c r="A370" s="0" t="n">
        <v>132</v>
      </c>
      <c r="B370" s="36" t="s">
        <v>899</v>
      </c>
    </row>
    <row r="371" customFormat="false" ht="15" hidden="false" customHeight="false" outlineLevel="0" collapsed="false">
      <c r="A371" s="0" t="n">
        <v>133</v>
      </c>
      <c r="B371" s="36" t="s">
        <v>900</v>
      </c>
    </row>
    <row r="372" customFormat="false" ht="16.5" hidden="false" customHeight="true" outlineLevel="0" collapsed="false">
      <c r="A372" s="0" t="n">
        <v>134</v>
      </c>
      <c r="B372" s="53" t="s">
        <v>901</v>
      </c>
      <c r="C372" s="44" t="s">
        <v>902</v>
      </c>
      <c r="D372" s="45" t="s">
        <v>903</v>
      </c>
      <c r="E372" s="46" t="n">
        <v>1074</v>
      </c>
      <c r="F372" s="45" t="n">
        <v>1074</v>
      </c>
      <c r="G372" s="47" t="n">
        <v>0.41</v>
      </c>
      <c r="H372" s="45" t="n">
        <v>0</v>
      </c>
      <c r="I372" s="47" t="n">
        <v>0.99</v>
      </c>
      <c r="J372" s="45" t="s">
        <v>21</v>
      </c>
    </row>
    <row r="373" customFormat="false" ht="15" hidden="false" customHeight="false" outlineLevel="0" collapsed="false">
      <c r="B373" s="53"/>
      <c r="C373" s="44" t="s">
        <v>904</v>
      </c>
      <c r="D373" s="45" t="s">
        <v>905</v>
      </c>
      <c r="E373" s="46" t="n">
        <v>911</v>
      </c>
      <c r="F373" s="45" t="n">
        <v>911</v>
      </c>
      <c r="G373" s="47" t="n">
        <v>0.36</v>
      </c>
      <c r="H373" s="45" t="n">
        <v>0</v>
      </c>
      <c r="I373" s="47" t="n">
        <v>0.99</v>
      </c>
      <c r="J373" s="45" t="s">
        <v>22</v>
      </c>
    </row>
    <row r="374" customFormat="false" ht="15" hidden="false" customHeight="true" outlineLevel="0" collapsed="false">
      <c r="B374" s="53"/>
      <c r="C374" s="44" t="s">
        <v>906</v>
      </c>
      <c r="D374" s="45" t="s">
        <v>907</v>
      </c>
      <c r="E374" s="46" t="n">
        <v>780</v>
      </c>
      <c r="F374" s="45" t="n">
        <v>780</v>
      </c>
      <c r="G374" s="47" t="n">
        <v>0.3</v>
      </c>
      <c r="H374" s="45" t="n">
        <v>0</v>
      </c>
      <c r="I374" s="47" t="n">
        <v>1</v>
      </c>
      <c r="J374" s="45" t="s">
        <v>20</v>
      </c>
    </row>
    <row r="375" customFormat="false" ht="15.75" hidden="false" customHeight="true" outlineLevel="0" collapsed="false">
      <c r="B375" s="53"/>
      <c r="C375" s="44" t="s">
        <v>908</v>
      </c>
      <c r="D375" s="45" t="s">
        <v>909</v>
      </c>
      <c r="E375" s="46" t="n">
        <v>769</v>
      </c>
      <c r="F375" s="45" t="n">
        <v>769</v>
      </c>
      <c r="G375" s="47" t="n">
        <v>0.3</v>
      </c>
      <c r="H375" s="45" t="n">
        <v>0</v>
      </c>
      <c r="I375" s="47" t="n">
        <v>0.99</v>
      </c>
      <c r="J375" s="45" t="s">
        <v>21</v>
      </c>
    </row>
    <row r="376" customFormat="false" ht="16.5" hidden="false" customHeight="true" outlineLevel="0" collapsed="false">
      <c r="A376" s="0" t="n">
        <v>135</v>
      </c>
      <c r="B376" s="52" t="s">
        <v>910</v>
      </c>
      <c r="C376" s="44" t="s">
        <v>843</v>
      </c>
      <c r="D376" s="45" t="s">
        <v>844</v>
      </c>
      <c r="E376" s="46" t="n">
        <v>220</v>
      </c>
      <c r="F376" s="45" t="n">
        <v>220</v>
      </c>
      <c r="G376" s="47" t="n">
        <v>0.09</v>
      </c>
      <c r="H376" s="49" t="n">
        <v>6E-056</v>
      </c>
      <c r="I376" s="47" t="n">
        <v>1</v>
      </c>
      <c r="J376" s="45" t="s">
        <v>20</v>
      </c>
    </row>
    <row r="377" customFormat="false" ht="15" hidden="false" customHeight="false" outlineLevel="0" collapsed="false">
      <c r="A377" s="0" t="n">
        <v>136</v>
      </c>
      <c r="B377" s="54" t="s">
        <v>911</v>
      </c>
      <c r="C377" s="44" t="s">
        <v>912</v>
      </c>
      <c r="D377" s="45" t="s">
        <v>913</v>
      </c>
      <c r="E377" s="46" t="n">
        <v>1118</v>
      </c>
      <c r="F377" s="45" t="n">
        <v>1118</v>
      </c>
      <c r="G377" s="47" t="n">
        <v>0.42</v>
      </c>
      <c r="H377" s="45" t="n">
        <v>0</v>
      </c>
      <c r="I377" s="47" t="n">
        <v>1</v>
      </c>
      <c r="J377" s="45" t="s">
        <v>8</v>
      </c>
    </row>
    <row r="378" customFormat="false" ht="14.25" hidden="false" customHeight="true" outlineLevel="0" collapsed="false">
      <c r="A378" s="0" t="n">
        <v>137</v>
      </c>
      <c r="B378" s="52" t="s">
        <v>914</v>
      </c>
      <c r="C378" s="44" t="s">
        <v>741</v>
      </c>
      <c r="D378" s="45" t="s">
        <v>742</v>
      </c>
      <c r="E378" s="46" t="n">
        <v>737</v>
      </c>
      <c r="F378" s="45" t="n">
        <v>737</v>
      </c>
      <c r="G378" s="47" t="n">
        <v>0.41</v>
      </c>
      <c r="H378" s="45" t="n">
        <v>0</v>
      </c>
      <c r="I378" s="47" t="n">
        <v>0.93</v>
      </c>
      <c r="J378" s="45" t="s">
        <v>20</v>
      </c>
    </row>
    <row r="379" customFormat="false" ht="15" hidden="false" customHeight="false" outlineLevel="0" collapsed="false">
      <c r="C379" s="44" t="s">
        <v>743</v>
      </c>
      <c r="D379" s="45" t="s">
        <v>744</v>
      </c>
      <c r="E379" s="46" t="n">
        <v>651</v>
      </c>
      <c r="F379" s="45" t="n">
        <v>651</v>
      </c>
      <c r="G379" s="47" t="n">
        <v>0.34</v>
      </c>
      <c r="H379" s="45" t="n">
        <v>0</v>
      </c>
      <c r="I379" s="47" t="n">
        <v>0.94</v>
      </c>
      <c r="J379" s="45" t="s">
        <v>22</v>
      </c>
    </row>
    <row r="380" customFormat="false" ht="15" hidden="false" customHeight="false" outlineLevel="0" collapsed="false">
      <c r="C380" s="44" t="s">
        <v>745</v>
      </c>
      <c r="D380" s="45" t="s">
        <v>746</v>
      </c>
      <c r="E380" s="46" t="n">
        <v>534</v>
      </c>
      <c r="F380" s="45" t="n">
        <v>534</v>
      </c>
      <c r="G380" s="47" t="n">
        <v>0.28</v>
      </c>
      <c r="H380" s="49" t="n">
        <v>2E-150</v>
      </c>
      <c r="I380" s="47" t="n">
        <v>0.94</v>
      </c>
      <c r="J380" s="45" t="s">
        <v>18</v>
      </c>
    </row>
    <row r="382" customFormat="false" ht="15" hidden="false" customHeight="false" outlineLevel="0" collapsed="false">
      <c r="B382" s="55" t="s">
        <v>915</v>
      </c>
      <c r="C382" s="0" t="n">
        <v>85</v>
      </c>
      <c r="D382" s="7" t="s">
        <v>916</v>
      </c>
    </row>
    <row r="383" customFormat="false" ht="15" hidden="false" customHeight="false" outlineLevel="0" collapsed="false">
      <c r="B383" s="55" t="s">
        <v>917</v>
      </c>
      <c r="C383" s="0" t="n">
        <v>52</v>
      </c>
      <c r="D383" s="7" t="s">
        <v>918</v>
      </c>
    </row>
    <row r="384" customFormat="false" ht="15" hidden="false" customHeight="false" outlineLevel="0" collapsed="false">
      <c r="B384" s="56" t="s">
        <v>23</v>
      </c>
      <c r="C384" s="57" t="n">
        <f aca="false">SUM(C382:C383)</f>
        <v>137</v>
      </c>
    </row>
    <row r="385" customFormat="false" ht="15" hidden="false" customHeight="false" outlineLevel="0" collapsed="false">
      <c r="B385" s="55" t="s">
        <v>919</v>
      </c>
      <c r="C385" s="33" t="n">
        <f aca="false">(C382/C384)*100</f>
        <v>62.043795620438</v>
      </c>
    </row>
  </sheetData>
  <hyperlinks>
    <hyperlink ref="C3" r:id="rId1" display="JG214651.1"/>
    <hyperlink ref="E3" location="324799723" display="#324799723"/>
    <hyperlink ref="C4" r:id="rId2" display="EB713290.1"/>
    <hyperlink ref="E4" location="94729463" display="#94729463"/>
    <hyperlink ref="C5" r:id="rId3" display="EB711801.1"/>
    <hyperlink ref="E5" location="94727974" display="#94727974"/>
    <hyperlink ref="C6" r:id="rId4" display="JG217238.1"/>
    <hyperlink ref="E6" location="324789297" display="#324789297"/>
    <hyperlink ref="C7" r:id="rId5" display="JG216859.1"/>
    <hyperlink ref="E7" location="324784958" display="#324784958"/>
    <hyperlink ref="C8" r:id="rId6" display="JG216857.1"/>
    <hyperlink ref="E8" location="324784956" display="#324784956"/>
    <hyperlink ref="C9" r:id="rId7" display="JG178968.1"/>
    <hyperlink ref="E9" location="324936210" display="#324936210"/>
    <hyperlink ref="C10" r:id="rId8" display="JG230108.1"/>
    <hyperlink ref="E10" location="324888504" display="#324888504"/>
    <hyperlink ref="C11" r:id="rId9" display="JG182591.1"/>
    <hyperlink ref="E11" location="324649200" display="#324649200"/>
    <hyperlink ref="C12" r:id="rId10" display="JG222158.1"/>
    <hyperlink ref="E12" location="324629173" display="#324629173"/>
    <hyperlink ref="C13" r:id="rId11" display="JG176731.1"/>
    <hyperlink ref="E13" location="324688912" display="#324688912"/>
    <hyperlink ref="C14" r:id="rId12" display="JG227636.1"/>
    <hyperlink ref="E14" location="324935439" display="#324935439"/>
    <hyperlink ref="C15" r:id="rId13" display="JG226183.1"/>
    <hyperlink ref="E15" location="324780639" display="#324780639"/>
    <hyperlink ref="C16" r:id="rId14" display="JG219881.1"/>
    <hyperlink ref="E16" location="324666482" display="#324666482"/>
    <hyperlink ref="C17" r:id="rId15" display="JG227763.1"/>
    <hyperlink ref="E17" location="324938002" display="#324938002"/>
    <hyperlink ref="C18" r:id="rId16" display="JG227146.1"/>
    <hyperlink ref="E18" location="324852509" display="#324852509"/>
    <hyperlink ref="C19" r:id="rId17" display="JG182383.1"/>
    <hyperlink ref="E19" location="324645164" display="#324645164"/>
    <hyperlink ref="C20" r:id="rId18" display="GW867377.1"/>
    <hyperlink ref="E20" location="295644988" display="#295644988"/>
    <hyperlink ref="C21" r:id="rId19" display="JG181466.1"/>
    <hyperlink ref="E21" location="324906500" display="#324906500"/>
    <hyperlink ref="C22" r:id="rId20" display="JG228066.1"/>
    <hyperlink ref="E22" location="324940741" display="#324940741"/>
    <hyperlink ref="C23" r:id="rId21" display="JG061836.1"/>
    <hyperlink ref="E23" location="324742894" display="#324742894"/>
    <hyperlink ref="C24" r:id="rId22" display="JG085693.1"/>
    <hyperlink ref="E24" location="324814363" display="#324814363"/>
    <hyperlink ref="C25" r:id="rId23" display="JG101729.1"/>
    <hyperlink ref="E25" location="324769758" display="#324769758"/>
    <hyperlink ref="C26" r:id="rId24" display="JG180676.1"/>
    <hyperlink ref="E26" location="324802538" display="#324802538"/>
    <hyperlink ref="C27" r:id="rId25" display="CA482873.1"/>
    <hyperlink ref="E27" location="24960781" display="#24960781"/>
    <hyperlink ref="C28" r:id="rId26" display="JG181395.1"/>
    <hyperlink ref="E28" location="324906429" display="#324906429"/>
    <hyperlink ref="C29" r:id="rId27" display="EB712506.1"/>
    <hyperlink ref="E29" location="94728679" display="#94728679"/>
    <hyperlink ref="C30" r:id="rId28" display="CA482241.1"/>
    <hyperlink ref="E30" location="24960127" display="#24960127"/>
    <hyperlink ref="C31" r:id="rId29" display="JG075891.1"/>
    <hyperlink ref="E31" location="324874606" display="#324874606"/>
    <hyperlink ref="C32" r:id="rId30" display="JG080503.1"/>
    <hyperlink ref="E32" location="324945166" display="#324945166"/>
    <hyperlink ref="C33" r:id="rId31" display="JG071097.1"/>
    <hyperlink ref="E33" location="324704106" display="#324704106"/>
    <hyperlink ref="C34" r:id="rId32" display="JG070049.1"/>
    <hyperlink ref="E34" location="324906304" display="#324906304"/>
    <hyperlink ref="C35" r:id="rId33" display="JG067638.1"/>
    <hyperlink ref="E35" location="324662279" display="#324662279"/>
    <hyperlink ref="C36" r:id="rId34" display="JG182314.1"/>
    <hyperlink ref="E36" location="324645095" display="#324645095"/>
    <hyperlink ref="C37" r:id="rId35" display="JG064894.1"/>
    <hyperlink ref="E37" location="324768207" display="#324768207"/>
    <hyperlink ref="C38" r:id="rId36" display="JG217301.1"/>
    <hyperlink ref="E38" location="324790680" display="#324790680"/>
    <hyperlink ref="C39" r:id="rId37" display="JG226881.1"/>
    <hyperlink ref="E39" location="324849804" display="#324849804"/>
    <hyperlink ref="C40" r:id="rId38" display="JG062809.1"/>
    <hyperlink ref="E40" location="324841317" display="#324841317"/>
    <hyperlink ref="C41" r:id="rId39" display="JG063738.1"/>
    <hyperlink ref="E41" location="324897760" display="#324897760"/>
    <hyperlink ref="C42" r:id="rId40" display="EB712733.1"/>
    <hyperlink ref="E42" location="94728906" display="#94728906"/>
    <hyperlink ref="C43" r:id="rId41" display="JG219727.1"/>
    <hyperlink ref="E43" location="324663188" display="#324663188"/>
    <hyperlink ref="C44" r:id="rId42" display="JG074426.1"/>
    <hyperlink ref="E44" location="324738010" display="#324738010"/>
    <hyperlink ref="C45" r:id="rId43" display="JG032627.1"/>
    <hyperlink ref="E45" location="324780887" display="#324780887"/>
    <hyperlink ref="C46" r:id="rId44" display="JG080099.1"/>
    <hyperlink ref="E46" location="324876364" display="#324876364"/>
    <hyperlink ref="C47" r:id="rId45" display="JG079959.1"/>
    <hyperlink ref="E47" location="324874696" display="#324874696"/>
    <hyperlink ref="C48" r:id="rId46" display="JG079943.1"/>
    <hyperlink ref="E48" location="324873152" display="#324873152"/>
    <hyperlink ref="C49" r:id="rId47" display="JG075495.1"/>
    <hyperlink ref="E49" location="324868098" display="#324868098"/>
    <hyperlink ref="C50" r:id="rId48" display="JG075461.1"/>
    <hyperlink ref="E50" location="324868064" display="#324868064"/>
    <hyperlink ref="C51" r:id="rId49" display="JG079111.1"/>
    <hyperlink ref="E51" location="324832517" display="#324832517"/>
    <hyperlink ref="C52" r:id="rId50" display="JG074995.1"/>
    <hyperlink ref="E52" location="324812949" display="#324812949"/>
    <hyperlink ref="C53" r:id="rId51" display="JG074909.1"/>
    <hyperlink ref="E53" location="324811641" display="#324811641"/>
    <hyperlink ref="C54" r:id="rId52" display="JG074494.1"/>
    <hyperlink ref="E54" location="324806339" display="#324806339"/>
    <hyperlink ref="C55" r:id="rId53" display="JG077835.1"/>
    <hyperlink ref="E55" location="324767187" display="#324767187"/>
    <hyperlink ref="C56" r:id="rId54" display="JG076945.1"/>
    <hyperlink ref="E56" location="324649777" display="#324649777"/>
    <hyperlink ref="C57" r:id="rId55" display="JG079374.1"/>
    <hyperlink ref="E57" location="324864943" display="#324864943"/>
    <hyperlink ref="C58" r:id="rId56" display="JG078383.1"/>
    <hyperlink ref="E58" location="324773330" display="#324773330"/>
    <hyperlink ref="C59" r:id="rId57" display="JG075781.1"/>
    <hyperlink ref="E59" location="324872968" display="#324872968"/>
    <hyperlink ref="C60" r:id="rId58" display="JG078621.1"/>
    <hyperlink ref="E60" location="324826742" display="#324826742"/>
    <hyperlink ref="C61" r:id="rId59" display="JG080287.1"/>
    <hyperlink ref="E61" location="324942506" display="#324942506"/>
    <hyperlink ref="C62" r:id="rId60" display="JG074849.1"/>
    <hyperlink ref="E62" location="324811581" display="#324811581"/>
    <hyperlink ref="C63" r:id="rId61" display="JG075421.1"/>
    <hyperlink ref="E63" location="324866496" display="#324866496"/>
    <hyperlink ref="C64" r:id="rId62" display="JG060916.1"/>
    <hyperlink ref="E64" location="324622922" display="#324622922"/>
    <hyperlink ref="C65" r:id="rId63" display="EX720198.1"/>
    <hyperlink ref="E65" location="171462533" display="#171462533"/>
    <hyperlink ref="C66" r:id="rId64" display="JG079250.1"/>
    <hyperlink ref="E66" location="324835300" display="#324835300"/>
    <hyperlink ref="C67" r:id="rId65" display="JG075651.1"/>
    <hyperlink ref="E67" location="324869782" display="#324869782"/>
    <hyperlink ref="C68" r:id="rId66" display="JG080658.1"/>
    <hyperlink ref="E68" location="324946543" display="#324946543"/>
    <hyperlink ref="C69" r:id="rId67" display="JG080050.1"/>
    <hyperlink ref="E69" location="324876315" display="#324876315"/>
    <hyperlink ref="C70" r:id="rId68" display="JG079599.1"/>
    <hyperlink ref="E70" location="324868224" display="#324868224"/>
    <hyperlink ref="C71" r:id="rId69" display="JG076144.1"/>
    <hyperlink ref="E71" location="324922840" display="#324922840"/>
    <hyperlink ref="C72" r:id="rId70" display="JG075475.1"/>
    <hyperlink ref="E72" location="324868078" display="#324868078"/>
    <hyperlink ref="C73" r:id="rId71" display="JG075326.1"/>
    <hyperlink ref="E73" location="324864873" display="#324864873"/>
    <hyperlink ref="C74" r:id="rId72" display="JG077407.1"/>
    <hyperlink ref="E74" location="324662358" display="#324662358"/>
    <hyperlink ref="C75" r:id="rId73" display="JG075708.1"/>
    <hyperlink ref="E75" location="324871367" display="#324871367"/>
    <hyperlink ref="C76" r:id="rId74" display="JG078939.1"/>
    <hyperlink ref="E76" location="324831023" display="#324831023"/>
    <hyperlink ref="C77" r:id="rId75" display="JG077089.1"/>
    <hyperlink ref="E77" location="324653145" display="#324653145"/>
    <hyperlink ref="C78" r:id="rId76" display="JG075854.1"/>
    <hyperlink ref="E78" location="324873041" display="#324873041"/>
    <hyperlink ref="C79" r:id="rId77" display="JG075622.1"/>
    <hyperlink ref="E79" location="324869753" display="#324869753"/>
    <hyperlink ref="C80" r:id="rId78" display="JG077692.1"/>
    <hyperlink ref="E80" location="324666903" display="#324666903"/>
    <hyperlink ref="C81" r:id="rId79" display="JG080354.1"/>
    <hyperlink ref="E81" location="324942573" display="#324942573"/>
    <hyperlink ref="C82" r:id="rId80" display="JG078614.1"/>
    <hyperlink ref="E82" location="324825414" display="#324825414"/>
    <hyperlink ref="C83" r:id="rId81" display="JG075093.1"/>
    <hyperlink ref="E83" location="324814269" display="#324814269"/>
    <hyperlink ref="C84" r:id="rId82" display="JG074923.1"/>
    <hyperlink ref="E84" location="324811655" display="#324811655"/>
    <hyperlink ref="C85" r:id="rId83" display="JG080160.1"/>
    <hyperlink ref="E85" location="324941157" display="#324941157"/>
    <hyperlink ref="C86" r:id="rId84" display="JG078972.1"/>
    <hyperlink ref="E86" location="324831056" display="#324831056"/>
    <hyperlink ref="C87" r:id="rId85" display="JG078971.1"/>
    <hyperlink ref="E87" location="324831055" display="#324831055"/>
    <hyperlink ref="C88" r:id="rId86" display="JG078602.1"/>
    <hyperlink ref="E88" location="324825402" display="#324825402"/>
    <hyperlink ref="C89" r:id="rId87" display="JG078835.1"/>
    <hyperlink ref="E89" location="324829598" display="#324829598"/>
    <hyperlink ref="C90" r:id="rId88" display="JG074929.1"/>
    <hyperlink ref="E90" location="324811661" display="#324811661"/>
    <hyperlink ref="C91" r:id="rId89" display="JG078259.1"/>
    <hyperlink ref="E91" location="324772087" display="#324772087"/>
    <hyperlink ref="C92" r:id="rId90" display="JG079402.1"/>
    <hyperlink ref="E92" location="324864971" display="#324864971"/>
    <hyperlink ref="C93" r:id="rId91" display="JG075578.1"/>
    <hyperlink ref="E93" location="324869709" display="#324869709"/>
    <hyperlink ref="C94" r:id="rId92" display="JG078984.1"/>
    <hyperlink ref="E94" location="324831068" display="#324831068"/>
    <hyperlink ref="C95" r:id="rId93" display="JG075980.1"/>
    <hyperlink ref="E95" location="324876223" display="#324876223"/>
    <hyperlink ref="C96" r:id="rId94" display="JG076203.1"/>
    <hyperlink ref="E96" location="324923812" display="#324923812"/>
    <hyperlink ref="C97" r:id="rId95" display="JG080729.1"/>
    <hyperlink ref="E97" location="324947836" display="#324947836"/>
    <hyperlink ref="C98" r:id="rId96" display="JG251427.1"/>
    <hyperlink ref="E98" location="324897376" display="#324897376"/>
    <hyperlink ref="C99" r:id="rId97" display="JG280808.1"/>
    <hyperlink ref="E99" location="324804575" display="#324804575"/>
    <hyperlink ref="C100" r:id="rId98" display="JG259100.1"/>
    <hyperlink ref="E100" location="324759567" display="#324759567"/>
    <hyperlink ref="C101" r:id="rId99" display="JG278867.1"/>
    <hyperlink ref="E101" location="324955416" display="#324955416"/>
    <hyperlink ref="C102" r:id="rId100" display="JG019188.1"/>
    <hyperlink ref="E102" location="324806238" display="#324806238"/>
    <hyperlink ref="C103" r:id="rId101" display="JG252135.1"/>
    <hyperlink ref="E103" location="324685136" display="#324685136"/>
    <hyperlink ref="C104" r:id="rId102" display="JG254862.1"/>
    <hyperlink ref="E104" location="324920920" display="#324920920"/>
    <hyperlink ref="C105" r:id="rId103" display="JG241118.1"/>
    <hyperlink ref="E105" location="324878457" display="#324878457"/>
    <hyperlink ref="C106" r:id="rId104" display="JG101431.1"/>
    <hyperlink ref="E106" location="324766105" display="#324766105"/>
    <hyperlink ref="C107" r:id="rId105" display="JG242909.1"/>
    <hyperlink ref="E107" location="324709484" display="#324709484"/>
    <hyperlink ref="C108" r:id="rId106" display="JG245578.1"/>
    <hyperlink ref="E108" location="324955379" display="#324955379"/>
    <hyperlink ref="C109" r:id="rId107" display="JG249441.1"/>
    <hyperlink ref="E109" location="324725000" display="#324725000"/>
    <hyperlink ref="C110" r:id="rId108" display="JG238169.1"/>
    <hyperlink ref="E110" location="324830214" display="#324830214"/>
    <hyperlink ref="C111" r:id="rId109" display="JG251035.1"/>
    <hyperlink ref="E111" location="324893316" display="#324893316"/>
    <hyperlink ref="C112" r:id="rId110" display="JG245815.1"/>
    <hyperlink ref="E112" location="324958361" display="#324958361"/>
    <hyperlink ref="C113" r:id="rId111" display="JG244877.1"/>
    <hyperlink ref="E113" location="324872638" display="#324872638"/>
    <hyperlink ref="C114" r:id="rId112" display="JG092537.1"/>
    <hyperlink ref="E114" location="324845130" display="#324845130"/>
    <hyperlink ref="C115" r:id="rId113" display="JG243936.1"/>
    <hyperlink ref="E115" location="324811242" display="#324811242"/>
    <hyperlink ref="C116" r:id="rId114" display="JG249181.1"/>
    <hyperlink ref="E116" location="324951344" display="#324951344"/>
    <hyperlink ref="C117" r:id="rId115" display="JG250298.1"/>
    <hyperlink ref="E117" location="324828884" display="#324828884"/>
    <hyperlink ref="C118" r:id="rId116" display="JG231277.1"/>
    <hyperlink ref="E118" location="324959008" display="#324959008"/>
    <hyperlink ref="C119" r:id="rId117" display="JG249901.1"/>
    <hyperlink ref="E119" location="324737534" display="#324737534"/>
    <hyperlink ref="C120" r:id="rId118" display="JG237043.1"/>
    <hyperlink ref="E120" location="324741256" display="#324741256"/>
    <hyperlink ref="C121" r:id="rId119" display="JG231350.1"/>
    <hyperlink ref="E121" location="324741163" display="#324741163"/>
    <hyperlink ref="C122" r:id="rId120" display="JG250419.1"/>
    <hyperlink ref="E122" location="324830326" display="#324830326"/>
    <hyperlink ref="C123" r:id="rId121" display="JG236744.1"/>
    <hyperlink ref="E123" location="324957045" display="#324957045"/>
    <hyperlink ref="C124" r:id="rId122" display="JG248935.1"/>
    <hyperlink ref="E124" location="324947432" display="#324947432"/>
    <hyperlink ref="C125" r:id="rId123" display="JG237950.1"/>
    <hyperlink ref="E125" location="324826032" display="#324826032"/>
    <hyperlink ref="C126" r:id="rId124" display="JG241247.1"/>
    <hyperlink ref="E126" location="324879296" display="#324879296"/>
    <hyperlink ref="C127" r:id="rId125" display="JG248142.1"/>
    <hyperlink ref="E127" location="324888698" display="#324888698"/>
    <hyperlink ref="C128" r:id="rId126" display="JG241861.1"/>
    <hyperlink ref="E128" location="324884165" display="#324884165"/>
    <hyperlink ref="C129" r:id="rId127" display="JG234125.1"/>
    <hyperlink ref="E129" location="324752349" display="#324752349"/>
    <hyperlink ref="C130" r:id="rId128" display="JG096921.1"/>
    <hyperlink ref="E130" location="324927072" display="#324927072"/>
    <hyperlink ref="C131" r:id="rId129" display="JG233697.1"/>
    <hyperlink ref="E131" location="324911411" display="#324911411"/>
    <hyperlink ref="C132" r:id="rId130" display="JG096823.1"/>
    <hyperlink ref="E132" location="324926061" display="#324926061"/>
    <hyperlink ref="C133" r:id="rId131" display="JG236956.1"/>
    <hyperlink ref="E133" location="324959087" display="#324959087"/>
    <hyperlink ref="C134" r:id="rId132" display="JG081592.1"/>
    <hyperlink ref="E134" location="324718085" display="#324718085"/>
    <hyperlink ref="C135" r:id="rId133" display="JG092939.1"/>
    <hyperlink ref="E135" location="324850412" display="#324850412"/>
    <hyperlink ref="C136" r:id="rId134" display="JG250164.1"/>
    <hyperlink ref="E136" location="324826108" display="#324826108"/>
    <hyperlink ref="C137" r:id="rId135" display="JG235324.1"/>
    <hyperlink ref="E137" location="324816392" display="#324816392"/>
    <hyperlink ref="C138" r:id="rId136" display="JG112740.1"/>
    <hyperlink ref="E138" location="324923125" display="#324923125"/>
    <hyperlink ref="C139" r:id="rId137" display="JG168268.1"/>
    <hyperlink ref="E139" location="324857328" display="#324857328"/>
    <hyperlink ref="C140" r:id="rId138" display="JG083449.1"/>
    <hyperlink ref="E140" location="324941284" display="#324941284"/>
    <hyperlink ref="C141" r:id="rId139" display="JG100714.1"/>
    <hyperlink ref="E141" location="324653310" display="#324653310"/>
    <hyperlink ref="C142" r:id="rId140" display="GW868162.1"/>
    <hyperlink ref="E142" location="295645711" display="#295645711"/>
    <hyperlink ref="C143" r:id="rId141" display="CA483235.1"/>
    <hyperlink ref="E143" location="24961169" display="#24961169"/>
    <hyperlink ref="C144" r:id="rId142" display="JG218570.1"/>
    <hyperlink ref="E144" location="324914118" display="#324914118"/>
    <hyperlink ref="C145" r:id="rId143" display="JG234865.1"/>
    <hyperlink ref="E145" location="324809823" display="#324809823"/>
    <hyperlink ref="C146" r:id="rId144" display="JG251608.1"/>
    <hyperlink ref="E146" location="324898474" display="#324898474"/>
    <hyperlink ref="C147" r:id="rId145" display="JG076164.1"/>
    <hyperlink ref="E147" location="324922860" display="#324922860"/>
    <hyperlink ref="C148" r:id="rId146" display="JG210740.1"/>
    <hyperlink ref="E148" location="324780489" display="#324780489"/>
    <hyperlink ref="C149" r:id="rId147" display="EB710836.1"/>
    <hyperlink ref="E149" location="94727009" display="#94727009"/>
    <hyperlink ref="C150" r:id="rId148" display="JG213568.1"/>
    <hyperlink ref="E150" location="324706281" display="#324706281"/>
    <hyperlink ref="C151" r:id="rId149" display="EB713365.1"/>
    <hyperlink ref="E151" location="94729538" display="#94729538"/>
    <hyperlink ref="C152" r:id="rId150" display="EB712900.1"/>
    <hyperlink ref="E152" location="94729073" display="#94729073"/>
    <hyperlink ref="C153" r:id="rId151" display="JG231640.1"/>
    <hyperlink ref="E153" location="324742677" display="#324742677"/>
    <hyperlink ref="C154" r:id="rId152" display="EH791693.1"/>
    <hyperlink ref="E154" location="148367834" display="#148367834"/>
    <hyperlink ref="C155" r:id="rId153" display="JG062204.1"/>
    <hyperlink ref="E155" location="324745486" display="#324745486"/>
    <hyperlink ref="C156" r:id="rId154" display="JG061677.1"/>
    <hyperlink ref="E156" location="324741919" display="#324741919"/>
    <hyperlink ref="C157" r:id="rId155" display="JG061651.1"/>
    <hyperlink ref="E157" location="324741893" display="#324741893"/>
    <hyperlink ref="C158" r:id="rId156" display="JG088896.1"/>
    <hyperlink ref="E158" location="324802089" display="#324802089"/>
    <hyperlink ref="C159" r:id="rId157" display="JG086157.1"/>
    <hyperlink ref="E159" location="324868458" display="#324868458"/>
    <hyperlink ref="C160" r:id="rId158" display="JG061942.1"/>
    <hyperlink ref="E160" location="324743408" display="#324743408"/>
    <hyperlink ref="C161" r:id="rId159" display="GW865627.1"/>
    <hyperlink ref="E161" location="295643578" display="#295643578"/>
    <hyperlink ref="C162" r:id="rId160" display="JG218011.1"/>
    <hyperlink ref="E162" location="324872379" display="#324872379"/>
    <hyperlink ref="C163" r:id="rId161" display="JG218318.1"/>
    <hyperlink ref="E163" location="324877270" display="#324877270"/>
    <hyperlink ref="C164" r:id="rId162" display="JG061912.1"/>
    <hyperlink ref="E164" location="324742970" display="#324742970"/>
    <hyperlink ref="C165" r:id="rId163" display="JG098509.1"/>
    <hyperlink ref="E165" location="324761666" display="#324761666"/>
    <hyperlink ref="C166" r:id="rId164" display="JG061831.1"/>
    <hyperlink ref="E166" location="324742889" display="#324742889"/>
    <hyperlink ref="C167" r:id="rId165" display="JG098707.1"/>
    <hyperlink ref="E167" location="324763288" display="#324763288"/>
    <hyperlink ref="C168" r:id="rId166" display="GW865189.1"/>
    <hyperlink ref="E168" location="295643168" display="#295643168"/>
    <hyperlink ref="C169" r:id="rId167" display="JG092304.1"/>
    <hyperlink ref="E169" location="324815770" display="#324815770"/>
    <hyperlink ref="C170" r:id="rId168" display="EB712190.1"/>
    <hyperlink ref="E170" location="94728363" display="#94728363"/>
    <hyperlink ref="C171" r:id="rId169" display="JG248133.1"/>
    <hyperlink ref="E171" location="324888689" display="#324888689"/>
    <hyperlink ref="C172" r:id="rId170" display="EB714171.1"/>
    <hyperlink ref="E172" location="94730344" display="#94730344"/>
    <hyperlink ref="C173" r:id="rId171" display="JG079565.1"/>
    <hyperlink ref="E173" location="324868190" display="#324868190"/>
    <hyperlink ref="C174" r:id="rId172" display="JG091703.1"/>
    <hyperlink ref="E174" location="324807837" display="#324807837"/>
    <hyperlink ref="C175" r:id="rId173" display="EH791512.1"/>
    <hyperlink ref="E175" location="148367653" display="#148367653"/>
    <hyperlink ref="C176" r:id="rId174" display="JG167627.1"/>
    <hyperlink ref="E176" location="324779372" display="#324779372"/>
    <hyperlink ref="C177" r:id="rId175" display="GW865963.1"/>
    <hyperlink ref="E177" location="295643942" display="#295643942"/>
    <hyperlink ref="C178" r:id="rId176" display="JG242709.1"/>
    <hyperlink ref="E178" location="324959332" display="#324959332"/>
    <hyperlink ref="C179" r:id="rId177" display="JG236388.1"/>
    <hyperlink ref="E179" location="324953029" display="#324953029"/>
    <hyperlink ref="C180" r:id="rId178" display="JG040233.1"/>
    <hyperlink ref="E180" location="324902932" display="#324902932"/>
    <hyperlink ref="C181" r:id="rId179" display="JG237270.1"/>
    <hyperlink ref="E181" location="324742299" display="#324742299"/>
    <hyperlink ref="C182" r:id="rId180" display="GW865503.1"/>
    <hyperlink ref="E182" location="295643482" display="#295643482"/>
    <hyperlink ref="C183" r:id="rId181" display="CV478128.1"/>
    <hyperlink ref="E183" location="53702904" display="#53702904"/>
    <hyperlink ref="C184" r:id="rId182" display="GW865963.1"/>
    <hyperlink ref="E184" location="295643942" display="#295643942"/>
    <hyperlink ref="C185" r:id="rId183" display="JG027465.1"/>
    <hyperlink ref="E185" location="324904316" display="#324904316"/>
    <hyperlink ref="C186" r:id="rId184" display="JG076348.1"/>
    <hyperlink ref="E186" location="324924869" display="#324924869"/>
    <hyperlink ref="C187" r:id="rId185" display="JG085781.1"/>
    <hyperlink ref="E187" location="324815673" display="#324815673"/>
    <hyperlink ref="C188" r:id="rId186" display="JG156796.1"/>
    <hyperlink ref="E188" location="324884422" display="#324884422"/>
    <hyperlink ref="C189" r:id="rId187" display="JG216859.1"/>
    <hyperlink ref="E189" location="324784958" display="#324784958"/>
    <hyperlink ref="C190" r:id="rId188" display="JG216857.1"/>
    <hyperlink ref="E190" location="324784956" display="#324784956"/>
    <hyperlink ref="C191" r:id="rId189" display="JG182383.1"/>
    <hyperlink ref="E191" location="324645164" display="#324645164"/>
    <hyperlink ref="C192" r:id="rId190" display="JG181466.1"/>
    <hyperlink ref="E192" location="324906500" display="#324906500"/>
    <hyperlink ref="C193" r:id="rId191" display="JG178968.1"/>
    <hyperlink ref="E193" location="324936210" display="#324936210"/>
    <hyperlink ref="C194" r:id="rId192" display="JG230108.1"/>
    <hyperlink ref="E194" location="324888504" display="#324888504"/>
    <hyperlink ref="C195" r:id="rId193" display="JG176731.1"/>
    <hyperlink ref="E195" location="324688912" display="#324688912"/>
    <hyperlink ref="C196" r:id="rId194" display="JG182591.1"/>
    <hyperlink ref="E196" location="324649200" display="#324649200"/>
    <hyperlink ref="C197" r:id="rId195" display="JG222158.1"/>
    <hyperlink ref="E197" location="324629173" display="#324629173"/>
    <hyperlink ref="C198" r:id="rId196" display="JG227763.1"/>
    <hyperlink ref="E198" location="324938002" display="#324938002"/>
    <hyperlink ref="C199" r:id="rId197" display="JG227636.1"/>
    <hyperlink ref="E199" location="324935439" display="#324935439"/>
    <hyperlink ref="C200" r:id="rId198" display="JG226183.1"/>
    <hyperlink ref="E200" location="324780639" display="#324780639"/>
    <hyperlink ref="C201" r:id="rId199" display="JG219881.1"/>
    <hyperlink ref="E201" location="324666482" display="#324666482"/>
    <hyperlink ref="C202" r:id="rId200" display="JG227146.1"/>
    <hyperlink ref="E202" location="324852509" display="#324852509"/>
    <hyperlink ref="C203" r:id="rId201" display="GW867377.1"/>
    <hyperlink ref="E203" location="295644988" display="#295644988"/>
    <hyperlink ref="C204" r:id="rId202" display="JG228066.1"/>
    <hyperlink ref="E204" location="324940741" display="#324940741"/>
    <hyperlink ref="C205" r:id="rId203" display="GW864202.1"/>
    <hyperlink ref="E205" location="295641841" display="#295641841"/>
    <hyperlink ref="C206" r:id="rId204" display="JG227675.1"/>
    <hyperlink ref="E206" location="324936696" display="#324936696"/>
    <hyperlink ref="C207" r:id="rId205" display="JG226031.1"/>
    <hyperlink ref="E207" location="324779674" display="#324779674"/>
    <hyperlink ref="C208" r:id="rId206" display="JG182632.1"/>
    <hyperlink ref="E208" location="324749459" display="#324749459"/>
    <hyperlink ref="C209" r:id="rId207" display="JG126126.1"/>
    <hyperlink ref="E209" location="324945604" display="#324945604"/>
    <hyperlink ref="C210" r:id="rId208" display="JG078847.1"/>
    <hyperlink ref="E210" location="324829610" display="#324829610"/>
    <hyperlink ref="C211" r:id="rId209" display="JG224746.1"/>
    <hyperlink ref="E211" location="324922104" display="#324922104"/>
    <hyperlink ref="C212" r:id="rId210" display="JG076197.1"/>
    <hyperlink ref="E212" location="324923806" display="#324923806"/>
    <hyperlink ref="C213" r:id="rId211" display="JG173605.1"/>
    <hyperlink ref="E213" location="324649088" display="#324649088"/>
    <hyperlink ref="C214" r:id="rId212" display="GW864202.1"/>
    <hyperlink ref="E214" location="295641841" display="#295641841"/>
    <hyperlink ref="C215" r:id="rId213" display="JG227675.1"/>
    <hyperlink ref="E215" location="324936696" display="#324936696"/>
    <hyperlink ref="C216" r:id="rId214" display="JG098632.1"/>
    <hyperlink ref="E216" location="324763213" display="#324763213"/>
    <hyperlink ref="C217" r:id="rId215" display="JG041027.1"/>
    <hyperlink ref="E217" location="324637489" display="#324637489"/>
    <hyperlink ref="C218" r:id="rId216" display="JG030089.1"/>
    <hyperlink ref="E218" location="324881960" display="#324881960"/>
    <hyperlink ref="C219" r:id="rId217" display="JG218570.1"/>
    <hyperlink ref="E219" location="324914118" display="#324914118"/>
    <hyperlink ref="C220" r:id="rId218" display="GW868162.1"/>
    <hyperlink ref="E220" location="295645711" display="#295645711"/>
    <hyperlink ref="C221" r:id="rId219" display="GW866998.1"/>
    <hyperlink ref="E221" location="295644609" display="#295644609"/>
    <hyperlink ref="C222" r:id="rId220" display="JG234865.1"/>
    <hyperlink ref="E222" location="324809823" display="#324809823"/>
    <hyperlink ref="C223" r:id="rId221" display="JG251608.1"/>
    <hyperlink ref="E223" location="324898474" display="#324898474"/>
    <hyperlink ref="C224" r:id="rId222" display="JG066459.1"/>
    <hyperlink ref="E224" location="324913499" display="#324913499"/>
    <hyperlink ref="C225" r:id="rId223" display="JG070130.1"/>
    <hyperlink ref="E225" location="324907807" display="#324907807"/>
    <hyperlink ref="C226" r:id="rId224" display="JG066972.1"/>
    <hyperlink ref="E226" location="324920104" display="#324920104"/>
    <hyperlink ref="C227" r:id="rId225" display="JG175536.1"/>
    <hyperlink ref="E227" location="324915326" display="#324915326"/>
    <hyperlink ref="C228" r:id="rId226" display="JG140008.1"/>
    <hyperlink ref="E228" location="324778332" display="#324778332"/>
    <hyperlink ref="C229" r:id="rId227" display="JG140008.1"/>
    <hyperlink ref="E229" location="324778332" display="#324778332"/>
    <hyperlink ref="C231" r:id="rId228" display="GW865164.1"/>
    <hyperlink ref="E231" location="295643143" display="#295643143"/>
    <hyperlink ref="C232" r:id="rId229" display="GW863983.1"/>
    <hyperlink ref="E232" location="295641622" display="#295641622"/>
    <hyperlink ref="C233" r:id="rId230" display="GW866426.1"/>
    <hyperlink ref="E233" location="295644405" display="#295644405"/>
    <hyperlink ref="C234" r:id="rId231" display="JG092304.1"/>
    <hyperlink ref="E234" location="324815770" display="#324815770"/>
    <hyperlink ref="C235" r:id="rId232" display="EB712190.1"/>
    <hyperlink ref="E235" location="94728363" display="#94728363"/>
    <hyperlink ref="C236" r:id="rId233" display="JG248133.1"/>
    <hyperlink ref="E236" location="324888689" display="#324888689"/>
    <hyperlink ref="C237" r:id="rId234" display="EB714171.1"/>
    <hyperlink ref="E237" location="94730344" display="#94730344"/>
    <hyperlink ref="C238" r:id="rId235" display="JG079565.1"/>
    <hyperlink ref="E238" location="324868190" display="#324868190"/>
    <hyperlink ref="C239" r:id="rId236" display="JG091703.1"/>
    <hyperlink ref="E239" location="324807837" display="#324807837"/>
    <hyperlink ref="C240" r:id="rId237" display="JG044259.1"/>
    <hyperlink ref="E240" location="324678597" display="#324678597"/>
    <hyperlink ref="C245" r:id="rId238" display="JG250164.1"/>
    <hyperlink ref="E245" location="324826108" display="#324826108"/>
    <hyperlink ref="C246" r:id="rId239" display="JG235324.1"/>
    <hyperlink ref="E246" location="324816392" display="#324816392"/>
    <hyperlink ref="C248" r:id="rId240" display="JG070049.1"/>
    <hyperlink ref="E248" location="324906304" display="#324906304"/>
    <hyperlink ref="C249" r:id="rId241" display="JG067638.1"/>
    <hyperlink ref="E249" location="324662279" display="#324662279"/>
    <hyperlink ref="C250" r:id="rId242" display="JG182314.1"/>
    <hyperlink ref="E250" location="324645095" display="#324645095"/>
    <hyperlink ref="C251" r:id="rId243" display="JG064894.1"/>
    <hyperlink ref="E251" location="324768207" display="#324768207"/>
    <hyperlink ref="C252" r:id="rId244" display="JG071097.1"/>
    <hyperlink ref="E252" location="324704106" display="#324704106"/>
    <hyperlink ref="C256" r:id="rId245" display="JG064201.1"/>
    <hyperlink ref="E256" location="324954735" display="#324954735"/>
    <hyperlink ref="C260" r:id="rId246" display="GW864203.1"/>
    <hyperlink ref="E260" location="295641842" display="#295641842"/>
    <hyperlink ref="C261" r:id="rId247" display="GW864203.1"/>
    <hyperlink ref="E261" location="295641842" display="#295641842"/>
    <hyperlink ref="C265" r:id="rId248" display="JG213568.1"/>
    <hyperlink ref="E265" location="324706281" display="#324706281"/>
    <hyperlink ref="C266" r:id="rId249" display="EB712900.1"/>
    <hyperlink ref="E266" location="94729073" display="#94729073"/>
    <hyperlink ref="C267" r:id="rId250" display="EB713365.1"/>
    <hyperlink ref="E267" location="94729538" display="#94729538"/>
    <hyperlink ref="C268" r:id="rId251" display="JG231640.1"/>
    <hyperlink ref="E268" location="324742677" display="#324742677"/>
    <hyperlink ref="C270" r:id="rId252" display="JG061836.1"/>
    <hyperlink ref="E270" location="324742894" display="#324742894"/>
    <hyperlink ref="C271" r:id="rId253" display="JG085693.1"/>
    <hyperlink ref="E271" location="324814363" display="#324814363"/>
    <hyperlink ref="C272" r:id="rId254" display="JG101729.1"/>
    <hyperlink ref="E272" location="324769758" display="#324769758"/>
    <hyperlink ref="C273" r:id="rId255" display="CA482873.1"/>
    <hyperlink ref="E273" location="24960781" display="#24960781"/>
    <hyperlink ref="C274" r:id="rId256" display="JG181395.1"/>
    <hyperlink ref="E274" location="324906429" display="#324906429"/>
    <hyperlink ref="C275" r:id="rId257" display="EB712506.1"/>
    <hyperlink ref="E275" location="94728679" display="#94728679"/>
    <hyperlink ref="C276" r:id="rId258" display="EB714096.1"/>
    <hyperlink ref="E276" location="94730269" display="#94730269"/>
    <hyperlink ref="C277" r:id="rId259" display="JG083449.1"/>
    <hyperlink ref="E277" location="324941284" display="#324941284"/>
    <hyperlink ref="C278" r:id="rId260" display="CA482241.1"/>
    <hyperlink ref="E278" location="24960127" display="#24960127"/>
    <hyperlink ref="C279" r:id="rId261" display="JG100714.1"/>
    <hyperlink ref="E279" location="324653310" display="#324653310"/>
    <hyperlink ref="C280" r:id="rId262" display="JG192945.1"/>
    <hyperlink ref="E280" location="324814995" display="#324814995"/>
    <hyperlink ref="C281" r:id="rId263" display="JG200039.1"/>
    <hyperlink ref="E281" location="324936281" display="#324936281"/>
    <hyperlink ref="C282" r:id="rId264" display="JG231640.1"/>
    <hyperlink ref="E282" location="324742677" display="#324742677"/>
    <hyperlink ref="C285" r:id="rId265" display="GW864856.1"/>
    <hyperlink ref="E285" location="295642835" display="#295642835"/>
    <hyperlink ref="C286" r:id="rId266" display="GW865396.1"/>
    <hyperlink ref="E286" location="295643375" display="#295643375"/>
    <hyperlink ref="C287" r:id="rId267" display="GW864856.1"/>
    <hyperlink ref="E287" location="295642835" display="#295642835"/>
    <hyperlink ref="C288" r:id="rId268" display="GW865396.1"/>
    <hyperlink ref="E288" location="295643375" display="#295643375"/>
    <hyperlink ref="C292" r:id="rId269" display="JG251427.1"/>
    <hyperlink ref="E292" location="324897376" display="#324897376"/>
    <hyperlink ref="C293" r:id="rId270" display="JG280808.1"/>
    <hyperlink ref="E293" location="324804575" display="#324804575"/>
    <hyperlink ref="C294" r:id="rId271" display="JG259100.1"/>
    <hyperlink ref="E294" location="324759567" display="#324759567"/>
    <hyperlink ref="C295" r:id="rId272" display="JG278867.1"/>
    <hyperlink ref="E295" location="324955416" display="#324955416"/>
    <hyperlink ref="C296" r:id="rId273" display="JG019188.1"/>
    <hyperlink ref="E296" location="324806238" display="#324806238"/>
    <hyperlink ref="C297" r:id="rId274" display="JG252135.1"/>
    <hyperlink ref="E297" location="324685136" display="#324685136"/>
    <hyperlink ref="C298" r:id="rId275" display="JG217238.1"/>
    <hyperlink ref="E298" location="324789297" display="#324789297"/>
    <hyperlink ref="C305" r:id="rId276" display="JG085781.1"/>
    <hyperlink ref="E305" location="324815673" display="#324815673"/>
    <hyperlink ref="C309" r:id="rId277" display="JG250138.1"/>
    <hyperlink ref="E309" location="324826082" display="#324826082"/>
    <hyperlink ref="C311" r:id="rId278" display="GW868162.1"/>
    <hyperlink ref="E311" location="295645711" display="#295645711"/>
    <hyperlink ref="C312" r:id="rId279" display="JG218570.1"/>
    <hyperlink ref="E312" location="324914118" display="#324914118"/>
    <hyperlink ref="C313" r:id="rId280" display="CA483235.1"/>
    <hyperlink ref="E313" location="24961169" display="#24961169"/>
    <hyperlink ref="C314" r:id="rId281" display="GW866998.1"/>
    <hyperlink ref="E314" location="295644609" display="#295644609"/>
    <hyperlink ref="C316" r:id="rId282" display="GW868162.1"/>
    <hyperlink ref="E316" location="295645711" display="#295645711"/>
    <hyperlink ref="C317" r:id="rId283" display="JG234865.1"/>
    <hyperlink ref="E317" location="324809823" display="#324809823"/>
    <hyperlink ref="C318" r:id="rId284" display="JG251608.1"/>
    <hyperlink ref="E318" location="324898474" display="#324898474"/>
    <hyperlink ref="C319" r:id="rId285" display="GW866998.1"/>
    <hyperlink ref="E319" location="295644609" display="#295644609"/>
    <hyperlink ref="C320" r:id="rId286" display="JG236388.1"/>
    <hyperlink ref="E320" location="324953029" display="#324953029"/>
    <hyperlink ref="C322" r:id="rId287" display="JG085781.1"/>
    <hyperlink ref="E322" location="324815673" display="#324815673"/>
    <hyperlink ref="C323" r:id="rId288" display="JG087267.1"/>
    <hyperlink ref="E323" location="324956902" display="#324956902"/>
    <hyperlink ref="C326" r:id="rId289" display="GW867282.1"/>
    <hyperlink ref="E326" location="295644893" display="#295644893"/>
    <hyperlink ref="C327" r:id="rId290" display="JG201897.1"/>
    <hyperlink ref="E327" location="324791991" display="#324791991"/>
    <hyperlink ref="C330" r:id="rId291" display="JG077394.1"/>
    <hyperlink ref="E330" location="324661121" display="#324661121"/>
    <hyperlink ref="C331" r:id="rId292" display="GW864202.1"/>
    <hyperlink ref="E331" location="295641841" display="#295641841"/>
    <hyperlink ref="C332" r:id="rId293" display="JG227675.1"/>
    <hyperlink ref="E332" location="324936696" display="#324936696"/>
    <hyperlink ref="C333" r:id="rId294" display="JG226031.1"/>
    <hyperlink ref="E333" location="324779674" display="#324779674"/>
    <hyperlink ref="C334" r:id="rId295" display="JG182632.1"/>
    <hyperlink ref="E334" location="324749459" display="#324749459"/>
    <hyperlink ref="C338" r:id="rId296" display="GW864202.1"/>
    <hyperlink ref="E338" location="295641841" display="#295641841"/>
    <hyperlink ref="C339" r:id="rId297" display="JG227675.1"/>
    <hyperlink ref="E339" location="324936696" display="#324936696"/>
    <hyperlink ref="C340" r:id="rId298" display="JG226031.1"/>
    <hyperlink ref="E340" location="324779674" display="#324779674"/>
    <hyperlink ref="C341" r:id="rId299" display="JG182632.1"/>
    <hyperlink ref="E341" location="324749459" display="#324749459"/>
    <hyperlink ref="C342" r:id="rId300" display="JG269694.1"/>
    <hyperlink ref="E342" location="324931727" display="#324931727"/>
    <hyperlink ref="C344" r:id="rId301" display="EH791230.1"/>
    <hyperlink ref="E344" location="148367371" display="#148367371"/>
    <hyperlink ref="C345" r:id="rId302" display="JG215098.1"/>
    <hyperlink ref="E345" location="324805858" display="#324805858"/>
    <hyperlink ref="C346" r:id="rId303" display="JG062144.1"/>
    <hyperlink ref="E346" location="324745426" display="#324745426"/>
    <hyperlink ref="C347" r:id="rId304" display="JG252498.1"/>
    <hyperlink ref="E347" location="324693755" display="#324693755"/>
    <hyperlink ref="C350" r:id="rId305" display="GW865189.1"/>
    <hyperlink ref="E350" location="295643168" display="#295643168"/>
    <hyperlink ref="C351" r:id="rId306" display="JG069774.1"/>
    <hyperlink ref="E351" location="324903185" display="#324903185"/>
    <hyperlink ref="C354" r:id="rId307" display="JG226881.1"/>
    <hyperlink ref="E354" location="324849804" display="#324849804"/>
    <hyperlink ref="C355" r:id="rId308" display="JG242709.1"/>
    <hyperlink ref="E355" location="324959332" display="#324959332"/>
    <hyperlink ref="C357" r:id="rId309" display="CA482847.1"/>
    <hyperlink ref="E357" location="24960736" display="#24960736"/>
    <hyperlink ref="C359" r:id="rId310" display="GW865503.1"/>
    <hyperlink ref="E359" location="295643482" display="#295643482"/>
    <hyperlink ref="C360" r:id="rId311" display="CV478128.1"/>
    <hyperlink ref="E360" location="53702904" display="#53702904"/>
    <hyperlink ref="C361" r:id="rId312" display="JG237270.1"/>
    <hyperlink ref="E361" location="324742299" display="#324742299"/>
    <hyperlink ref="C362" r:id="rId313" display="JG062809.1"/>
    <hyperlink ref="E362" location="324841317" display="#324841317"/>
    <hyperlink ref="C363" r:id="rId314" display="JG217238.1"/>
    <hyperlink ref="E363" location="324789297" display="#324789297"/>
    <hyperlink ref="C364" r:id="rId315" display="CA482847.1"/>
    <hyperlink ref="E364" location="24960736" display="#24960736"/>
    <hyperlink ref="C366" r:id="rId316" display="JG212754.1"/>
    <hyperlink ref="E366" location="324931382" display="#324931382"/>
    <hyperlink ref="C369" r:id="rId317" display="JG212754.1"/>
    <hyperlink ref="E369" location="324931382" display="#324931382"/>
    <hyperlink ref="C372" r:id="rId318" display="JG236482.1"/>
    <hyperlink ref="E372" location="324954038" display="#324954038"/>
    <hyperlink ref="C373" r:id="rId319" display="JG056162.1"/>
    <hyperlink ref="E373" location="324847644" display="#324847644"/>
    <hyperlink ref="C374" r:id="rId320" display="JG098820.1"/>
    <hyperlink ref="E374" location="324764825" display="#324764825"/>
    <hyperlink ref="C375" r:id="rId321" display="JG247586.1"/>
    <hyperlink ref="E375" location="324816618" display="#324816618"/>
    <hyperlink ref="C376" r:id="rId322" display="JG087267.1"/>
    <hyperlink ref="E376" location="324956902" display="#324956902"/>
    <hyperlink ref="C377" r:id="rId323" display="CA482987.1"/>
    <hyperlink ref="E377" location="24960899" display="#24960899"/>
    <hyperlink ref="C378" r:id="rId324" display="JG098632.1"/>
    <hyperlink ref="E378" location="324763213" display="#324763213"/>
    <hyperlink ref="C379" r:id="rId325" display="JG041027.1"/>
    <hyperlink ref="E379" location="324637489" display="#324637489"/>
    <hyperlink ref="C380" r:id="rId326" display="JG030089.1"/>
    <hyperlink ref="E380" location="324881960" display="#32488196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9T18:44:47Z</dcterms:created>
  <dc:creator>Narendra Kadoo</dc:creator>
  <dc:description/>
  <dc:language>en-US</dc:language>
  <cp:lastModifiedBy>Somoza, Jesun</cp:lastModifiedBy>
  <dcterms:modified xsi:type="dcterms:W3CDTF">2012-02-22T12:25:39Z</dcterms:modified>
  <cp:revision>0</cp:revision>
  <dc:subject/>
  <dc:title/>
</cp:coreProperties>
</file>